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Index" sheetId="1" r:id="rId1"/>
    <sheet name="Table S1" sheetId="3" r:id="rId2"/>
    <sheet name="Tabel S2" sheetId="4" r:id="rId3"/>
    <sheet name="Table S3" sheetId="5" r:id="rId4"/>
    <sheet name="Table S4" sheetId="6" r:id="rId5"/>
    <sheet name="Table S5" sheetId="7" r:id="rId6"/>
    <sheet name="Table S6" sheetId="9" r:id="rId7"/>
    <sheet name="Table S7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84" uniqueCount="2123">
  <si>
    <t>Table S1. Summary data-level Mendelian randomization analysis for association between mitochondrial-related gene methylations and cholelithiasis in discovery stage*</t>
  </si>
  <si>
    <t>Table S2. Summary data-level Mendelian randomization analysis for association between mitochondrial-related gene methylations and cholelithiasis in replicated stage*</t>
  </si>
  <si>
    <t>Table S3. Summary data-level Mendelian randomization analysis for association between mitochondrial gene-related expression and cholelithiasis in discovery stage*</t>
  </si>
  <si>
    <t>Table S4. Summary data-level Mendelian randomization analysis for association between mitochondrial-related gene expression and cholelithiasis in replicated stage*</t>
  </si>
  <si>
    <t>Table S5. Summary data-level Mendelian randomization analysis for association between mitochondrial-related plasma protein and cholelithiasis in discovery stage*</t>
  </si>
  <si>
    <t>Table S6. Summary data-level Mendelian randomization analysis for association between plasma protein and cholelithiasis in discovery stage*</t>
  </si>
  <si>
    <t>Table S7. Summary data-level Mendelian randomization analysis for association between mitochondrial-related plasma protein and cholelithiasis in replication stage*</t>
  </si>
  <si>
    <t>probeID</t>
  </si>
  <si>
    <t>UCSC_RefGene_Name</t>
  </si>
  <si>
    <t>ProbeChr</t>
  </si>
  <si>
    <t>Probe_bp</t>
  </si>
  <si>
    <t>topSNP</t>
  </si>
  <si>
    <t>topSNP_chr</t>
  </si>
  <si>
    <t>topSNP_bp</t>
  </si>
  <si>
    <t>b_SMR</t>
  </si>
  <si>
    <t>se_SMR</t>
  </si>
  <si>
    <t>p_SMR</t>
  </si>
  <si>
    <t>p_HEIDI</t>
  </si>
  <si>
    <t>nsnp_HEIDI</t>
  </si>
  <si>
    <t>p_FDR_SMR</t>
  </si>
  <si>
    <t>PPH4</t>
  </si>
  <si>
    <t>OR</t>
  </si>
  <si>
    <t>95%Cl1</t>
  </si>
  <si>
    <t>95%Cl2</t>
  </si>
  <si>
    <t>cg17499826</t>
  </si>
  <si>
    <t>DMPK</t>
  </si>
  <si>
    <t>rs8107744</t>
  </si>
  <si>
    <t>0.853617566410534</t>
  </si>
  <si>
    <t>0.863991915908851</t>
  </si>
  <si>
    <t>0.843367786512384</t>
  </si>
  <si>
    <t>cg16686429</t>
  </si>
  <si>
    <t>0.87057357757251</t>
  </si>
  <si>
    <t>0.87826826364816</t>
  </si>
  <si>
    <t>0.862946306199468</t>
  </si>
  <si>
    <t>cg15128470</t>
  </si>
  <si>
    <t>LIAS</t>
  </si>
  <si>
    <t>rs749915</t>
  </si>
  <si>
    <t>1.415328e-05</t>
  </si>
  <si>
    <t>0.936202574662296</t>
  </si>
  <si>
    <t>0.938041207317158</t>
  </si>
  <si>
    <t>0.934367545868344</t>
  </si>
  <si>
    <t>cg12479139</t>
  </si>
  <si>
    <t>HEBP1</t>
  </si>
  <si>
    <t>rs67498669</t>
  </si>
  <si>
    <t>9.7545e-05</t>
  </si>
  <si>
    <t>0.838863734406965</t>
  </si>
  <si>
    <t>0.851992243729575</t>
  </si>
  <si>
    <t>0.825937524762906</t>
  </si>
  <si>
    <t>cg03648155</t>
  </si>
  <si>
    <t>PPIF</t>
  </si>
  <si>
    <t>rs2105461</t>
  </si>
  <si>
    <t>1.17572855234869</t>
  </si>
  <si>
    <t>1.15842704238071</t>
  </si>
  <si>
    <t>1.1932884663734</t>
  </si>
  <si>
    <t>cg07843065</t>
  </si>
  <si>
    <t>MRPS21</t>
  </si>
  <si>
    <t>rs4926419</t>
  </si>
  <si>
    <t>0.889475780913644</t>
  </si>
  <si>
    <t>0.896506986670741</t>
  </si>
  <si>
    <t>0.882499720130466</t>
  </si>
  <si>
    <t>cg13688474</t>
  </si>
  <si>
    <t>SLC25A33</t>
  </si>
  <si>
    <t>rs72646723</t>
  </si>
  <si>
    <t>0.867813889786359</t>
  </si>
  <si>
    <t>0.878365235072423</t>
  </si>
  <si>
    <t>0.857389292330128</t>
  </si>
  <si>
    <t>cg18824775</t>
  </si>
  <si>
    <t>PRELID1</t>
  </si>
  <si>
    <t>rs6885410</t>
  </si>
  <si>
    <t>0.00894183766666667</t>
  </si>
  <si>
    <t>0.87056138962774</t>
  </si>
  <si>
    <t>0.880013573456455</t>
  </si>
  <si>
    <t>0.861210731254798</t>
  </si>
  <si>
    <t>RAB24</t>
  </si>
  <si>
    <t>cg09058554</t>
  </si>
  <si>
    <t>rs56026893</t>
  </si>
  <si>
    <t>5.781228e-05</t>
  </si>
  <si>
    <t>0.942707617593574</t>
  </si>
  <si>
    <t>0.944308272653818</t>
  </si>
  <si>
    <t>0.941109675732712</t>
  </si>
  <si>
    <t>cg17593404</t>
  </si>
  <si>
    <t>DLD</t>
  </si>
  <si>
    <t>rs8440</t>
  </si>
  <si>
    <t>3.730834e-05</t>
  </si>
  <si>
    <t>1.09055386476803</t>
  </si>
  <si>
    <t>1.08666563976684</t>
  </si>
  <si>
    <t>1.09445600232255</t>
  </si>
  <si>
    <t>cg13835894</t>
  </si>
  <si>
    <t>PNKD</t>
  </si>
  <si>
    <t>rs13031757</t>
  </si>
  <si>
    <t>6.324765e-12</t>
  </si>
  <si>
    <t>3.08e-10</t>
  </si>
  <si>
    <t>1.14732942194157</t>
  </si>
  <si>
    <t>1.14116501675807</t>
  </si>
  <si>
    <t>1.15352712633307</t>
  </si>
  <si>
    <t>cg01329789</t>
  </si>
  <si>
    <t>rs9751327</t>
  </si>
  <si>
    <t>1.002378e-06</t>
  </si>
  <si>
    <t>1.63e-05</t>
  </si>
  <si>
    <t>1.33814456304635</t>
  </si>
  <si>
    <t>1.29341259029633</t>
  </si>
  <si>
    <t>1.38442356680653</t>
  </si>
  <si>
    <t>cg22712983</t>
  </si>
  <si>
    <t>rs4672884</t>
  </si>
  <si>
    <t>2.290813e-11</t>
  </si>
  <si>
    <t>8.36e-10</t>
  </si>
  <si>
    <t>1.16475061532039</t>
  </si>
  <si>
    <t>1.15683634128555</t>
  </si>
  <si>
    <t>1.17271903334367</t>
  </si>
  <si>
    <t>cg26786924</t>
  </si>
  <si>
    <t>rs897877</t>
  </si>
  <si>
    <t>1.592097e-10</t>
  </si>
  <si>
    <t>3.87e-09</t>
  </si>
  <si>
    <t>1.17714145061564</t>
  </si>
  <si>
    <t>1.16758628185277</t>
  </si>
  <si>
    <t>1.18677481595508</t>
  </si>
  <si>
    <t>cg02481669</t>
  </si>
  <si>
    <t>MCCD1</t>
  </si>
  <si>
    <t>rs2855811</t>
  </si>
  <si>
    <t>1.14845780127091</t>
  </si>
  <si>
    <t>1.1349166908342</t>
  </si>
  <si>
    <t>1.16216047570025</t>
  </si>
  <si>
    <t>cg05991184</t>
  </si>
  <si>
    <t>rs2015863</t>
  </si>
  <si>
    <t>2.041415e-07</t>
  </si>
  <si>
    <t>4.26e-06</t>
  </si>
  <si>
    <t>0.766458288718721</t>
  </si>
  <si>
    <t>0.787188594758482</t>
  </si>
  <si>
    <t>0.746273907240575</t>
  </si>
  <si>
    <t>cg18259342</t>
  </si>
  <si>
    <t>1.977124e-14</t>
  </si>
  <si>
    <t>1.44e-12</t>
  </si>
  <si>
    <t>1.0678912398436</t>
  </si>
  <si>
    <t>1.06671171655612</t>
  </si>
  <si>
    <t>1.06907206739649</t>
  </si>
  <si>
    <t>cg04880052</t>
  </si>
  <si>
    <t>rs3731861</t>
  </si>
  <si>
    <t>6.797014e-11</t>
  </si>
  <si>
    <t>1.98e-09</t>
  </si>
  <si>
    <t>1.17320227821447</t>
  </si>
  <si>
    <t>1.16424468116838</t>
  </si>
  <si>
    <t>1.18222879423106</t>
  </si>
  <si>
    <t>cg07922154</t>
  </si>
  <si>
    <t>ARG2</t>
  </si>
  <si>
    <t>rs10132062</t>
  </si>
  <si>
    <t>1.09260559742656</t>
  </si>
  <si>
    <t>1.08757303534671</t>
  </si>
  <si>
    <t>1.0976614468446</t>
  </si>
  <si>
    <t>cg10838757</t>
  </si>
  <si>
    <t>LYRM7</t>
  </si>
  <si>
    <t>rs74905787</t>
  </si>
  <si>
    <t>0.0103731932857143</t>
  </si>
  <si>
    <t>0.818097300652812</t>
  </si>
  <si>
    <t>0.837298438682116</t>
  </si>
  <si>
    <t>0.799336487941922</t>
  </si>
  <si>
    <t>cg19858280</t>
  </si>
  <si>
    <t>CCDC127</t>
  </si>
  <si>
    <t>rs72711339</t>
  </si>
  <si>
    <t>0.0347381955555556</t>
  </si>
  <si>
    <t>1.09649310426936</t>
  </si>
  <si>
    <t>1.09039930725214</t>
  </si>
  <si>
    <t>1.10262095703281</t>
  </si>
  <si>
    <t>cg00848461</t>
  </si>
  <si>
    <t>rs6879874</t>
  </si>
  <si>
    <t>0.874438773609206</t>
  </si>
  <si>
    <t>0.883191228351407</t>
  </si>
  <si>
    <t>0.865773055987524</t>
  </si>
  <si>
    <t>cg14646094</t>
  </si>
  <si>
    <t>1.05352901983456</t>
  </si>
  <si>
    <t>1.05199677333021</t>
  </si>
  <si>
    <t>1.05506349807516</t>
  </si>
  <si>
    <t>cg20383654</t>
  </si>
  <si>
    <t>NDUFS5</t>
  </si>
  <si>
    <t>rs2013119</t>
  </si>
  <si>
    <t>1.05863373823425</t>
  </si>
  <si>
    <t>1.06302949875513</t>
  </si>
  <si>
    <t>cg16489192</t>
  </si>
  <si>
    <t>MDH2</t>
  </si>
  <si>
    <t>rs3973173</t>
  </si>
  <si>
    <t>1.02832339074596</t>
  </si>
  <si>
    <t>1.0278467763946</t>
  </si>
  <si>
    <t>1.02880022610424</t>
  </si>
  <si>
    <t>STYXL1</t>
  </si>
  <si>
    <t>cg25797912</t>
  </si>
  <si>
    <t>rs10230301</t>
  </si>
  <si>
    <t>0.0406847573333333</t>
  </si>
  <si>
    <t>1.08038407184901</t>
  </si>
  <si>
    <t>1.0762754586694</t>
  </si>
  <si>
    <t>1.08450836939838</t>
  </si>
  <si>
    <t>cg02828928</t>
  </si>
  <si>
    <t>AMACR</t>
  </si>
  <si>
    <t>rs190418</t>
  </si>
  <si>
    <t>0.95701242914614</t>
  </si>
  <si>
    <t>0.958215360306913</t>
  </si>
  <si>
    <t>0.955811008129575</t>
  </si>
  <si>
    <t>cg26467571</t>
  </si>
  <si>
    <t>VARS2</t>
  </si>
  <si>
    <t>rs9264490</t>
  </si>
  <si>
    <t>1.10620584232396</t>
  </si>
  <si>
    <t>1.09877240459408</t>
  </si>
  <si>
    <t>1.11368956890005</t>
  </si>
  <si>
    <t>cg16555181</t>
  </si>
  <si>
    <t>1.11022644608507</t>
  </si>
  <si>
    <t>1.1021573649228</t>
  </si>
  <si>
    <t>1.11835460236027</t>
  </si>
  <si>
    <t>cg24686957</t>
  </si>
  <si>
    <t>LYRM4</t>
  </si>
  <si>
    <t>rs2773333</t>
  </si>
  <si>
    <t>0.924092596221912</t>
  </si>
  <si>
    <t>0.927961707642235</t>
  </si>
  <si>
    <t>0.920239616957753</t>
  </si>
  <si>
    <t>cg10627354</t>
  </si>
  <si>
    <t>CBR3</t>
  </si>
  <si>
    <t>rs9984009</t>
  </si>
  <si>
    <t>1.07508260447546</t>
  </si>
  <si>
    <t>1.07148470502548</t>
  </si>
  <si>
    <t>1.07869258518091</t>
  </si>
  <si>
    <t>cg15881486</t>
  </si>
  <si>
    <t>rs11701901</t>
  </si>
  <si>
    <t>1.07955519519597</t>
  </si>
  <si>
    <t>1.07546557768865</t>
  </si>
  <si>
    <t>1.08366036408095</t>
  </si>
  <si>
    <t>cg05774698</t>
  </si>
  <si>
    <t>HIBADH</t>
  </si>
  <si>
    <t>rs2041715</t>
  </si>
  <si>
    <t>0.96107176056053</t>
  </si>
  <si>
    <t>0.962003621647131</t>
  </si>
  <si>
    <t>0.960140802136939</t>
  </si>
  <si>
    <t>cg26942532</t>
  </si>
  <si>
    <t>rs28689051</t>
  </si>
  <si>
    <t>0.0449778915555556</t>
  </si>
  <si>
    <t>1.03775881266126</t>
  </si>
  <si>
    <t>1.03680267997292</t>
  </si>
  <si>
    <t>1.03871582708894</t>
  </si>
  <si>
    <t>cg26860970</t>
  </si>
  <si>
    <t>1.09929943539672</t>
  </si>
  <si>
    <t>1.09282860261365</t>
  </si>
  <si>
    <t>1.10580858313311</t>
  </si>
  <si>
    <t>cg17475643</t>
  </si>
  <si>
    <t>MSRA</t>
  </si>
  <si>
    <t>rs7844895</t>
  </si>
  <si>
    <t>5.854431e-05</t>
  </si>
  <si>
    <t>0.000802893394285714</t>
  </si>
  <si>
    <t>1.18166681872829</t>
  </si>
  <si>
    <t>1.16571625395263</t>
  </si>
  <si>
    <t>1.19783563602965</t>
  </si>
  <si>
    <t>cg02131230</t>
  </si>
  <si>
    <t>rs58007588</t>
  </si>
  <si>
    <t>0.826304441601669</t>
  </si>
  <si>
    <t>0.841610113453754</t>
  </si>
  <si>
    <t>0.811277121431792</t>
  </si>
  <si>
    <t>cg11724147</t>
  </si>
  <si>
    <t>rs71539527</t>
  </si>
  <si>
    <t>0.0458156074666667</t>
  </si>
  <si>
    <t>0.928399632893867</t>
  </si>
  <si>
    <t>0.932056438752571</t>
  </si>
  <si>
    <t>0.924757174051644</t>
  </si>
  <si>
    <t>cg05204389</t>
  </si>
  <si>
    <t>PMPCB</t>
  </si>
  <si>
    <t>rs11560368</t>
  </si>
  <si>
    <t>0.958210017585996</t>
  </si>
  <si>
    <t>0.959446377578469</t>
  </si>
  <si>
    <t>0.956975250789417</t>
  </si>
  <si>
    <t>cg00453374</t>
  </si>
  <si>
    <t>rs77644583</t>
  </si>
  <si>
    <t>0.9759827177004</t>
  </si>
  <si>
    <t>0.976389322200116</t>
  </si>
  <si>
    <t>0.975576282525784</t>
  </si>
  <si>
    <t>cg09579323</t>
  </si>
  <si>
    <t>TARS2</t>
  </si>
  <si>
    <t>rs1932934</t>
  </si>
  <si>
    <t>1.05250611864823</t>
  </si>
  <si>
    <t>1.0508514124589</t>
  </si>
  <si>
    <t>1.05416343039392</t>
  </si>
  <si>
    <t>cg23224191</t>
  </si>
  <si>
    <t>rs2523502</t>
  </si>
  <si>
    <t>9.663937e-05</t>
  </si>
  <si>
    <t>1.04002026651805</t>
  </si>
  <si>
    <t>1.03921553091814</t>
  </si>
  <si>
    <t>1.04082562527973</t>
  </si>
  <si>
    <t>cg23400122</t>
  </si>
  <si>
    <t>rs7005363</t>
  </si>
  <si>
    <t>1.14087897954448</t>
  </si>
  <si>
    <t>1.12998806415769</t>
  </si>
  <si>
    <t>1.15187486244528</t>
  </si>
  <si>
    <t>cg15978899</t>
  </si>
  <si>
    <t>rs1793889</t>
  </si>
  <si>
    <t>1.05583370863459</t>
  </si>
  <si>
    <t>1.05387149561381</t>
  </si>
  <si>
    <t>1.05779957511781</t>
  </si>
  <si>
    <t>cg22917652</t>
  </si>
  <si>
    <t>rs4349986</t>
  </si>
  <si>
    <t>0.903914954405992</t>
  </si>
  <si>
    <t>0.908994723963059</t>
  </si>
  <si>
    <t>0.89886357231705</t>
  </si>
  <si>
    <t>cg06620390</t>
  </si>
  <si>
    <t>rs6982308</t>
  </si>
  <si>
    <t>1.352895e-05</t>
  </si>
  <si>
    <t>4.97e-06</t>
  </si>
  <si>
    <t>0.910533761797016</t>
  </si>
  <si>
    <t>0.91414361330887</t>
  </si>
  <si>
    <t>0.906938165187507</t>
  </si>
  <si>
    <t>cg09974041</t>
  </si>
  <si>
    <t>rs4521760</t>
  </si>
  <si>
    <t>1.31e-06</t>
  </si>
  <si>
    <t>1.08192525756257</t>
  </si>
  <si>
    <t>1.07779733092833</t>
  </si>
  <si>
    <t>1.08606899401356</t>
  </si>
  <si>
    <t>cg05753693</t>
  </si>
  <si>
    <t>rs11779480</t>
  </si>
  <si>
    <t>0.0114634647272727</t>
  </si>
  <si>
    <t>7.1e-07</t>
  </si>
  <si>
    <t>0.93092114922673</t>
  </si>
  <si>
    <t>0.933835405922679</t>
  </si>
  <si>
    <t>0.928015987165699</t>
  </si>
  <si>
    <t>cg12940923</t>
  </si>
  <si>
    <t>rs14879</t>
  </si>
  <si>
    <t>6.496084e-06</t>
  </si>
  <si>
    <t>3.3e-07</t>
  </si>
  <si>
    <t>0.961670310147807</t>
  </si>
  <si>
    <t>0.962308987170561</t>
  </si>
  <si>
    <t>0.961032057010047</t>
  </si>
  <si>
    <t>cg02319733</t>
  </si>
  <si>
    <t>rs4319147</t>
  </si>
  <si>
    <t>4.191966e-05</t>
  </si>
  <si>
    <t>1.3e-07</t>
  </si>
  <si>
    <t>0.956937785087822</t>
  </si>
  <si>
    <t>0.957825257431925</t>
  </si>
  <si>
    <t>0.95605113503062</t>
  </si>
  <si>
    <t>cg08841257</t>
  </si>
  <si>
    <t>rs11774474</t>
  </si>
  <si>
    <t>2.839577e-05</t>
  </si>
  <si>
    <t>4e-08</t>
  </si>
  <si>
    <t>0.938872586132909</t>
  </si>
  <si>
    <t>0.940623207674567</t>
  </si>
  <si>
    <t>0.937125222724536</t>
  </si>
  <si>
    <t>cg21915799</t>
  </si>
  <si>
    <t>rs11250007</t>
  </si>
  <si>
    <t>2.069149e-05</t>
  </si>
  <si>
    <t>3e-08</t>
  </si>
  <si>
    <t>0.943470482284473</t>
  </si>
  <si>
    <t>0.944942412760419</t>
  </si>
  <si>
    <t>0.942000844624784</t>
  </si>
  <si>
    <t>* Only presented the association with P value after FDR adjustment &lt; 0.05 and P for HEIDI test &gt;0.05</t>
  </si>
  <si>
    <t>CI, confidence interval; FDR, false dicovery rate; HEIDI, heterogeneity in dependent instruments; SNP, single nucleotide polymorphsim; OR odds ratio</t>
  </si>
  <si>
    <t>ID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PP.H4</t>
  </si>
  <si>
    <t>OR_LCI95</t>
  </si>
  <si>
    <t>OR_UCI95</t>
  </si>
  <si>
    <t>C</t>
  </si>
  <si>
    <t>A</t>
  </si>
  <si>
    <t>7.00456e-07</t>
  </si>
  <si>
    <t>1.392769e-10</t>
  </si>
  <si>
    <t>8.064944e-05</t>
  </si>
  <si>
    <t>1.605171e-13</t>
  </si>
  <si>
    <t>3.513956e-05</t>
  </si>
  <si>
    <t>T</t>
  </si>
  <si>
    <t>5.08973e-06</t>
  </si>
  <si>
    <t>3.164065e-41</t>
  </si>
  <si>
    <t>5.300973e-05</t>
  </si>
  <si>
    <t>cg26077133</t>
  </si>
  <si>
    <t>rs7822181</t>
  </si>
  <si>
    <t>G</t>
  </si>
  <si>
    <t>3.45955e-05</t>
  </si>
  <si>
    <t>7.933539e-05</t>
  </si>
  <si>
    <t>cg18511790</t>
  </si>
  <si>
    <t>rs572634</t>
  </si>
  <si>
    <t>9.72191e-05</t>
  </si>
  <si>
    <t>9.694839e-13</t>
  </si>
  <si>
    <t>cg06710981</t>
  </si>
  <si>
    <t>1.271684e-10</t>
  </si>
  <si>
    <t>2.52341e-06</t>
  </si>
  <si>
    <t>7.631075e-10</t>
  </si>
  <si>
    <t>6.0447e-05</t>
  </si>
  <si>
    <t>1.555959e-34</t>
  </si>
  <si>
    <t>2.17899e-05</t>
  </si>
  <si>
    <t>6.894754e-10</t>
  </si>
  <si>
    <t>cg15100426</t>
  </si>
  <si>
    <t>4.962254e-11</t>
  </si>
  <si>
    <t>1.133533e-28</t>
  </si>
  <si>
    <t>cg20608990</t>
  </si>
  <si>
    <t>CASP8</t>
  </si>
  <si>
    <t>rs12620010</t>
  </si>
  <si>
    <t>2.518839e-42</t>
  </si>
  <si>
    <t>Gene</t>
  </si>
  <si>
    <t>ENSG00000143374</t>
  </si>
  <si>
    <t>rs7512552</t>
  </si>
  <si>
    <t>2.28E-03</t>
  </si>
  <si>
    <t>ENSG00000105552</t>
  </si>
  <si>
    <t>BCAT2</t>
  </si>
  <si>
    <t>rs493841</t>
  </si>
  <si>
    <t>1.17E-42</t>
  </si>
  <si>
    <t>ENSG00000135297</t>
  </si>
  <si>
    <t>MTO1</t>
  </si>
  <si>
    <t>rs2017272</t>
  </si>
  <si>
    <t>ENSG00000073578</t>
  </si>
  <si>
    <t>SDHA</t>
  </si>
  <si>
    <t>rs35947614</t>
  </si>
  <si>
    <t>ENSG00000112294</t>
  </si>
  <si>
    <t>ALDH5A1</t>
  </si>
  <si>
    <t>rs3761793</t>
  </si>
  <si>
    <t>ENSG00000121897</t>
  </si>
  <si>
    <t>rs1048140</t>
  </si>
  <si>
    <t>1.614824e-06</t>
  </si>
  <si>
    <t>ENSG00000184117</t>
  </si>
  <si>
    <t>NIPSNAP1</t>
  </si>
  <si>
    <t>rs2530669</t>
  </si>
  <si>
    <t>ENSG00000127838</t>
  </si>
  <si>
    <t>rs1473901</t>
  </si>
  <si>
    <t>1.698864e-15</t>
  </si>
  <si>
    <t>1.46E-12</t>
  </si>
  <si>
    <t>8.92E-01</t>
  </si>
  <si>
    <t>ENSG00000167996</t>
  </si>
  <si>
    <t>FTH1</t>
  </si>
  <si>
    <t>rs111605165</t>
  </si>
  <si>
    <t>8.284641e-06</t>
  </si>
  <si>
    <t>4.99E-18</t>
  </si>
  <si>
    <t>ENSG00000013583</t>
  </si>
  <si>
    <t>rs3782567</t>
  </si>
  <si>
    <t>1.771086e-05</t>
  </si>
  <si>
    <t>5.05949e-06</t>
  </si>
  <si>
    <t>4.688224e-06</t>
  </si>
  <si>
    <t>ENSG00000108179</t>
  </si>
  <si>
    <t>rs7086293</t>
  </si>
  <si>
    <t>3.3012e-05</t>
  </si>
  <si>
    <t>2.363845e-67</t>
  </si>
  <si>
    <t>rs1870125</t>
  </si>
  <si>
    <t>7.24695e-05</t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pos.outcome</t>
  </si>
  <si>
    <t>pval.outcome</t>
  </si>
  <si>
    <t>se.outcome</t>
  </si>
  <si>
    <t>outcome</t>
  </si>
  <si>
    <t>mr_keep.outcome</t>
  </si>
  <si>
    <t>pval_origin.outcome</t>
  </si>
  <si>
    <t>info.exposure</t>
  </si>
  <si>
    <t>chr.exposure</t>
  </si>
  <si>
    <t>pos.exposure</t>
  </si>
  <si>
    <t>pos_start</t>
  </si>
  <si>
    <t>pos_end</t>
  </si>
  <si>
    <t>se.exposure</t>
  </si>
  <si>
    <t>pval.exposure</t>
  </si>
  <si>
    <t>gene.exposure</t>
  </si>
  <si>
    <t>exposure</t>
  </si>
  <si>
    <t>mr_keep.exposure</t>
  </si>
  <si>
    <t>pval_origin.exposure</t>
  </si>
  <si>
    <t>id.exposure</t>
  </si>
  <si>
    <t>action</t>
  </si>
  <si>
    <t>SNP_index</t>
  </si>
  <si>
    <t>mr_keep</t>
  </si>
  <si>
    <t>samplesize.outcome</t>
  </si>
  <si>
    <t>beta_SMR</t>
  </si>
  <si>
    <t>chisq_SMR</t>
  </si>
  <si>
    <t>pval_SMR</t>
  </si>
  <si>
    <t>pval_FDR_SMR</t>
  </si>
  <si>
    <t>n_HEIDI</t>
  </si>
  <si>
    <t>P_HEIDI</t>
  </si>
  <si>
    <t>rs4994246</t>
  </si>
  <si>
    <t>TY9siB</t>
  </si>
  <si>
    <t>reported</t>
  </si>
  <si>
    <t>MTHFS</t>
  </si>
  <si>
    <t>SeqId_14107_1</t>
  </si>
  <si>
    <t>1tuQZl</t>
  </si>
  <si>
    <t>NA</t>
  </si>
  <si>
    <t>0.045847558473533</t>
  </si>
  <si>
    <t>8.0971557424599</t>
  </si>
  <si>
    <t>0.125314274873914</t>
  </si>
  <si>
    <t>rs79495512</t>
  </si>
  <si>
    <t>ETFA</t>
  </si>
  <si>
    <t>SeqId_17435_43</t>
  </si>
  <si>
    <t>mLX5KJ</t>
  </si>
  <si>
    <t>7.23218108677046</t>
  </si>
  <si>
    <t>rs113152874</t>
  </si>
  <si>
    <t>SDSL</t>
  </si>
  <si>
    <t>SeqId_17777_31</t>
  </si>
  <si>
    <t>dExplI</t>
  </si>
  <si>
    <t>6.13233005816779</t>
  </si>
  <si>
    <t>0.154853801823703</t>
  </si>
  <si>
    <t>rs386243</t>
  </si>
  <si>
    <t>SPHK2</t>
  </si>
  <si>
    <t>SeqId_4468_21</t>
  </si>
  <si>
    <t>6TM9kG</t>
  </si>
  <si>
    <t>5.10167675400868</t>
  </si>
  <si>
    <t>0.209148859405086</t>
  </si>
  <si>
    <t>0.877448586827605</t>
  </si>
  <si>
    <t>rs291431</t>
  </si>
  <si>
    <t>HIBCH</t>
  </si>
  <si>
    <t>SeqId_12396_19</t>
  </si>
  <si>
    <t>Ea2VVp</t>
  </si>
  <si>
    <t>3.8440403949447</t>
  </si>
  <si>
    <t>0.340799399909851</t>
  </si>
  <si>
    <t xml:space="preserve">* Only presented the association with P value&lt; 0.05 </t>
  </si>
  <si>
    <t>rs57120900</t>
  </si>
  <si>
    <t>6.35653e-06</t>
  </si>
  <si>
    <t>FKBP52 protein</t>
  </si>
  <si>
    <t>FKBP4</t>
  </si>
  <si>
    <t>SeqId_17722_5</t>
  </si>
  <si>
    <t>cMSjfK</t>
  </si>
  <si>
    <t>0.340860446570973</t>
  </si>
  <si>
    <t>0.0894613253700474</t>
  </si>
  <si>
    <t>14.5171900161901</t>
  </si>
  <si>
    <t>0.00013888640945005</t>
  </si>
  <si>
    <t>0.0137299136199192</t>
  </si>
  <si>
    <t>rs2291671</t>
  </si>
  <si>
    <t>Carboxypeptidase B1</t>
  </si>
  <si>
    <t>5.25e-71</t>
  </si>
  <si>
    <t>CPB1</t>
  </si>
  <si>
    <t>SeqId_15375_49</t>
  </si>
  <si>
    <t>tyB5Yi</t>
  </si>
  <si>
    <t>0.115040287769784</t>
  </si>
  <si>
    <t>0.0304434279720916</t>
  </si>
  <si>
    <t>14.279493819337</t>
  </si>
  <si>
    <t>0.000157572162246877</t>
  </si>
  <si>
    <t>0.0145386581699785</t>
  </si>
  <si>
    <t>rs1800759</t>
  </si>
  <si>
    <t>5.01337e-05</t>
  </si>
  <si>
    <t>ADH4</t>
  </si>
  <si>
    <t>2.67e-16</t>
  </si>
  <si>
    <t>SeqId_8325_37</t>
  </si>
  <si>
    <t>fOYmkA</t>
  </si>
  <si>
    <t>0.271034220532319</t>
  </si>
  <si>
    <t>0.0745320773472836</t>
  </si>
  <si>
    <t>13.2239684353516</t>
  </si>
  <si>
    <t>0.000276391798619795</t>
  </si>
  <si>
    <t>0.0239078905806123</t>
  </si>
  <si>
    <t>rs4233450</t>
  </si>
  <si>
    <t>FPRP</t>
  </si>
  <si>
    <t>1e-200</t>
  </si>
  <si>
    <t>PTGFRN</t>
  </si>
  <si>
    <t>SeqId_12727_7</t>
  </si>
  <si>
    <t>e2q6X5</t>
  </si>
  <si>
    <t>0.0403981035946787</t>
  </si>
  <si>
    <t>0.0113238237229069</t>
  </si>
  <si>
    <t>12.7272846345685</t>
  </si>
  <si>
    <t>0.000360359370319235</t>
  </si>
  <si>
    <t>0.0293374922659895</t>
  </si>
  <si>
    <t>rs3782735</t>
  </si>
  <si>
    <t>LAG-3</t>
  </si>
  <si>
    <t>8.96e-32</t>
  </si>
  <si>
    <t>LAG3</t>
  </si>
  <si>
    <t>SeqId_9950_229</t>
  </si>
  <si>
    <t>S5gK94</t>
  </si>
  <si>
    <t>0.0433947759749836</t>
  </si>
  <si>
    <t>11.8132590232896</t>
  </si>
  <si>
    <t>0.000588103986605527</t>
  </si>
  <si>
    <t>0.045218662081225</t>
  </si>
  <si>
    <t>rs1800493</t>
  </si>
  <si>
    <t>RAP</t>
  </si>
  <si>
    <t>2.83e-98</t>
  </si>
  <si>
    <t>LRPAP1</t>
  </si>
  <si>
    <t>SeqId_3640_14</t>
  </si>
  <si>
    <t>Wreqwr</t>
  </si>
  <si>
    <t>0.0277789305337695</t>
  </si>
  <si>
    <t>11.6636422063067</t>
  </si>
  <si>
    <t>0.000637334418475561</t>
  </si>
  <si>
    <t>0.0460782962799572</t>
  </si>
  <si>
    <t>rs4644087</t>
  </si>
  <si>
    <t>RSPO3</t>
  </si>
  <si>
    <t>5.75e-158</t>
  </si>
  <si>
    <t>SeqId_8427_118</t>
  </si>
  <si>
    <t>Ik4q09</t>
  </si>
  <si>
    <t>0.0702629246676514</t>
  </si>
  <si>
    <t>0.0206495479813592</t>
  </si>
  <si>
    <t>11.5779414120479</t>
  </si>
  <si>
    <t>0.000667387835353473</t>
  </si>
  <si>
    <t>rs10409474</t>
  </si>
  <si>
    <t>Elastase</t>
  </si>
  <si>
    <t>2.28e-61</t>
  </si>
  <si>
    <t>ELANE</t>
  </si>
  <si>
    <t>SeqId_13671_40</t>
  </si>
  <si>
    <t>DmOX65</t>
  </si>
  <si>
    <t>0.0294755247665158</t>
  </si>
  <si>
    <t>11.4914654313723</t>
  </si>
  <si>
    <t>0.000699164900201663</t>
  </si>
  <si>
    <t>rs2228145</t>
  </si>
  <si>
    <t>IL-6 sRa</t>
  </si>
  <si>
    <t>IL6R</t>
  </si>
  <si>
    <t>SeqId_15602_43</t>
  </si>
  <si>
    <t>zo4wrD</t>
  </si>
  <si>
    <t>0.02228770260747</t>
  </si>
  <si>
    <t>0.0066569769688801</t>
  </si>
  <si>
    <t>11.2092485585831</t>
  </si>
  <si>
    <t>0.000813906708482193</t>
  </si>
  <si>
    <t>0.0512021311154252</t>
  </si>
  <si>
    <t>rs3210587</t>
  </si>
  <si>
    <t>LARGE</t>
  </si>
  <si>
    <t>3.44e-17</t>
  </si>
  <si>
    <t>LARGE1</t>
  </si>
  <si>
    <t>SeqId_7935_26</t>
  </si>
  <si>
    <t>NNBhuC</t>
  </si>
  <si>
    <t>0.239959817351598</t>
  </si>
  <si>
    <t>0.0726540559273322</t>
  </si>
  <si>
    <t>10.9083061341461</t>
  </si>
  <si>
    <t>0.000957340241580414</t>
  </si>
  <si>
    <t>0.0562954004813165</t>
  </si>
  <si>
    <t>rs17084933</t>
  </si>
  <si>
    <t>ARSK</t>
  </si>
  <si>
    <t>1.74e-22</t>
  </si>
  <si>
    <t>SeqId_8269_327</t>
  </si>
  <si>
    <t>ReUkst</t>
  </si>
  <si>
    <t>0.174050231124807</t>
  </si>
  <si>
    <t>0.0529600337415426</t>
  </si>
  <si>
    <t>10.8007198736065</t>
  </si>
  <si>
    <t>0.00101460632733919</t>
  </si>
  <si>
    <t>rs2765501</t>
  </si>
  <si>
    <t>CD5L</t>
  </si>
  <si>
    <t>1.69e-166</t>
  </si>
  <si>
    <t>SeqId_3293_2</t>
  </si>
  <si>
    <t>7UGdnP</t>
  </si>
  <si>
    <t>0.0186896249041756</t>
  </si>
  <si>
    <t>10.7965456967448</t>
  </si>
  <si>
    <t>0.00101689668499488</t>
  </si>
  <si>
    <t>rs59882870</t>
  </si>
  <si>
    <t>NADPH-P450 Oxidoreductase</t>
  </si>
  <si>
    <t>POR</t>
  </si>
  <si>
    <t>SeqId_2731_29</t>
  </si>
  <si>
    <t>1xfkMl</t>
  </si>
  <si>
    <t>0.0111890205867835</t>
  </si>
  <si>
    <t>10.5381847693869</t>
  </si>
  <si>
    <t>0.00116933210238731</t>
  </si>
  <si>
    <t>0.0622444472963094</t>
  </si>
  <si>
    <t>rs7149325</t>
  </si>
  <si>
    <t>NRX3A</t>
  </si>
  <si>
    <t>6.41e-27</t>
  </si>
  <si>
    <t>NRXN3</t>
  </si>
  <si>
    <t>SeqId_16323_8</t>
  </si>
  <si>
    <t>HEKaqt</t>
  </si>
  <si>
    <t>0.190158043940468</t>
  </si>
  <si>
    <t>0.0588337467295682</t>
  </si>
  <si>
    <t>10.4466342451892</t>
  </si>
  <si>
    <t>0.00122873145156099</t>
  </si>
  <si>
    <t>0.0629838640355707</t>
  </si>
  <si>
    <t>rs11169954</t>
  </si>
  <si>
    <t>ALK-1</t>
  </si>
  <si>
    <t>5.76e-39</t>
  </si>
  <si>
    <t>ACVRL1</t>
  </si>
  <si>
    <t>SeqId_16318_12</t>
  </si>
  <si>
    <t>96ENOP</t>
  </si>
  <si>
    <t>0.0382578686341815</t>
  </si>
  <si>
    <t>10.3166605139726</t>
  </si>
  <si>
    <t>0.00131834624334523</t>
  </si>
  <si>
    <t>0.0651639714567784</t>
  </si>
  <si>
    <t>rs3129205</t>
  </si>
  <si>
    <t>COL11A2</t>
  </si>
  <si>
    <t>1.67e-62</t>
  </si>
  <si>
    <t>SeqId_11278_4</t>
  </si>
  <si>
    <t>4QllQm</t>
  </si>
  <si>
    <t>0.0318678324558001</t>
  </si>
  <si>
    <t>9.97881302988217</t>
  </si>
  <si>
    <t>0.001583517306927</t>
  </si>
  <si>
    <t>0.0755719983719643</t>
  </si>
  <si>
    <t>rs34008669</t>
  </si>
  <si>
    <t>PXDN</t>
  </si>
  <si>
    <t>5.93e-27</t>
  </si>
  <si>
    <t>SeqId_13463_1</t>
  </si>
  <si>
    <t>LbSYFP</t>
  </si>
  <si>
    <t>0.0528030452417075</t>
  </si>
  <si>
    <t>9.4982315673911</t>
  </si>
  <si>
    <t>0.00205670027605784</t>
  </si>
  <si>
    <t>0.0928949879642575</t>
  </si>
  <si>
    <t>rs2506150</t>
  </si>
  <si>
    <t>NRP1</t>
  </si>
  <si>
    <t>5.44e-115</t>
  </si>
  <si>
    <t>SeqId_5542_22</t>
  </si>
  <si>
    <t>FqG2Mr</t>
  </si>
  <si>
    <t>0.0721300289668491</t>
  </si>
  <si>
    <t>0.0234669519433257</t>
  </si>
  <si>
    <t>9.44754230390601</t>
  </si>
  <si>
    <t>0.00211432224238342</t>
  </si>
  <si>
    <t>rs476374</t>
  </si>
  <si>
    <t>GP116</t>
  </si>
  <si>
    <t>ADGRF5</t>
  </si>
  <si>
    <t>SeqId_6409_57</t>
  </si>
  <si>
    <t>W0psri</t>
  </si>
  <si>
    <t>0.0100095095087133</t>
  </si>
  <si>
    <t>9.38228945996601</t>
  </si>
  <si>
    <t>0.00219091757152257</t>
  </si>
  <si>
    <t>rs12657266</t>
  </si>
  <si>
    <t>TIM-4</t>
  </si>
  <si>
    <t>1.05e-54</t>
  </si>
  <si>
    <t>TIMD4</t>
  </si>
  <si>
    <t>SeqId_15449_33</t>
  </si>
  <si>
    <t>pP2GWu</t>
  </si>
  <si>
    <t>0.105623041474654</t>
  </si>
  <si>
    <t>0.0345197932497849</t>
  </si>
  <si>
    <t>9.36226578917802</t>
  </si>
  <si>
    <t>0.00221498164943677</t>
  </si>
  <si>
    <t>rs3749117</t>
  </si>
  <si>
    <t>PLA2R</t>
  </si>
  <si>
    <t>PLA2R1</t>
  </si>
  <si>
    <t>SeqId_10916_44</t>
  </si>
  <si>
    <t>WhQhrg</t>
  </si>
  <si>
    <t>0.0110855443521433</t>
  </si>
  <si>
    <t>9.09565673919532</t>
  </si>
  <si>
    <t>0.00256217194328248</t>
  </si>
  <si>
    <t>0.104295469691263</t>
  </si>
  <si>
    <t>rs2271893</t>
  </si>
  <si>
    <t>LMA2L</t>
  </si>
  <si>
    <t>4.6e-22</t>
  </si>
  <si>
    <t>LMAN2L</t>
  </si>
  <si>
    <t>SeqId_8013_9</t>
  </si>
  <si>
    <t>T3AiuB</t>
  </si>
  <si>
    <t>0.0558523226142763</t>
  </si>
  <si>
    <t>8.97093050299797</t>
  </si>
  <si>
    <t>0.00274308860917111</t>
  </si>
  <si>
    <t>0.107246047519106</t>
  </si>
  <si>
    <t>rs10820606</t>
  </si>
  <si>
    <t>HABP4</t>
  </si>
  <si>
    <t>SeqId_10815_2</t>
  </si>
  <si>
    <t>PTQ4Mz</t>
  </si>
  <si>
    <t>0.0291920826590315</t>
  </si>
  <si>
    <t>0.00981862387221872</t>
  </si>
  <si>
    <t>8.83952468660314</t>
  </si>
  <si>
    <t>0.00294775906291796</t>
  </si>
  <si>
    <t>rs2232613</t>
  </si>
  <si>
    <t>LBP</t>
  </si>
  <si>
    <t>SeqId_3074_6</t>
  </si>
  <si>
    <t>DU1ZN1</t>
  </si>
  <si>
    <t>0.00830098256053525</t>
  </si>
  <si>
    <t>8.76302802397587</t>
  </si>
  <si>
    <t>0.00307398260435945</t>
  </si>
  <si>
    <t>rs1165695</t>
  </si>
  <si>
    <t>Endoplasmin</t>
  </si>
  <si>
    <t>HSP90B1</t>
  </si>
  <si>
    <t>SeqId_6393_63</t>
  </si>
  <si>
    <t>ZgQfoq</t>
  </si>
  <si>
    <t>0.0554055366682856</t>
  </si>
  <si>
    <t>0.0187772480265279</t>
  </si>
  <si>
    <t>8.70647677923485</t>
  </si>
  <si>
    <t>0.00317081438085904</t>
  </si>
  <si>
    <t>rs11559024</t>
  </si>
  <si>
    <t>CK-MB</t>
  </si>
  <si>
    <t>4.35e-53</t>
  </si>
  <si>
    <t>CKB|CKM</t>
  </si>
  <si>
    <t>SeqId_3714_49</t>
  </si>
  <si>
    <t>0Hmg4B</t>
  </si>
  <si>
    <t>0.0378963336139032</t>
  </si>
  <si>
    <t>8.66860322260592</t>
  </si>
  <si>
    <t>0.00323739236586027</t>
  </si>
  <si>
    <t>rs113272753</t>
  </si>
  <si>
    <t>GC</t>
  </si>
  <si>
    <t>B3GT6</t>
  </si>
  <si>
    <t>7.96e-22</t>
  </si>
  <si>
    <t>B3GALT6</t>
  </si>
  <si>
    <t>SeqId_7981_230</t>
  </si>
  <si>
    <t>SikG8u</t>
  </si>
  <si>
    <t>0.150601217656012</t>
  </si>
  <si>
    <t>0.0511650122753229</t>
  </si>
  <si>
    <t>8.66384753909586</t>
  </si>
  <si>
    <t>0.00324585218775445</t>
  </si>
  <si>
    <t>rs55765017</t>
  </si>
  <si>
    <t>HPLN4</t>
  </si>
  <si>
    <t>3.15e-17</t>
  </si>
  <si>
    <t>HAPLN4</t>
  </si>
  <si>
    <t>SeqId_6455_52</t>
  </si>
  <si>
    <t>qZ2De1</t>
  </si>
  <si>
    <t>0.0794522383800122</t>
  </si>
  <si>
    <t>8.63395097032494</t>
  </si>
  <si>
    <t>0.00329955184628745</t>
  </si>
  <si>
    <t>rs3737240</t>
  </si>
  <si>
    <t>ECM1</t>
  </si>
  <si>
    <t>SeqId_3366_51</t>
  </si>
  <si>
    <t>QSGI4C</t>
  </si>
  <si>
    <t>0.0100030424299122</t>
  </si>
  <si>
    <t>8.58800190869414</t>
  </si>
  <si>
    <t>0.00338385093744874</t>
  </si>
  <si>
    <t>rs10840457</t>
  </si>
  <si>
    <t>MRVI1</t>
  </si>
  <si>
    <t>8.6e-38</t>
  </si>
  <si>
    <t>IRAG1</t>
  </si>
  <si>
    <t>SeqId_8255_34</t>
  </si>
  <si>
    <t>aUTPgp</t>
  </si>
  <si>
    <t>0.0429633413341328</t>
  </si>
  <si>
    <t>8.58319451010336</t>
  </si>
  <si>
    <t>0.00339279626169912</t>
  </si>
  <si>
    <t>rs10993994</t>
  </si>
  <si>
    <t>PSP-94</t>
  </si>
  <si>
    <t>SeqId_10620_21</t>
  </si>
  <si>
    <t>3FUDCJ</t>
  </si>
  <si>
    <t>0.0232441004546439</t>
  </si>
  <si>
    <t>0.00793807843242712</t>
  </si>
  <si>
    <t>8.57422184518169</t>
  </si>
  <si>
    <t>0.00340955642401783</t>
  </si>
  <si>
    <t>rs840390</t>
  </si>
  <si>
    <t>C1QT3</t>
  </si>
  <si>
    <t>2.44e-51</t>
  </si>
  <si>
    <t>C1QTNF3</t>
  </si>
  <si>
    <t>SeqId_7251_64</t>
  </si>
  <si>
    <t>J8KgDW</t>
  </si>
  <si>
    <t>0.100488896721889</t>
  </si>
  <si>
    <t>0.0344165638449093</t>
  </si>
  <si>
    <t>8.52513254466596</t>
  </si>
  <si>
    <t>0.00350275239465913</t>
  </si>
  <si>
    <t>0.107729095871294</t>
  </si>
  <si>
    <t>rs10141828</t>
  </si>
  <si>
    <t>NRX3B</t>
  </si>
  <si>
    <t>3.65e-25</t>
  </si>
  <si>
    <t>SeqId_5111_15</t>
  </si>
  <si>
    <t>j7M3mV</t>
  </si>
  <si>
    <t>0.179861493836113</t>
  </si>
  <si>
    <t>0.0620976226111787</t>
  </si>
  <si>
    <t>8.38931390709252</t>
  </si>
  <si>
    <t>0.00377433348705141</t>
  </si>
  <si>
    <t>0.109839219563597</t>
  </si>
  <si>
    <t>rs45557031</t>
  </si>
  <si>
    <t>C1GLC</t>
  </si>
  <si>
    <t>2.21e-61</t>
  </si>
  <si>
    <t>C1GALT1C1</t>
  </si>
  <si>
    <t>SeqId_5735_54</t>
  </si>
  <si>
    <t>DI4Dz5</t>
  </si>
  <si>
    <t>0.0536930627183497</t>
  </si>
  <si>
    <t>0.0185483880977627</t>
  </si>
  <si>
    <t>8.37961385457576</t>
  </si>
  <si>
    <t>0.00379453034677339</t>
  </si>
  <si>
    <t>rs3787215</t>
  </si>
  <si>
    <t>GSHB</t>
  </si>
  <si>
    <t>1.45e-79</t>
  </si>
  <si>
    <t>GSS</t>
  </si>
  <si>
    <t>SeqId_15526_33</t>
  </si>
  <si>
    <t>2aKMsu</t>
  </si>
  <si>
    <t>0.0861490863787376</t>
  </si>
  <si>
    <t>0.0297730686442869</t>
  </si>
  <si>
    <t>8.37248069207383</t>
  </si>
  <si>
    <t>0.00380945270162763</t>
  </si>
  <si>
    <t>rs2257167</t>
  </si>
  <si>
    <t>IFN-a/b R1</t>
  </si>
  <si>
    <t>IFNAR1</t>
  </si>
  <si>
    <t>SeqId_9183_7</t>
  </si>
  <si>
    <t>GyGBtD</t>
  </si>
  <si>
    <t>0.0165025350556542</t>
  </si>
  <si>
    <t>8.23544611995583</t>
  </si>
  <si>
    <t>0.00410800736698917</t>
  </si>
  <si>
    <t>0.116030248896184</t>
  </si>
  <si>
    <t>rs6119</t>
  </si>
  <si>
    <t>PCI</t>
  </si>
  <si>
    <t>6.86e-150</t>
  </si>
  <si>
    <t>SERPINA5</t>
  </si>
  <si>
    <t>SeqId_3389_7</t>
  </si>
  <si>
    <t>hqFIS7</t>
  </si>
  <si>
    <t>0.0199065134352357</t>
  </si>
  <si>
    <t>8.09901577636391</t>
  </si>
  <si>
    <t>0.00442893015846293</t>
  </si>
  <si>
    <t>0.116730725946913</t>
  </si>
  <si>
    <t>0.0161120190516496</t>
  </si>
  <si>
    <t>0.00443347755452142</t>
  </si>
  <si>
    <t>rs61751937</t>
  </si>
  <si>
    <t>SVEP1</t>
  </si>
  <si>
    <t>5.74e-162</t>
  </si>
  <si>
    <t>SeqId_11178_21</t>
  </si>
  <si>
    <t>6eL6u9</t>
  </si>
  <si>
    <t>0.047982350073135</t>
  </si>
  <si>
    <t>0.0168936163634797</t>
  </si>
  <si>
    <t>8.0671062092172</t>
  </si>
  <si>
    <t>0.0045076047714899</t>
  </si>
  <si>
    <t>rs3791679</t>
  </si>
  <si>
    <t>FBLN3</t>
  </si>
  <si>
    <t>6.31e-67</t>
  </si>
  <si>
    <t>EFEMP1</t>
  </si>
  <si>
    <t>SeqId_8480_29</t>
  </si>
  <si>
    <t>NkwMLN</t>
  </si>
  <si>
    <t>0.0319149428120788</t>
  </si>
  <si>
    <t>8.06404501323257</t>
  </si>
  <si>
    <t>0.00451522672124599</t>
  </si>
  <si>
    <t>2.84e-134</t>
  </si>
  <si>
    <t>SeqId_11109_56</t>
  </si>
  <si>
    <t>BTV2Wa</t>
  </si>
  <si>
    <t>0.052285516948252</t>
  </si>
  <si>
    <t>0.0184301171123784</t>
  </si>
  <si>
    <t>8.04834570672599</t>
  </si>
  <si>
    <t>0.00455452254417146</t>
  </si>
  <si>
    <t>rs31653</t>
  </si>
  <si>
    <t>OCTC</t>
  </si>
  <si>
    <t>CROT</t>
  </si>
  <si>
    <t>SeqId_13929_27</t>
  </si>
  <si>
    <t>wpwkjy</t>
  </si>
  <si>
    <t>0.0380695720661591</t>
  </si>
  <si>
    <t>0.0135513942866776</t>
  </si>
  <si>
    <t>7.89201726965661</t>
  </si>
  <si>
    <t>0.00496534534650531</t>
  </si>
  <si>
    <t>0.124946144719334</t>
  </si>
  <si>
    <t>rs4398149</t>
  </si>
  <si>
    <t>cSHMT</t>
  </si>
  <si>
    <t>SHMT1</t>
  </si>
  <si>
    <t>SeqId_12334_25</t>
  </si>
  <si>
    <t>Uo3T06</t>
  </si>
  <si>
    <t>0.00830910930819885</t>
  </si>
  <si>
    <t>0.00552092379317023</t>
  </si>
  <si>
    <t>0.131550635684538</t>
  </si>
  <si>
    <t>rs76579910</t>
  </si>
  <si>
    <t>HTRA1</t>
  </si>
  <si>
    <t>1.07e-26</t>
  </si>
  <si>
    <t>SeqId_15594_47</t>
  </si>
  <si>
    <t>269HaD</t>
  </si>
  <si>
    <t>0.166211855489302</t>
  </si>
  <si>
    <t>0.0599586379604739</t>
  </si>
  <si>
    <t>7.68458604902618</t>
  </si>
  <si>
    <t>0.00556944534246985</t>
  </si>
  <si>
    <t>rs132642</t>
  </si>
  <si>
    <t>APOL3</t>
  </si>
  <si>
    <t>SeqId_16823_75</t>
  </si>
  <si>
    <t>4FEV6r</t>
  </si>
  <si>
    <t>0.0284098056450825</t>
  </si>
  <si>
    <t>0.010251378692974</t>
  </si>
  <si>
    <t>7.68019012870842</t>
  </si>
  <si>
    <t>0.00558302855492024</t>
  </si>
  <si>
    <t>rs11581248</t>
  </si>
  <si>
    <t>SLAF7</t>
  </si>
  <si>
    <t>SLAMF7</t>
  </si>
  <si>
    <t>SeqId_5487_7</t>
  </si>
  <si>
    <t>kif4Wh</t>
  </si>
  <si>
    <t>0.0240537062721529</t>
  </si>
  <si>
    <t>0.0087063401746186</t>
  </si>
  <si>
    <t>7.63295571758797</t>
  </si>
  <si>
    <t>0.00573113055386885</t>
  </si>
  <si>
    <t>rs3134900</t>
  </si>
  <si>
    <t>MICB</t>
  </si>
  <si>
    <t>SeqId_5102_55</t>
  </si>
  <si>
    <t>bQ6T8O</t>
  </si>
  <si>
    <t>0.0118462554175196</t>
  </si>
  <si>
    <t>7.61234761934057</t>
  </si>
  <si>
    <t>0.00579699631136401</t>
  </si>
  <si>
    <t>rs3014863</t>
  </si>
  <si>
    <t>PGRP-I-alpha</t>
  </si>
  <si>
    <t>PGLYRP3</t>
  </si>
  <si>
    <t>SeqId_10561_5</t>
  </si>
  <si>
    <t>o1LE4x</t>
  </si>
  <si>
    <t>0.0765862510336132</t>
  </si>
  <si>
    <t>7.61200020555353</t>
  </si>
  <si>
    <t>0.00579811327800348</t>
  </si>
  <si>
    <t>rs1871757</t>
  </si>
  <si>
    <t>TAGL</t>
  </si>
  <si>
    <t>TAGLN</t>
  </si>
  <si>
    <t>SeqId_15640_54</t>
  </si>
  <si>
    <t>Ode8Ls</t>
  </si>
  <si>
    <t>0.0691094809192932</t>
  </si>
  <si>
    <t>7.54658832492355</t>
  </si>
  <si>
    <t>0.00601238011258623</t>
  </si>
  <si>
    <t>0.13421183993257</t>
  </si>
  <si>
    <t>rs9357165</t>
  </si>
  <si>
    <t>MOTI</t>
  </si>
  <si>
    <t>MLN</t>
  </si>
  <si>
    <t>SeqId_5631_83</t>
  </si>
  <si>
    <t>miqsDx</t>
  </si>
  <si>
    <t>0.0463847070033349</t>
  </si>
  <si>
    <t>0.0170884392765906</t>
  </si>
  <si>
    <t>7.36791889065511</t>
  </si>
  <si>
    <t>0.00663977323084736</t>
  </si>
  <si>
    <t>0.144177208060949</t>
  </si>
  <si>
    <t>rs11582663</t>
  </si>
  <si>
    <t>FCRL4</t>
  </si>
  <si>
    <t>SeqId_8973_23</t>
  </si>
  <si>
    <t>RvahHm</t>
  </si>
  <si>
    <t>0.0202064283735107</t>
  </si>
  <si>
    <t>0.00744998122005429</t>
  </si>
  <si>
    <t>7.35645792719322</t>
  </si>
  <si>
    <t>0.00668223026158981</t>
  </si>
  <si>
    <t>rs11555096</t>
  </si>
  <si>
    <t>FAAA</t>
  </si>
  <si>
    <t>FAH</t>
  </si>
  <si>
    <t>SeqId_11424_4</t>
  </si>
  <si>
    <t>snTsdh</t>
  </si>
  <si>
    <t>0.0112580933788887</t>
  </si>
  <si>
    <t>7.32984157090729</t>
  </si>
  <si>
    <t>0.00678190314519771</t>
  </si>
  <si>
    <t>rs35299026</t>
  </si>
  <si>
    <t>DHB14</t>
  </si>
  <si>
    <t>4.48e-23</t>
  </si>
  <si>
    <t>HSD17B14</t>
  </si>
  <si>
    <t>SeqId_13972_4</t>
  </si>
  <si>
    <t>MedIgL</t>
  </si>
  <si>
    <t>0.0551488680138176</t>
  </si>
  <si>
    <t>7.29025991492666</t>
  </si>
  <si>
    <t>0.00693294451112686</t>
  </si>
  <si>
    <t>rs61745945</t>
  </si>
  <si>
    <t>AP4AT</t>
  </si>
  <si>
    <t>6.13e-24</t>
  </si>
  <si>
    <t>TEPSIN</t>
  </si>
  <si>
    <t>SeqId_7947_19</t>
  </si>
  <si>
    <t>MOwoBw</t>
  </si>
  <si>
    <t>0.0401172054328558</t>
  </si>
  <si>
    <t>7.2781915343515</t>
  </si>
  <si>
    <t>0.00697967697982917</t>
  </si>
  <si>
    <t>2e-142</t>
  </si>
  <si>
    <t>0.0183364353654507</t>
  </si>
  <si>
    <t>0.00716081570708083</t>
  </si>
  <si>
    <t>0.144827850412269</t>
  </si>
  <si>
    <t>rs148245427</t>
  </si>
  <si>
    <t>DUS28</t>
  </si>
  <si>
    <t>1.61e-72</t>
  </si>
  <si>
    <t>DUSP28</t>
  </si>
  <si>
    <t>SeqId_9940_35</t>
  </si>
  <si>
    <t>oRvRsz</t>
  </si>
  <si>
    <t>0.0748638497652582</t>
  </si>
  <si>
    <t>0.0278666702271251</t>
  </si>
  <si>
    <t>7.21729000102017</t>
  </si>
  <si>
    <t>0.00722046364049609</t>
  </si>
  <si>
    <t>rs6458869</t>
  </si>
  <si>
    <t>GST A1-1</t>
  </si>
  <si>
    <t>GSTA1</t>
  </si>
  <si>
    <t>SeqId_17138_8</t>
  </si>
  <si>
    <t>QHXgdy</t>
  </si>
  <si>
    <t>0.043128297632469</t>
  </si>
  <si>
    <t>0.0162017525828018</t>
  </si>
  <si>
    <t>7.08599171697935</t>
  </si>
  <si>
    <t>0.00776888145814401</t>
  </si>
  <si>
    <t>0.15360188482959</t>
  </si>
  <si>
    <t>rs9931927</t>
  </si>
  <si>
    <t>ERK-1</t>
  </si>
  <si>
    <t>MAPK3</t>
  </si>
  <si>
    <t>SeqId_2855_49</t>
  </si>
  <si>
    <t>QBKxpn</t>
  </si>
  <si>
    <t>0.0169463440830071</t>
  </si>
  <si>
    <t>7.04645523409427</t>
  </si>
  <si>
    <t>0.00794222712109421</t>
  </si>
  <si>
    <t>0.154817497684428</t>
  </si>
  <si>
    <t>rs17860826</t>
  </si>
  <si>
    <t>GA</t>
  </si>
  <si>
    <t>PSB1</t>
  </si>
  <si>
    <t>7.39e-150</t>
  </si>
  <si>
    <t>PSMB1</t>
  </si>
  <si>
    <t>SeqId_12612_37</t>
  </si>
  <si>
    <t>7y996q</t>
  </si>
  <si>
    <t>0.0210823587661181</t>
  </si>
  <si>
    <t>6.97965719717997</t>
  </si>
  <si>
    <t>0.0082441398825366</t>
  </si>
  <si>
    <t>0.158470688853203</t>
  </si>
  <si>
    <t>rs353705</t>
  </si>
  <si>
    <t>IL27B</t>
  </si>
  <si>
    <t>EBI3</t>
  </si>
  <si>
    <t>SeqId_10851_77</t>
  </si>
  <si>
    <t>8i3yeD</t>
  </si>
  <si>
    <t>0.00738364641078091</t>
  </si>
  <si>
    <t>6.84299058025676</t>
  </si>
  <si>
    <t>0.00889897388695421</t>
  </si>
  <si>
    <t>0.168714792596502</t>
  </si>
  <si>
    <t>rs10233273</t>
  </si>
  <si>
    <t>NUDC3</t>
  </si>
  <si>
    <t>7.44e-58</t>
  </si>
  <si>
    <t>NUDCD3</t>
  </si>
  <si>
    <t>SeqId_4254_6</t>
  </si>
  <si>
    <t>BziwRb</t>
  </si>
  <si>
    <t>0.0922185702547247</t>
  </si>
  <si>
    <t>0.0357916555683226</t>
  </si>
  <si>
    <t>6.63854944760097</t>
  </si>
  <si>
    <t>0.00997951581731759</t>
  </si>
  <si>
    <t>0.18664391744821</t>
  </si>
  <si>
    <t>rs11078421</t>
  </si>
  <si>
    <t>KPRB</t>
  </si>
  <si>
    <t>7.17e-27</t>
  </si>
  <si>
    <t>PRPSAP2</t>
  </si>
  <si>
    <t>SeqId_19150_20</t>
  </si>
  <si>
    <t>lmk3Kt</t>
  </si>
  <si>
    <t>0.136361191860465</t>
  </si>
  <si>
    <t>0.0530822125277467</t>
  </si>
  <si>
    <t>6.59908229122758</t>
  </si>
  <si>
    <t>0.0102031343567581</t>
  </si>
  <si>
    <t>0.188281839330042</t>
  </si>
  <si>
    <t>rs61735836</t>
  </si>
  <si>
    <t>FTCD</t>
  </si>
  <si>
    <t>2.94e-56</t>
  </si>
  <si>
    <t>SeqId_9213_24</t>
  </si>
  <si>
    <t>g5rFaj</t>
  </si>
  <si>
    <t>0.0579110283159463</t>
  </si>
  <si>
    <t>0.0226245014355081</t>
  </si>
  <si>
    <t>6.55185863033905</t>
  </si>
  <si>
    <t>0.0104774653591984</t>
  </si>
  <si>
    <t>0.188635039931102</t>
  </si>
  <si>
    <t>rs7522061</t>
  </si>
  <si>
    <t>FCRL3</t>
  </si>
  <si>
    <t>SeqId_4440_15</t>
  </si>
  <si>
    <t>NYr7LV</t>
  </si>
  <si>
    <t>0.0221861761426979</t>
  </si>
  <si>
    <t>0.00866958057681107</t>
  </si>
  <si>
    <t>6.54890572499862</t>
  </si>
  <si>
    <t>0.0104948685510801</t>
  </si>
  <si>
    <t>rs7566279</t>
  </si>
  <si>
    <t>PPAC</t>
  </si>
  <si>
    <t>ACP1</t>
  </si>
  <si>
    <t>SeqId_3858_5</t>
  </si>
  <si>
    <t>N9HoEz</t>
  </si>
  <si>
    <t>0.0152001498002663</t>
  </si>
  <si>
    <t>0.00596953640053295</t>
  </si>
  <si>
    <t>6.4835748141065</t>
  </si>
  <si>
    <t>0.0108875797060149</t>
  </si>
  <si>
    <t>0.193184747604162</t>
  </si>
  <si>
    <t>rs4548397</t>
  </si>
  <si>
    <t>ANGL1</t>
  </si>
  <si>
    <t>ANGPTL1</t>
  </si>
  <si>
    <t>SeqId_11142_11</t>
  </si>
  <si>
    <t>8YJh85</t>
  </si>
  <si>
    <t>0.0172927997183895</t>
  </si>
  <si>
    <t>6.36771961683451</t>
  </si>
  <si>
    <t>0.011621484314868</t>
  </si>
  <si>
    <t>0.202211800784237</t>
  </si>
  <si>
    <t>rs16923189</t>
  </si>
  <si>
    <t>PD-L2</t>
  </si>
  <si>
    <t>PDCD1LG2</t>
  </si>
  <si>
    <t>SeqId_3004_67</t>
  </si>
  <si>
    <t>Ox62WX</t>
  </si>
  <si>
    <t>0.0161686858568881</t>
  </si>
  <si>
    <t>6.34765931330575</t>
  </si>
  <si>
    <t>0.0117536277864785</t>
  </si>
  <si>
    <t>rs61739314</t>
  </si>
  <si>
    <t>EMIL3</t>
  </si>
  <si>
    <t>5.61e-79</t>
  </si>
  <si>
    <t>EMILIN3</t>
  </si>
  <si>
    <t>SeqId_8773_172</t>
  </si>
  <si>
    <t>VWQnDp</t>
  </si>
  <si>
    <t>0.0394218571477967</t>
  </si>
  <si>
    <t>6.33547373694346</t>
  </si>
  <si>
    <t>0.0118346501904069</t>
  </si>
  <si>
    <t>rs74703065</t>
  </si>
  <si>
    <t>NPTXR</t>
  </si>
  <si>
    <t>5.07e-180</t>
  </si>
  <si>
    <t>SeqId_15511_37</t>
  </si>
  <si>
    <t>FlruA4</t>
  </si>
  <si>
    <t>0.0320782165411246</t>
  </si>
  <si>
    <t>0.0128083504968233</t>
  </si>
  <si>
    <t>6.2724039930744</t>
  </si>
  <si>
    <t>0.0122632650936313</t>
  </si>
  <si>
    <t>0.203326403306729</t>
  </si>
  <si>
    <t>rs12792040</t>
  </si>
  <si>
    <t>ESAM</t>
  </si>
  <si>
    <t>1.5e-120</t>
  </si>
  <si>
    <t>SeqId_7841_84</t>
  </si>
  <si>
    <t>7XaeDb</t>
  </si>
  <si>
    <t>0.0548358322262289</t>
  </si>
  <si>
    <t>0.0219079860342775</t>
  </si>
  <si>
    <t>6.26504171739312</t>
  </si>
  <si>
    <t>0.0123143270060534</t>
  </si>
  <si>
    <t>rs2532497</t>
  </si>
  <si>
    <t>TPSNR</t>
  </si>
  <si>
    <t>TAPBPL</t>
  </si>
  <si>
    <t>SeqId_6364_7</t>
  </si>
  <si>
    <t>5tkQT7</t>
  </si>
  <si>
    <t>0.00591189996505639</t>
  </si>
  <si>
    <t>6.26126294957414</t>
  </si>
  <si>
    <t>0.0123406198538766</t>
  </si>
  <si>
    <t>rs4971154</t>
  </si>
  <si>
    <t>FCRL1</t>
  </si>
  <si>
    <t>2.64e-165</t>
  </si>
  <si>
    <t>SeqId_5728_60</t>
  </si>
  <si>
    <t>3cTIme</t>
  </si>
  <si>
    <t>0.0506205202312139</t>
  </si>
  <si>
    <t>0.0203282918130402</t>
  </si>
  <si>
    <t>6.20085299372189</t>
  </si>
  <si>
    <t>0.0127688761192574</t>
  </si>
  <si>
    <t>0.20492038584376</t>
  </si>
  <si>
    <t>rs72781699</t>
  </si>
  <si>
    <t>FKB1B</t>
  </si>
  <si>
    <t>1.17e-121</t>
  </si>
  <si>
    <t>FKBP1B</t>
  </si>
  <si>
    <t>SeqId_11568_2</t>
  </si>
  <si>
    <t>Q4SZCR</t>
  </si>
  <si>
    <t>0.0669008786381109</t>
  </si>
  <si>
    <t>0.0268997635520061</t>
  </si>
  <si>
    <t>6.18538473193968</t>
  </si>
  <si>
    <t>0.0128809694345706</t>
  </si>
  <si>
    <t>rs4819959</t>
  </si>
  <si>
    <t>IL-17 sR</t>
  </si>
  <si>
    <t>IL17RA</t>
  </si>
  <si>
    <t>SeqId_2992_59</t>
  </si>
  <si>
    <t>N29K3P</t>
  </si>
  <si>
    <t>0.00864034513150049</t>
  </si>
  <si>
    <t>6.18530414711305</t>
  </si>
  <si>
    <t>0.0128815560465369</t>
  </si>
  <si>
    <t>0.0328123836793128</t>
  </si>
  <si>
    <t>0.0132502789201387</t>
  </si>
  <si>
    <t>0.0132731830134603</t>
  </si>
  <si>
    <t>0.206301827063087</t>
  </si>
  <si>
    <t>rs4603</t>
  </si>
  <si>
    <t>Proteasome beta chain</t>
  </si>
  <si>
    <t>1.04e-186</t>
  </si>
  <si>
    <t>PSMB4</t>
  </si>
  <si>
    <t>SeqId_18340_2</t>
  </si>
  <si>
    <t>R4hwQU</t>
  </si>
  <si>
    <t>0.0193550944879532</t>
  </si>
  <si>
    <t>6.13118341423815</t>
  </si>
  <si>
    <t>0.0132817939846171</t>
  </si>
  <si>
    <t>rs4725617</t>
  </si>
  <si>
    <t>EphA1</t>
  </si>
  <si>
    <t>EPHA1</t>
  </si>
  <si>
    <t>SeqId_3431_54</t>
  </si>
  <si>
    <t>eyMBsk</t>
  </si>
  <si>
    <t>0.0189372116662757</t>
  </si>
  <si>
    <t>0.00767837659135087</t>
  </si>
  <si>
    <t>6.08265591218839</t>
  </si>
  <si>
    <t>0.0136515379909734</t>
  </si>
  <si>
    <t>rs77347777</t>
  </si>
  <si>
    <t>ITI heavy chain H4</t>
  </si>
  <si>
    <t>1.88e-47</t>
  </si>
  <si>
    <t>ITIH4</t>
  </si>
  <si>
    <t>SeqId_4811_33</t>
  </si>
  <si>
    <t>0G2T4X</t>
  </si>
  <si>
    <t>0.0972172481895984</t>
  </si>
  <si>
    <t>0.0394430406571249</t>
  </si>
  <si>
    <t>6.07499427843749</t>
  </si>
  <si>
    <t>0.0137108744883412</t>
  </si>
  <si>
    <t>rs6864721</t>
  </si>
  <si>
    <t>CETN3</t>
  </si>
  <si>
    <t>6.22e-34</t>
  </si>
  <si>
    <t>SeqId_17410_5</t>
  </si>
  <si>
    <t>sgWfgy</t>
  </si>
  <si>
    <t>0.0505333782825565</t>
  </si>
  <si>
    <t>0.0137137052671994</t>
  </si>
  <si>
    <t>rs2268748</t>
  </si>
  <si>
    <t>GPNMB</t>
  </si>
  <si>
    <t>3.16e-85</t>
  </si>
  <si>
    <t>SeqId_8606_39</t>
  </si>
  <si>
    <t>sAouSJ</t>
  </si>
  <si>
    <t>0.0197441699397513</t>
  </si>
  <si>
    <t>6.03937067268475</t>
  </si>
  <si>
    <t>0.0139902705348849</t>
  </si>
  <si>
    <t>0.208199294841728</t>
  </si>
  <si>
    <t>rs34313463</t>
  </si>
  <si>
    <t>CCA</t>
  </si>
  <si>
    <t>CACP</t>
  </si>
  <si>
    <t>3.93e-29</t>
  </si>
  <si>
    <t>CRAT</t>
  </si>
  <si>
    <t>SeqId_12637_7</t>
  </si>
  <si>
    <t>wdyd4k</t>
  </si>
  <si>
    <t>0.13322064516129</t>
  </si>
  <si>
    <t>0.054613909841264</t>
  </si>
  <si>
    <t>5.95026800257751</t>
  </si>
  <si>
    <t>0.0147150487848292</t>
  </si>
  <si>
    <t>0.216655611895782</t>
  </si>
  <si>
    <t>rs13053065</t>
  </si>
  <si>
    <t>Collagen a1(VI)</t>
  </si>
  <si>
    <t>COL6A1</t>
  </si>
  <si>
    <t>SeqId_16828_8</t>
  </si>
  <si>
    <t>DbfwEB</t>
  </si>
  <si>
    <t>0.00612527556594984</t>
  </si>
  <si>
    <t>5.91049374608827</t>
  </si>
  <si>
    <t>0.0150509527873262</t>
  </si>
  <si>
    <t>0.217562920635924</t>
  </si>
  <si>
    <t>rs6073958</t>
  </si>
  <si>
    <t>PLTP</t>
  </si>
  <si>
    <t>SeqId_15475_4</t>
  </si>
  <si>
    <t>Jhve69</t>
  </si>
  <si>
    <t>0.012270456463587</t>
  </si>
  <si>
    <t>5.89987095694551</t>
  </si>
  <si>
    <t>0.0151419941276076</t>
  </si>
  <si>
    <t>rs62016793</t>
  </si>
  <si>
    <t>NEO1</t>
  </si>
  <si>
    <t>3.29e-57</t>
  </si>
  <si>
    <t>SeqId_8900_28</t>
  </si>
  <si>
    <t>zroO4c</t>
  </si>
  <si>
    <t>0.0359490896041984</t>
  </si>
  <si>
    <t>5.87761217321787</t>
  </si>
  <si>
    <t>0.0153346044069077</t>
  </si>
  <si>
    <t>rs4708738</t>
  </si>
  <si>
    <t>SMOC2</t>
  </si>
  <si>
    <t>7.73e-193</t>
  </si>
  <si>
    <t>SeqId_15635_4</t>
  </si>
  <si>
    <t>N48AjI</t>
  </si>
  <si>
    <t>0.0437678870543192</t>
  </si>
  <si>
    <t>0.0180695372801454</t>
  </si>
  <si>
    <t>5.86701365876428</t>
  </si>
  <si>
    <t>0.0154272009226419</t>
  </si>
  <si>
    <t>rs1801689</t>
  </si>
  <si>
    <t>b2-Glycoprotein I</t>
  </si>
  <si>
    <t>APOH</t>
  </si>
  <si>
    <t>SeqId_8288_27</t>
  </si>
  <si>
    <t>4VHklv</t>
  </si>
  <si>
    <t>0.0210932606121018</t>
  </si>
  <si>
    <t>5.85162598056374</t>
  </si>
  <si>
    <t>0.01556266556572</t>
  </si>
  <si>
    <t>rs198379</t>
  </si>
  <si>
    <t>N-terminal pro-BNP</t>
  </si>
  <si>
    <t>8.7e-80</t>
  </si>
  <si>
    <t>NPPB</t>
  </si>
  <si>
    <t>SeqId_7655_11</t>
  </si>
  <si>
    <t>gueRe9</t>
  </si>
  <si>
    <t>0.0742297297297297</t>
  </si>
  <si>
    <t>0.0307552350544568</t>
  </si>
  <si>
    <t>5.8252914317698</t>
  </si>
  <si>
    <t>0.015797350996663</t>
  </si>
  <si>
    <t>0.218635337793816</t>
  </si>
  <si>
    <t>rs34460487</t>
  </si>
  <si>
    <t>GLTD2</t>
  </si>
  <si>
    <t>1.76e-88</t>
  </si>
  <si>
    <t>GLTPD2</t>
  </si>
  <si>
    <t>SeqId_7948_129</t>
  </si>
  <si>
    <t>vGpMAP</t>
  </si>
  <si>
    <t>0.0287458919835462</t>
  </si>
  <si>
    <t>5.58454520477342</t>
  </si>
  <si>
    <t>0.0181196376096668</t>
  </si>
  <si>
    <t>0.248292855958207</t>
  </si>
  <si>
    <t>rs483082</t>
  </si>
  <si>
    <t>Apo E</t>
  </si>
  <si>
    <t>7.21e-109</t>
  </si>
  <si>
    <t>APOE</t>
  </si>
  <si>
    <t>SeqId_2418_55</t>
  </si>
  <si>
    <t>eFGZYe</t>
  </si>
  <si>
    <t>0.0560463042853034</t>
  </si>
  <si>
    <t>0.0238304143720186</t>
  </si>
  <si>
    <t>5.53134532409848</t>
  </si>
  <si>
    <t>0.0186787379622246</t>
  </si>
  <si>
    <t>0.25344483666391</t>
  </si>
  <si>
    <t>rs6600214</t>
  </si>
  <si>
    <t>NDKM</t>
  </si>
  <si>
    <t>8.15e-162</t>
  </si>
  <si>
    <t>NME4</t>
  </si>
  <si>
    <t>SeqId_16809_1</t>
  </si>
  <si>
    <t>RMmLp0</t>
  </si>
  <si>
    <t>0.0492181413466889</t>
  </si>
  <si>
    <t>0.02102384156898</t>
  </si>
  <si>
    <t>5.48057680103662</t>
  </si>
  <si>
    <t>0.0192289129253326</t>
  </si>
  <si>
    <t>0.257452045970413</t>
  </si>
  <si>
    <t>rs41271951</t>
  </si>
  <si>
    <t>Cathepsin S</t>
  </si>
  <si>
    <t>CTSS</t>
  </si>
  <si>
    <t>SeqId_3181_50</t>
  </si>
  <si>
    <t>yLwszt</t>
  </si>
  <si>
    <t>0.0488235121234386</t>
  </si>
  <si>
    <t>0.0208755094270321</t>
  </si>
  <si>
    <t>5.46995646214436</t>
  </si>
  <si>
    <t>0.0193461075006669</t>
  </si>
  <si>
    <t>rs79344818</t>
  </si>
  <si>
    <t>SBDS</t>
  </si>
  <si>
    <t>7.12e-34</t>
  </si>
  <si>
    <t>SeqId_3866_7</t>
  </si>
  <si>
    <t>Gb9H5x</t>
  </si>
  <si>
    <t>0.0870154060802911</t>
  </si>
  <si>
    <t>5.44376193667344</t>
  </si>
  <si>
    <t>0.0196383287964812</t>
  </si>
  <si>
    <t>0.257454265740624</t>
  </si>
  <si>
    <t>rs3739164</t>
  </si>
  <si>
    <t>CGTGG</t>
  </si>
  <si>
    <t>PNKP</t>
  </si>
  <si>
    <t>9.9e-26</t>
  </si>
  <si>
    <t>SeqId_13657_2</t>
  </si>
  <si>
    <t>J0eDtz</t>
  </si>
  <si>
    <t>0.0541140397665047</t>
  </si>
  <si>
    <t>5.4366619731146</t>
  </si>
  <si>
    <t>0.0197183180408281</t>
  </si>
  <si>
    <t>rs4962104</t>
  </si>
  <si>
    <t>OBP2B</t>
  </si>
  <si>
    <t>8.03e-103</t>
  </si>
  <si>
    <t>SeqId_5680_54</t>
  </si>
  <si>
    <t>AjC4Ez</t>
  </si>
  <si>
    <t>0.0515594117647059</t>
  </si>
  <si>
    <t>0.022215292077359</t>
  </si>
  <si>
    <t>5.38656435313091</t>
  </si>
  <si>
    <t>0.0202923864300452</t>
  </si>
  <si>
    <t>0.26138994886102</t>
  </si>
  <si>
    <t>rs184262</t>
  </si>
  <si>
    <t>TIMP-4</t>
  </si>
  <si>
    <t>3.13e-179</t>
  </si>
  <si>
    <t>TIMP4</t>
  </si>
  <si>
    <t>SeqId_6462_12</t>
  </si>
  <si>
    <t>zgir9e</t>
  </si>
  <si>
    <t>0.0486828785211268</t>
  </si>
  <si>
    <t>0.0209934563214435</t>
  </si>
  <si>
    <t>5.37755185398895</t>
  </si>
  <si>
    <t>0.0203974815585189</t>
  </si>
  <si>
    <t>rs1799895</t>
  </si>
  <si>
    <t>SOD3</t>
  </si>
  <si>
    <t>SeqId_5660_51</t>
  </si>
  <si>
    <t>OYC7gq</t>
  </si>
  <si>
    <t>0.0293796317448714</t>
  </si>
  <si>
    <t>0.0127454063688798</t>
  </si>
  <si>
    <t>5.31355673411536</t>
  </si>
  <si>
    <t>0.0211601145478722</t>
  </si>
  <si>
    <t>0.268675215910597</t>
  </si>
  <si>
    <t>rs10800573</t>
  </si>
  <si>
    <t>FcRIIIa</t>
  </si>
  <si>
    <t>FCGR3A|FCGR3B</t>
  </si>
  <si>
    <t>SeqId_15388_24</t>
  </si>
  <si>
    <t>Z2CJFU</t>
  </si>
  <si>
    <t>0.0146557350695282</t>
  </si>
  <si>
    <t>0.00637276095589201</t>
  </si>
  <si>
    <t>5.28883422833261</t>
  </si>
  <si>
    <t>0.0214625827843996</t>
  </si>
  <si>
    <t>0.269748659158926</t>
  </si>
  <si>
    <t>FCG3B</t>
  </si>
  <si>
    <t>SeqId_3311_27</t>
  </si>
  <si>
    <t>x0OG58</t>
  </si>
  <si>
    <t>0.0374014358974359</t>
  </si>
  <si>
    <t>0.0162981984838573</t>
  </si>
  <si>
    <t>5.26619997366007</t>
  </si>
  <si>
    <t>0.0217434277268244</t>
  </si>
  <si>
    <t>rs112170428</t>
  </si>
  <si>
    <t>RRAS2</t>
  </si>
  <si>
    <t>SeqId_12361_102</t>
  </si>
  <si>
    <t>xXswwF</t>
  </si>
  <si>
    <t>0.145980607082631</t>
  </si>
  <si>
    <t>0.0636545997025806</t>
  </si>
  <si>
    <t>5.25933395114593</t>
  </si>
  <si>
    <t>0.0218293712614159</t>
  </si>
  <si>
    <t>rs11172791</t>
  </si>
  <si>
    <t>LRIG3</t>
  </si>
  <si>
    <t>1.57e-42</t>
  </si>
  <si>
    <t>SeqId_3322_52</t>
  </si>
  <si>
    <t>5CV201</t>
  </si>
  <si>
    <t>0.0994142180094787</t>
  </si>
  <si>
    <t>0.0436788604170017</t>
  </si>
  <si>
    <t>5.18029394102261</t>
  </si>
  <si>
    <t>0.0228444589189652</t>
  </si>
  <si>
    <t>0.279794080919007</t>
  </si>
  <si>
    <t>rs11078597</t>
  </si>
  <si>
    <t>a2-Antiplasmin</t>
  </si>
  <si>
    <t>2.01e-86</t>
  </si>
  <si>
    <t>SERPINF2</t>
  </si>
  <si>
    <t>SeqId_3024_18</t>
  </si>
  <si>
    <t>9kZmeu</t>
  </si>
  <si>
    <t>0.0272530856182749</t>
  </si>
  <si>
    <t>5.12881714567843</t>
  </si>
  <si>
    <t>0.0235317590618614</t>
  </si>
  <si>
    <t>0.283847976446528</t>
  </si>
  <si>
    <t>3.47e-23</t>
  </si>
  <si>
    <t>0.0481265479996545</t>
  </si>
  <si>
    <t>0.0239027267891527</t>
  </si>
  <si>
    <t>rs2068152</t>
  </si>
  <si>
    <t>TMEM9</t>
  </si>
  <si>
    <t>SeqId_9249_17</t>
  </si>
  <si>
    <t>2ECShW</t>
  </si>
  <si>
    <t>0.159998073217726</t>
  </si>
  <si>
    <t>0.0708814426875734</t>
  </si>
  <si>
    <t>5.09523722261606</t>
  </si>
  <si>
    <t>0.0239916324399388</t>
  </si>
  <si>
    <t>rs1065656</t>
  </si>
  <si>
    <t>IGFALS</t>
  </si>
  <si>
    <t>9.83e-52</t>
  </si>
  <si>
    <t>SeqId_6605_17</t>
  </si>
  <si>
    <t>vTKZbI</t>
  </si>
  <si>
    <t>0.0345492703149616</t>
  </si>
  <si>
    <t>5.09493460932819</t>
  </si>
  <si>
    <t>0.0239958188180952</t>
  </si>
  <si>
    <t>rs145976521</t>
  </si>
  <si>
    <t>SYT11</t>
  </si>
  <si>
    <t>7.26e-32</t>
  </si>
  <si>
    <t>SeqId_7089_42</t>
  </si>
  <si>
    <t>vGO8FR</t>
  </si>
  <si>
    <t>0.0413291640820614</t>
  </si>
  <si>
    <t>5.04696623383487</t>
  </si>
  <si>
    <t>0.0246690949682973</t>
  </si>
  <si>
    <t>0.289339215560369</t>
  </si>
  <si>
    <t>rs148143618</t>
  </si>
  <si>
    <t>PYGL</t>
  </si>
  <si>
    <t>1.48e-28</t>
  </si>
  <si>
    <t>SeqId_11441_11</t>
  </si>
  <si>
    <t>hJK6gU</t>
  </si>
  <si>
    <t>0.0867142533699278</t>
  </si>
  <si>
    <t>5.01772898986743</t>
  </si>
  <si>
    <t>0.0250890537275024</t>
  </si>
  <si>
    <t>0.29095917568673</t>
  </si>
  <si>
    <t>rs11851044</t>
  </si>
  <si>
    <t>Angiogenin</t>
  </si>
  <si>
    <t>ANG</t>
  </si>
  <si>
    <t>SeqId_4874_3</t>
  </si>
  <si>
    <t>TUGOXE</t>
  </si>
  <si>
    <t>0.014899536402788</t>
  </si>
  <si>
    <t>5.00818974387711</t>
  </si>
  <si>
    <t>0.025227674192491</t>
  </si>
  <si>
    <t>rs141995914</t>
  </si>
  <si>
    <t>Renin</t>
  </si>
  <si>
    <t>3.62e-34</t>
  </si>
  <si>
    <t>REN</t>
  </si>
  <si>
    <t>SeqId_3396_54</t>
  </si>
  <si>
    <t>X8FtwP</t>
  </si>
  <si>
    <t>0.0627599900410805</t>
  </si>
  <si>
    <t>0.0281247242508319</t>
  </si>
  <si>
    <t>4.97953954660702</t>
  </si>
  <si>
    <t>0.0256488088824034</t>
  </si>
  <si>
    <t>0.292349463302122</t>
  </si>
  <si>
    <t>rs2261033</t>
  </si>
  <si>
    <t>AIF1</t>
  </si>
  <si>
    <t>2.35e-107</t>
  </si>
  <si>
    <t>SeqId_2849_49</t>
  </si>
  <si>
    <t>W1pzT7</t>
  </si>
  <si>
    <t>0.056583931133429</t>
  </si>
  <si>
    <t>0.0254257491576024</t>
  </si>
  <si>
    <t>4.95266230575968</t>
  </si>
  <si>
    <t>0.0260505227694866</t>
  </si>
  <si>
    <t>rs2498323</t>
  </si>
  <si>
    <t>HGFA</t>
  </si>
  <si>
    <t>HGFAC</t>
  </si>
  <si>
    <t>SeqId_3617_80</t>
  </si>
  <si>
    <t>FlxiIm</t>
  </si>
  <si>
    <t>0.00915131850426024</t>
  </si>
  <si>
    <t>4.94108896757961</t>
  </si>
  <si>
    <t>0.0262255089463262</t>
  </si>
  <si>
    <t>rs4484302</t>
  </si>
  <si>
    <t>SAPL1</t>
  </si>
  <si>
    <t>PSAPL1</t>
  </si>
  <si>
    <t>SeqId_8814_33</t>
  </si>
  <si>
    <t>cu8JAO</t>
  </si>
  <si>
    <t>0.0164307615967658</t>
  </si>
  <si>
    <t>4.92090538467862</t>
  </si>
  <si>
    <t>0.0265336086904051</t>
  </si>
  <si>
    <t>rs6961069</t>
  </si>
  <si>
    <t>CD36 ANTIGEN</t>
  </si>
  <si>
    <t>2.11e-101</t>
  </si>
  <si>
    <t>CD36</t>
  </si>
  <si>
    <t>SeqId_2973_15</t>
  </si>
  <si>
    <t>uyZgDg</t>
  </si>
  <si>
    <t>0.0542485309367439</t>
  </si>
  <si>
    <t>0.0244639928192926</t>
  </si>
  <si>
    <t>4.91723860485363</t>
  </si>
  <si>
    <t>0.0265899842013378</t>
  </si>
  <si>
    <t>rs2334114</t>
  </si>
  <si>
    <t>CATO</t>
  </si>
  <si>
    <t>3.18e-20</t>
  </si>
  <si>
    <t>CTSO</t>
  </si>
  <si>
    <t>SeqId_9264_11</t>
  </si>
  <si>
    <t>PMKRuF</t>
  </si>
  <si>
    <t>0.144048898071625</t>
  </si>
  <si>
    <t>0.0650023082177289</t>
  </si>
  <si>
    <t>4.91091394079617</t>
  </si>
  <si>
    <t>0.0266875165661194</t>
  </si>
  <si>
    <t>rs60043102</t>
  </si>
  <si>
    <t>Carbonyl reductase 3</t>
  </si>
  <si>
    <t>SeqId_14091_42</t>
  </si>
  <si>
    <t>N7qj02</t>
  </si>
  <si>
    <t>0.0141893951782647</t>
  </si>
  <si>
    <t>4.90191917163899</t>
  </si>
  <si>
    <t>0.0268268654908739</t>
  </si>
  <si>
    <t>rs680729</t>
  </si>
  <si>
    <t>RIFK</t>
  </si>
  <si>
    <t>4.88e-49</t>
  </si>
  <si>
    <t>RFK</t>
  </si>
  <si>
    <t>SeqId_13059_33</t>
  </si>
  <si>
    <t>5cuUqj</t>
  </si>
  <si>
    <t>0.0878597041685343</t>
  </si>
  <si>
    <t>0.0399732828988993</t>
  </si>
  <si>
    <t>4.83103116250913</t>
  </si>
  <si>
    <t>0.0279519078881247</t>
  </si>
  <si>
    <t>0.301789261131218</t>
  </si>
  <si>
    <t>rs35170645</t>
  </si>
  <si>
    <t>I-TAC</t>
  </si>
  <si>
    <t>CXCL11</t>
  </si>
  <si>
    <t>SeqId_3038_9</t>
  </si>
  <si>
    <t>hyj6Cq</t>
  </si>
  <si>
    <t>0.0137118258282174</t>
  </si>
  <si>
    <t>4.82013136749438</t>
  </si>
  <si>
    <t>0.0281292013626641</t>
  </si>
  <si>
    <t>rs75029446</t>
  </si>
  <si>
    <t>CS010</t>
  </si>
  <si>
    <t>3.02e-24</t>
  </si>
  <si>
    <t>MYDGF</t>
  </si>
  <si>
    <t>SeqId_9248_36</t>
  </si>
  <si>
    <t>T71cRD</t>
  </si>
  <si>
    <t>0.1496816439523</t>
  </si>
  <si>
    <t>0.0689239162182117</t>
  </si>
  <si>
    <t>4.71625411405794</t>
  </si>
  <si>
    <t>0.029878763838302</t>
  </si>
  <si>
    <t>0.318093916555461</t>
  </si>
  <si>
    <t>rs77303550</t>
  </si>
  <si>
    <t>Haptoglobin, Mixed Type</t>
  </si>
  <si>
    <t>HP</t>
  </si>
  <si>
    <t>SeqId_3054_3</t>
  </si>
  <si>
    <t>XjXr4V</t>
  </si>
  <si>
    <t>0.0105727427423504</t>
  </si>
  <si>
    <t>4.66667748185205</t>
  </si>
  <si>
    <t>0.0307533675789847</t>
  </si>
  <si>
    <t>0.320514434078005</t>
  </si>
  <si>
    <t>HPT</t>
  </si>
  <si>
    <t>SeqId_7905_30</t>
  </si>
  <si>
    <t>EkLCB6</t>
  </si>
  <si>
    <t>0.0112727429687611</t>
  </si>
  <si>
    <t>4.66541831478459</t>
  </si>
  <si>
    <t>0.0307759255175726</t>
  </si>
  <si>
    <t>rs4077515</t>
  </si>
  <si>
    <t>CARD9</t>
  </si>
  <si>
    <t>1.67e-35</t>
  </si>
  <si>
    <t>SeqId_11405_150</t>
  </si>
  <si>
    <t>ErfRTr</t>
  </si>
  <si>
    <t>0.0428136592532242</t>
  </si>
  <si>
    <t>4.66402642204562</t>
  </si>
  <si>
    <t>0.0308008813095193</t>
  </si>
  <si>
    <t>rs35768283</t>
  </si>
  <si>
    <t>sLFA-3</t>
  </si>
  <si>
    <t>4.97e-166</t>
  </si>
  <si>
    <t>CD58</t>
  </si>
  <si>
    <t>SeqId_10938_13</t>
  </si>
  <si>
    <t>9gkRsN</t>
  </si>
  <si>
    <t>0.0306398436934655</t>
  </si>
  <si>
    <t>0.0142117847298259</t>
  </si>
  <si>
    <t>4.64810414168323</t>
  </si>
  <si>
    <t>0.0310878641109964</t>
  </si>
  <si>
    <t>0.321086596489694</t>
  </si>
  <si>
    <t>rs6085222</t>
  </si>
  <si>
    <t>GDE5</t>
  </si>
  <si>
    <t>1.98e-22</t>
  </si>
  <si>
    <t>GPCPD1</t>
  </si>
  <si>
    <t>SeqId_12786_61</t>
  </si>
  <si>
    <t>WZ5IzW</t>
  </si>
  <si>
    <t>0.121102040816327</t>
  </si>
  <si>
    <t>0.0564875111233355</t>
  </si>
  <si>
    <t>4.59619074800272</t>
  </si>
  <si>
    <t>0.0320430770641858</t>
  </si>
  <si>
    <t>0.327121527865276</t>
  </si>
  <si>
    <t>rs2516600</t>
  </si>
  <si>
    <t>NID2</t>
  </si>
  <si>
    <t>SeqId_16060_99</t>
  </si>
  <si>
    <t>8CcSjQ</t>
  </si>
  <si>
    <t>0.0189197218710493</t>
  </si>
  <si>
    <t>0.00883024567692126</t>
  </si>
  <si>
    <t>0.0321448900214433</t>
  </si>
  <si>
    <t>rs148684432</t>
  </si>
  <si>
    <t>Aminopeptidase</t>
  </si>
  <si>
    <t>1.64e-154</t>
  </si>
  <si>
    <t>CPQ</t>
  </si>
  <si>
    <t>SeqId_9394_19</t>
  </si>
  <si>
    <t>V94re6</t>
  </si>
  <si>
    <t>0.0474835952907428</t>
  </si>
  <si>
    <t>0.0222549542342612</t>
  </si>
  <si>
    <t>4.55233043836325</t>
  </si>
  <si>
    <t>0.0328739736917964</t>
  </si>
  <si>
    <t>0.328405248794142</t>
  </si>
  <si>
    <t>rs41269323</t>
  </si>
  <si>
    <t>MYO6</t>
  </si>
  <si>
    <t>3.94e-22</t>
  </si>
  <si>
    <t>SeqId_9894_13</t>
  </si>
  <si>
    <t>e2beZN</t>
  </si>
  <si>
    <t>0.12641889483066</t>
  </si>
  <si>
    <t>0.0593042332769092</t>
  </si>
  <si>
    <t>4.54414925764481</t>
  </si>
  <si>
    <t>0.0330314325573738</t>
  </si>
  <si>
    <t>rs5751777</t>
  </si>
  <si>
    <t>GSTT2</t>
  </si>
  <si>
    <t>GSTT2B</t>
  </si>
  <si>
    <t>SeqId_11273_176</t>
  </si>
  <si>
    <t>m3WIvT</t>
  </si>
  <si>
    <t>0.0265182947877114</t>
  </si>
  <si>
    <t>0.012440846366151</t>
  </si>
  <si>
    <t>4.54350838918907</t>
  </si>
  <si>
    <t>0.0330438002331353</t>
  </si>
  <si>
    <t>rs76683040</t>
  </si>
  <si>
    <t>CBL</t>
  </si>
  <si>
    <t>8.35e-61</t>
  </si>
  <si>
    <t>SeqId_12016_60</t>
  </si>
  <si>
    <t>Kdfyoe</t>
  </si>
  <si>
    <t>0.0543360433831684</t>
  </si>
  <si>
    <t>4.53439569130084</t>
  </si>
  <si>
    <t>0.033220184126575</t>
  </si>
  <si>
    <t>rs462010</t>
  </si>
  <si>
    <t>WIF-1</t>
  </si>
  <si>
    <t>WIF1</t>
  </si>
  <si>
    <t>SeqId_16070_7</t>
  </si>
  <si>
    <t>VfskZ5</t>
  </si>
  <si>
    <t>0.0734322760737071</t>
  </si>
  <si>
    <t>4.48355635426649</t>
  </si>
  <si>
    <t>0.0342224383220385</t>
  </si>
  <si>
    <t>0.335913862678732</t>
  </si>
  <si>
    <t>rs80087033</t>
  </si>
  <si>
    <t>MYPC1</t>
  </si>
  <si>
    <t>MYBPC1</t>
  </si>
  <si>
    <t>SeqId_7648_9</t>
  </si>
  <si>
    <t>d22JRY</t>
  </si>
  <si>
    <t>0.158497322111706</t>
  </si>
  <si>
    <t>0.0751024947688853</t>
  </si>
  <si>
    <t>4.4538453246339</t>
  </si>
  <si>
    <t>0.03482275091023</t>
  </si>
  <si>
    <t>0.337950035673156</t>
  </si>
  <si>
    <t>rs6467443</t>
  </si>
  <si>
    <t>PLXA4</t>
  </si>
  <si>
    <t>1.63e-20</t>
  </si>
  <si>
    <t>PLXNA4</t>
  </si>
  <si>
    <t>SeqId_19560_23</t>
  </si>
  <si>
    <t>TSoMCK</t>
  </si>
  <si>
    <t>0.117032279757902</t>
  </si>
  <si>
    <t>0.0554838061493035</t>
  </si>
  <si>
    <t>4.44916834549676</t>
  </si>
  <si>
    <t>0.0349182479055357</t>
  </si>
  <si>
    <t>rs139942721</t>
  </si>
  <si>
    <t>TATTA</t>
  </si>
  <si>
    <t>UNC5H4</t>
  </si>
  <si>
    <t>9.71e-19</t>
  </si>
  <si>
    <t>UNC5D</t>
  </si>
  <si>
    <t>SeqId_16307_22</t>
  </si>
  <si>
    <t>dO7mFb</t>
  </si>
  <si>
    <t>0.0632155052722323</t>
  </si>
  <si>
    <t>4.43421335042402</t>
  </si>
  <si>
    <t>0.0352254490892837</t>
  </si>
  <si>
    <t>0.338555705135893</t>
  </si>
  <si>
    <t>rs6011040</t>
  </si>
  <si>
    <t>DcR3</t>
  </si>
  <si>
    <t>TNFRSF6B</t>
  </si>
  <si>
    <t>SeqId_5070_76</t>
  </si>
  <si>
    <t>uaOHmw</t>
  </si>
  <si>
    <t>0.154719346049046</t>
  </si>
  <si>
    <t>0.0741184819482717</t>
  </si>
  <si>
    <t>4.35748810934893</t>
  </si>
  <si>
    <t>0.0368465979052761</t>
  </si>
  <si>
    <t>0.350424684745155</t>
  </si>
  <si>
    <t>rs7385804</t>
  </si>
  <si>
    <t>PCOC1</t>
  </si>
  <si>
    <t>5.89e-64</t>
  </si>
  <si>
    <t>PCOLCE</t>
  </si>
  <si>
    <t>SeqId_11237_49</t>
  </si>
  <si>
    <t>GvuPzS</t>
  </si>
  <si>
    <t>0.0309198112069332</t>
  </si>
  <si>
    <t>4.34958118919717</t>
  </si>
  <si>
    <t>0.0370180484369863</t>
  </si>
  <si>
    <t>rs11598475</t>
  </si>
  <si>
    <t>CD39</t>
  </si>
  <si>
    <t>3.65e-27</t>
  </si>
  <si>
    <t>ENTPD1</t>
  </si>
  <si>
    <t>SeqId_7999_23</t>
  </si>
  <si>
    <t>gNUnEU</t>
  </si>
  <si>
    <t>0.10923282967033</t>
  </si>
  <si>
    <t>0.0524443300766467</t>
  </si>
  <si>
    <t>4.33819714426093</t>
  </si>
  <si>
    <t>0.0372663644354782</t>
  </si>
  <si>
    <t>rs10998625</t>
  </si>
  <si>
    <t>VP26A</t>
  </si>
  <si>
    <t>5.11e-64</t>
  </si>
  <si>
    <t>VPS26A</t>
  </si>
  <si>
    <t>SeqId_19293_6</t>
  </si>
  <si>
    <t>bf0YGm</t>
  </si>
  <si>
    <t>0.0299009739569522</t>
  </si>
  <si>
    <t>4.32596137294174</t>
  </si>
  <si>
    <t>0.037535205285711</t>
  </si>
  <si>
    <t>rs55714927</t>
  </si>
  <si>
    <t>ASGR1</t>
  </si>
  <si>
    <t>5.3e-24</t>
  </si>
  <si>
    <t>SeqId_5452_71</t>
  </si>
  <si>
    <t>bAxkLT</t>
  </si>
  <si>
    <t>0.0486897217031281</t>
  </si>
  <si>
    <t>4.31731719324463</t>
  </si>
  <si>
    <t>0.0377263569559451</t>
  </si>
  <si>
    <t>rs9847365</t>
  </si>
  <si>
    <t>MO2R1</t>
  </si>
  <si>
    <t>8.54e-62</t>
  </si>
  <si>
    <t>CD200R1</t>
  </si>
  <si>
    <t>SeqId_5103_30</t>
  </si>
  <si>
    <t>9TLSxu</t>
  </si>
  <si>
    <t>0.0303971319015318</t>
  </si>
  <si>
    <t>4.30084888299787</t>
  </si>
  <si>
    <t>0.0380933545153328</t>
  </si>
  <si>
    <t>0.350867482022523</t>
  </si>
  <si>
    <t>rs111931834</t>
  </si>
  <si>
    <t>TrATPase</t>
  </si>
  <si>
    <t>2.57e-89</t>
  </si>
  <si>
    <t>ACP5</t>
  </si>
  <si>
    <t>SeqId_3232_28</t>
  </si>
  <si>
    <t>ewHg9X</t>
  </si>
  <si>
    <t>0.0341715168666984</t>
  </si>
  <si>
    <t>4.29249002665322</t>
  </si>
  <si>
    <t>0.0382810619836712</t>
  </si>
  <si>
    <t>rs9996178</t>
  </si>
  <si>
    <t>ANTR2</t>
  </si>
  <si>
    <t>3.6e-50</t>
  </si>
  <si>
    <t>ANTXR2</t>
  </si>
  <si>
    <t>SeqId_15559_5</t>
  </si>
  <si>
    <t>qh6AZP</t>
  </si>
  <si>
    <t>0.0802190082644628</t>
  </si>
  <si>
    <t>0.0388566218460841</t>
  </si>
  <si>
    <t>4.2621084433029</t>
  </si>
  <si>
    <t>0.0389715223236049</t>
  </si>
  <si>
    <t>0.354698572639025</t>
  </si>
  <si>
    <t>rs72774385</t>
  </si>
  <si>
    <t>ACBD7</t>
  </si>
  <si>
    <t>8.65e-31</t>
  </si>
  <si>
    <t>SeqId_13563_259</t>
  </si>
  <si>
    <t>LVb7P9</t>
  </si>
  <si>
    <t>0.103364329268293</t>
  </si>
  <si>
    <t>0.0501291823850655</t>
  </si>
  <si>
    <t>4.25167578038333</t>
  </si>
  <si>
    <t>0.0392116196631292</t>
  </si>
  <si>
    <t>rs34086227</t>
  </si>
  <si>
    <t>AT</t>
  </si>
  <si>
    <t>GBP2</t>
  </si>
  <si>
    <t>4.96e-28</t>
  </si>
  <si>
    <t>SeqId_18891_98</t>
  </si>
  <si>
    <t>3jjsys</t>
  </si>
  <si>
    <t>0.0960964408725603</t>
  </si>
  <si>
    <t>0.0467245026541385</t>
  </si>
  <si>
    <t>4.22985257790832</t>
  </si>
  <si>
    <t>0.039718890359965</t>
  </si>
  <si>
    <t>0.35695418349475</t>
  </si>
  <si>
    <t>rs13413887</t>
  </si>
  <si>
    <t>RHG25</t>
  </si>
  <si>
    <t>2.39e-79</t>
  </si>
  <si>
    <t>ARHGAP25</t>
  </si>
  <si>
    <t>SeqId_11333_82</t>
  </si>
  <si>
    <t>l2QQ9e</t>
  </si>
  <si>
    <t>0.0291879698701496</t>
  </si>
  <si>
    <t>4.2172596353154</t>
  </si>
  <si>
    <t>0.0400147364116984</t>
  </si>
  <si>
    <t>0.357292872218004</t>
  </si>
  <si>
    <t>rs34028712</t>
  </si>
  <si>
    <t>F176C</t>
  </si>
  <si>
    <t>7.86e-35</t>
  </si>
  <si>
    <t>EVA1C</t>
  </si>
  <si>
    <t>SeqId_8877_22</t>
  </si>
  <si>
    <t>V78YPg</t>
  </si>
  <si>
    <t>0.0880966767371601</t>
  </si>
  <si>
    <t>0.0430686690915652</t>
  </si>
  <si>
    <t>4.18404309400401</t>
  </si>
  <si>
    <t>0.0408062429711707</t>
  </si>
  <si>
    <t>0.358292902092777</t>
  </si>
  <si>
    <t>rs15881</t>
  </si>
  <si>
    <t>GFRa-2</t>
  </si>
  <si>
    <t>2.48e-141</t>
  </si>
  <si>
    <t>GFRA2</t>
  </si>
  <si>
    <t>SeqId_2515_14</t>
  </si>
  <si>
    <t>uIH9oj</t>
  </si>
  <si>
    <t>0.0202729049030308</t>
  </si>
  <si>
    <t>4.1829051394673</t>
  </si>
  <si>
    <t>0.0408336483987202</t>
  </si>
  <si>
    <t>rs883394</t>
  </si>
  <si>
    <t>Galectin-4</t>
  </si>
  <si>
    <t>LGALS4</t>
  </si>
  <si>
    <t>SeqId_2982_82</t>
  </si>
  <si>
    <t>cjbXEh</t>
  </si>
  <si>
    <t>0.14956345177665</t>
  </si>
  <si>
    <t>0.0732918186382463</t>
  </si>
  <si>
    <t>4.16428038076358</t>
  </si>
  <si>
    <t>0.0412849471421848</t>
  </si>
  <si>
    <t>rs7205773</t>
  </si>
  <si>
    <t>ERG19</t>
  </si>
  <si>
    <t>4.19e-17</t>
  </si>
  <si>
    <t>MVD</t>
  </si>
  <si>
    <t>SeqId_18422_41</t>
  </si>
  <si>
    <t>bmI2XF</t>
  </si>
  <si>
    <t>0.208926639621366</t>
  </si>
  <si>
    <t>0.102392852825022</t>
  </si>
  <si>
    <t>4.16340204953125</t>
  </si>
  <si>
    <t>0.0413063590165315</t>
  </si>
  <si>
    <t>rs1538767</t>
  </si>
  <si>
    <t>XXLT1</t>
  </si>
  <si>
    <t>4.55e-41</t>
  </si>
  <si>
    <t>XXYLT1</t>
  </si>
  <si>
    <t>SeqId_6375_75</t>
  </si>
  <si>
    <t>pE3F0Y</t>
  </si>
  <si>
    <t>0.0813725490196078</t>
  </si>
  <si>
    <t>0.0399072975206622</t>
  </si>
  <si>
    <t>4.15768137099159</t>
  </si>
  <si>
    <t>0.0414461028850409</t>
  </si>
  <si>
    <t>rs5911814</t>
  </si>
  <si>
    <t>SH21A</t>
  </si>
  <si>
    <t>6.71e-53</t>
  </si>
  <si>
    <t>SH2D1A</t>
  </si>
  <si>
    <t>SeqId_4567_82</t>
  </si>
  <si>
    <t>a1h09p</t>
  </si>
  <si>
    <t>0.0358106107854817</t>
  </si>
  <si>
    <t>4.14815044990674</t>
  </si>
  <si>
    <t>0.0416800269053014</t>
  </si>
  <si>
    <t>rs6032259</t>
  </si>
  <si>
    <t>SPIT3</t>
  </si>
  <si>
    <t>1.38e-155</t>
  </si>
  <si>
    <t>SPINT3</t>
  </si>
  <si>
    <t>SeqId_7926_13</t>
  </si>
  <si>
    <t>UZ2xvy</t>
  </si>
  <si>
    <t>0.0551306884480747</t>
  </si>
  <si>
    <t>0.0271216890954256</t>
  </si>
  <si>
    <t>4.13193389847673</t>
  </si>
  <si>
    <t>0.0420812347573508</t>
  </si>
  <si>
    <t>0.359508820396133</t>
  </si>
  <si>
    <t>rs17860955</t>
  </si>
  <si>
    <t>MMP-10</t>
  </si>
  <si>
    <t>4.5e-118</t>
  </si>
  <si>
    <t>MMP10</t>
  </si>
  <si>
    <t>SeqId_8479_4</t>
  </si>
  <si>
    <t>UNbdLf</t>
  </si>
  <si>
    <t>0.0484623783831411</t>
  </si>
  <si>
    <t>4.11743036199714</t>
  </si>
  <si>
    <t>0.0424435002531337</t>
  </si>
  <si>
    <t>0.360379167793479</t>
  </si>
  <si>
    <t>rs13169290</t>
  </si>
  <si>
    <t>NEC1</t>
  </si>
  <si>
    <t>PCSK1</t>
  </si>
  <si>
    <t>SeqId_13388_57</t>
  </si>
  <si>
    <t>DvMvRx</t>
  </si>
  <si>
    <t>0.00715709822751064</t>
  </si>
  <si>
    <t>4.04177160551886</t>
  </si>
  <si>
    <t>0.0443872018077974</t>
  </si>
  <si>
    <t>0.372541959539184</t>
  </si>
  <si>
    <t>rs7019909</t>
  </si>
  <si>
    <t>B4GT1</t>
  </si>
  <si>
    <t>2.07e-80</t>
  </si>
  <si>
    <t>B4GALT1</t>
  </si>
  <si>
    <t>SeqId_13381_49</t>
  </si>
  <si>
    <t>g2jW0e</t>
  </si>
  <si>
    <t>0.0259729815840191</t>
  </si>
  <si>
    <t>4.03404319225662</t>
  </si>
  <si>
    <t>0.0445909539709951</t>
  </si>
  <si>
    <t>rs7116968</t>
  </si>
  <si>
    <t>UBS3B</t>
  </si>
  <si>
    <t>7.91e-47</t>
  </si>
  <si>
    <t>UBASH3B</t>
  </si>
  <si>
    <t>SeqId_12558_3</t>
  </si>
  <si>
    <t>Dipz5k</t>
  </si>
  <si>
    <t>0.0814911862791806</t>
  </si>
  <si>
    <t>0.0405909061588265</t>
  </si>
  <si>
    <t>4.03054511308386</t>
  </si>
  <si>
    <t>0.0446835009273876</t>
  </si>
  <si>
    <t>rs4533828</t>
  </si>
  <si>
    <t>FGFR-3</t>
  </si>
  <si>
    <t>7.25e-17</t>
  </si>
  <si>
    <t>FGFR3</t>
  </si>
  <si>
    <t>SeqId_13669_6</t>
  </si>
  <si>
    <t>tHoHUn</t>
  </si>
  <si>
    <t>0.139866190900981</t>
  </si>
  <si>
    <t>0.0699954764108929</t>
  </si>
  <si>
    <t>3.99287346369205</t>
  </si>
  <si>
    <t>0.0456930773238782</t>
  </si>
  <si>
    <t>0.378003585115361</t>
  </si>
  <si>
    <t>rs61980102</t>
  </si>
  <si>
    <t>FLRT2</t>
  </si>
  <si>
    <t>2.68e-58</t>
  </si>
  <si>
    <t>SeqId_13122_19</t>
  </si>
  <si>
    <t>vRPt0P</t>
  </si>
  <si>
    <t>0.0377571877709385</t>
  </si>
  <si>
    <t>3.98097025677773</t>
  </si>
  <si>
    <t>0.0460170491086956</t>
  </si>
  <si>
    <t>rs2915762</t>
  </si>
  <si>
    <t>LIPR1</t>
  </si>
  <si>
    <t>4.89e-22</t>
  </si>
  <si>
    <t>PNLIPRP1</t>
  </si>
  <si>
    <t>SeqId_6627_25</t>
  </si>
  <si>
    <t>TRQf87</t>
  </si>
  <si>
    <t>0.108829380260138</t>
  </si>
  <si>
    <t>0.054579902516503</t>
  </si>
  <si>
    <t>3.97582079390218</t>
  </si>
  <si>
    <t>0.0461579522286821</t>
  </si>
  <si>
    <t>rs6519166</t>
  </si>
  <si>
    <t>ABC3G</t>
  </si>
  <si>
    <t>4.86e-43</t>
  </si>
  <si>
    <t>APOBEC3G</t>
  </si>
  <si>
    <t>SeqId_13930_3</t>
  </si>
  <si>
    <t>zcF8DP</t>
  </si>
  <si>
    <t>0.07689852700491</t>
  </si>
  <si>
    <t>0.0387740465938377</t>
  </si>
  <si>
    <t>3.93327024042068</t>
  </si>
  <si>
    <t>0.0473398019204424</t>
  </si>
  <si>
    <t>0.385401681517013</t>
  </si>
  <si>
    <t>rs1047047</t>
  </si>
  <si>
    <t>GUC2B</t>
  </si>
  <si>
    <t>4.07e-19</t>
  </si>
  <si>
    <t>GUCA2B</t>
  </si>
  <si>
    <t>SeqId_6223_5</t>
  </si>
  <si>
    <t>ftaM11</t>
  </si>
  <si>
    <t>0.113260606060606</t>
  </si>
  <si>
    <t>0.0575591638861712</t>
  </si>
  <si>
    <t>3.87194169632058</t>
  </si>
  <si>
    <t>0.0490996871111465</t>
  </si>
  <si>
    <t>0.397325875052977</t>
  </si>
  <si>
    <t>rs2236201</t>
  </si>
  <si>
    <t>CABL2</t>
  </si>
  <si>
    <t>CABLES2</t>
  </si>
  <si>
    <t>SeqId_7105_7</t>
  </si>
  <si>
    <t>gVZQ1Z</t>
  </si>
  <si>
    <t>0.0848459349844478</t>
  </si>
  <si>
    <t>3.86243387034016</t>
  </si>
  <si>
    <t>0.0493786492117862</t>
  </si>
  <si>
    <t>3.1e-82</t>
  </si>
  <si>
    <t>0.0295243439631115</t>
  </si>
  <si>
    <t>0.0499230814267555</t>
  </si>
  <si>
    <t>0.399384651414044</t>
  </si>
  <si>
    <t>rs212099</t>
  </si>
  <si>
    <t>5.51823e-39</t>
  </si>
  <si>
    <t>SULT 2A1</t>
  </si>
  <si>
    <t>1.29e-44</t>
  </si>
  <si>
    <t>SULT2A1</t>
  </si>
  <si>
    <t>SeqId_9829_91</t>
  </si>
  <si>
    <t>9wjpsd</t>
  </si>
  <si>
    <t>0.490247063588497</t>
  </si>
  <si>
    <t>0.0512856392331977</t>
  </si>
  <si>
    <t>91.3773283360438</t>
  </si>
  <si>
    <t>1.18729011243364e-21</t>
  </si>
  <si>
    <t>4.1080237890204e-19</t>
  </si>
  <si>
    <t>rs1736084</t>
  </si>
  <si>
    <t>2.37898e-07</t>
  </si>
  <si>
    <t>Cathepsin B</t>
  </si>
  <si>
    <t>CTSB</t>
  </si>
  <si>
    <t>SeqId_8007_19</t>
  </si>
  <si>
    <t>aWY6lp</t>
  </si>
  <si>
    <t>0.0723276390008058</t>
  </si>
  <si>
    <t>0.014094173997383</t>
  </si>
  <si>
    <t>26.334757271039</t>
  </si>
  <si>
    <t>2.87075598492999e-07</t>
  </si>
  <si>
    <t>5.67589469020445e-05</t>
  </si>
  <si>
    <t>rs6742078</t>
  </si>
  <si>
    <t>3.01926e-40</t>
  </si>
  <si>
    <t>UGT 1A6</t>
  </si>
  <si>
    <t>6.22e-69</t>
  </si>
  <si>
    <t>UGT1A6|UGT1A8</t>
  </si>
  <si>
    <t>SeqId_7891_45</t>
  </si>
  <si>
    <t>KLoXhc</t>
  </si>
  <si>
    <t>0.0372455600041892</t>
  </si>
  <si>
    <t>112.172517971668</t>
  </si>
  <si>
    <t>3.27533020681294e-26</t>
  </si>
  <si>
    <t>1.51101900207637e-23</t>
  </si>
  <si>
    <t>rs17850756</t>
  </si>
  <si>
    <t>4.21405e-11</t>
  </si>
  <si>
    <t>QPCTL</t>
  </si>
  <si>
    <t>7.3e-88</t>
  </si>
  <si>
    <t>SeqId_8866_53</t>
  </si>
  <si>
    <t>5PZuW9</t>
  </si>
  <si>
    <t>0.0310393827618425</t>
  </si>
  <si>
    <t>39.1899479409483</t>
  </si>
  <si>
    <t>3.84514790758722e-10</t>
  </si>
  <si>
    <t>8.86947450683452e-08</t>
  </si>
  <si>
    <t>rs467735</t>
  </si>
  <si>
    <t>4.01162e-05</t>
  </si>
  <si>
    <t>ARTS1</t>
  </si>
  <si>
    <t>ERAP1</t>
  </si>
  <si>
    <t>SeqId_4964_67</t>
  </si>
  <si>
    <t>Oz8r8P</t>
  </si>
  <si>
    <t>0.00685109852130483</t>
  </si>
  <si>
    <t>16.8399414591087</t>
  </si>
  <si>
    <t>4.06682965299661e-05</t>
  </si>
  <si>
    <t>0.005116811127043</t>
  </si>
  <si>
    <t>rs7876360</t>
  </si>
  <si>
    <t>3.54952e-05</t>
  </si>
  <si>
    <t>CRDL1</t>
  </si>
  <si>
    <t>2.61e-133</t>
  </si>
  <si>
    <t>CHRDL1</t>
  </si>
  <si>
    <t>SeqId_3362_61</t>
  </si>
  <si>
    <t>8ZF53f</t>
  </si>
  <si>
    <t>0.099692337763878</t>
  </si>
  <si>
    <t>0.0244477092017601</t>
  </si>
  <si>
    <t>16.6282757626158</t>
  </si>
  <si>
    <t>4.54680926796826e-05</t>
  </si>
  <si>
    <t>0.00524398668905673</t>
  </si>
  <si>
    <t>rs3117580</t>
  </si>
  <si>
    <t>1.26926e-06</t>
  </si>
  <si>
    <t>C4a</t>
  </si>
  <si>
    <t>4.68e-45</t>
  </si>
  <si>
    <t>C4A|C4B</t>
  </si>
  <si>
    <t>SeqId_18821_9</t>
  </si>
  <si>
    <t>7sLDoK</t>
  </si>
  <si>
    <t>0.0399751288896266</t>
  </si>
  <si>
    <t>20.9835536550278</t>
  </si>
  <si>
    <t>4.63242957256533e-06</t>
  </si>
  <si>
    <t>0.000712364725381157</t>
  </si>
  <si>
    <t>rs28929474</t>
  </si>
  <si>
    <t>2.2475e-42</t>
  </si>
  <si>
    <t>a1-Antitrypsin</t>
  </si>
  <si>
    <t>SERPINA1</t>
  </si>
  <si>
    <t>SeqId_3580_25</t>
  </si>
  <si>
    <t>BcAUSu</t>
  </si>
  <si>
    <t>0.0127089433326868</t>
  </si>
  <si>
    <t>170.495470640713</t>
  </si>
  <si>
    <t>5.76702265751833e-39</t>
  </si>
  <si>
    <t>5.9323365962558e-36</t>
  </si>
  <si>
    <t>rs1260326</t>
  </si>
  <si>
    <t>2.66379e-20</t>
  </si>
  <si>
    <t>GCKR</t>
  </si>
  <si>
    <t>7.31e-128</t>
  </si>
  <si>
    <t>SeqId_5223_59</t>
  </si>
  <si>
    <t>zFggBu</t>
  </si>
  <si>
    <t>0.20914014916097</t>
  </si>
  <si>
    <t>0.0242708034894136</t>
  </si>
  <si>
    <t>74.2517201057383</t>
  </si>
  <si>
    <t>6.87648763550397e-18</t>
  </si>
  <si>
    <t>1.9034117775075e-15</t>
  </si>
  <si>
    <t>rs1700658</t>
  </si>
  <si>
    <t>6.71089e-07</t>
  </si>
  <si>
    <t>CRHBP</t>
  </si>
  <si>
    <t>SeqId_6039_24</t>
  </si>
  <si>
    <t>CKXwSv</t>
  </si>
  <si>
    <t>0.0111350537669983</t>
  </si>
  <si>
    <t>24.4695482617115</t>
  </si>
  <si>
    <t>7.54936349954328e-07</t>
  </si>
  <si>
    <t>0.000130603988542099</t>
  </si>
  <si>
    <t>rs708686</t>
  </si>
  <si>
    <t>9.60064e-41</t>
  </si>
  <si>
    <t>Fucosyltransferase 3</t>
  </si>
  <si>
    <t>FUT3</t>
  </si>
  <si>
    <t>SeqId_4548_4</t>
  </si>
  <si>
    <t>ladcWL</t>
  </si>
  <si>
    <t>0.00966785177348683</t>
  </si>
  <si>
    <t>169.707188796632</t>
  </si>
  <si>
    <t>8.5727407460344e-39</t>
  </si>
  <si>
    <t>rs924204</t>
  </si>
  <si>
    <t>5.78269e-07</t>
  </si>
  <si>
    <t>Epithelial cell kinase</t>
  </si>
  <si>
    <t>2.27e-22</t>
  </si>
  <si>
    <t>EPHA2</t>
  </si>
  <si>
    <t>SeqId_4834_61</t>
  </si>
  <si>
    <t>o4CHu8</t>
  </si>
  <si>
    <t>0.0665765370774537</t>
  </si>
  <si>
    <t>19.7936485963475</t>
  </si>
  <si>
    <t>8.62688679470823e-06</t>
  </si>
  <si>
    <t>0.00119396113238762</t>
  </si>
  <si>
    <t>rs8076533</t>
  </si>
  <si>
    <t>8.80136e-05</t>
  </si>
  <si>
    <t>ENPP7</t>
  </si>
  <si>
    <t>SeqId_4435_66</t>
  </si>
  <si>
    <t>DVVwBg</t>
  </si>
  <si>
    <t>0.0301141018766756</t>
  </si>
  <si>
    <t>0.00768692876822391</t>
  </si>
  <si>
    <t>15.3473754392674</t>
  </si>
  <si>
    <t>8.94450948195866e-05</t>
  </si>
  <si>
    <t>0.00952246240233137</t>
  </si>
  <si>
    <t>info.outcome</t>
  </si>
  <si>
    <t>pval_adj_SMR</t>
  </si>
  <si>
    <t>JgrwCp</t>
  </si>
  <si>
    <t>1.1252e-05</t>
  </si>
  <si>
    <t>0.0802724360635957</t>
  </si>
  <si>
    <t>0.018546580239394</t>
  </si>
  <si>
    <t>6.34e-28</t>
  </si>
  <si>
    <t>3.13438e-05</t>
  </si>
  <si>
    <t>0.0729107016150704</t>
  </si>
  <si>
    <t>9.26E-19</t>
  </si>
  <si>
    <t>* Only presented the association with P value after FDR adjustment &lt; 0.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0"/>
      <color rgb="FF000000"/>
      <name val="Times New Roman"/>
      <charset val="0"/>
    </font>
    <font>
      <sz val="8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0"/>
    </font>
    <font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6" applyNumberFormat="0" applyFill="0" applyAlignment="0" applyProtection="0">
      <alignment vertical="center"/>
    </xf>
    <xf numFmtId="0" fontId="12" fillId="0" borderId="16" applyNumberFormat="0" applyFill="0" applyAlignment="0" applyProtection="0">
      <alignment vertical="center"/>
    </xf>
    <xf numFmtId="0" fontId="13" fillId="0" borderId="1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8" applyNumberFormat="0" applyAlignment="0" applyProtection="0">
      <alignment vertical="center"/>
    </xf>
    <xf numFmtId="0" fontId="15" fillId="4" borderId="19" applyNumberFormat="0" applyAlignment="0" applyProtection="0">
      <alignment vertical="center"/>
    </xf>
    <xf numFmtId="0" fontId="16" fillId="4" borderId="18" applyNumberFormat="0" applyAlignment="0" applyProtection="0">
      <alignment vertical="center"/>
    </xf>
    <xf numFmtId="0" fontId="17" fillId="5" borderId="20" applyNumberFormat="0" applyAlignment="0" applyProtection="0">
      <alignment vertical="center"/>
    </xf>
    <xf numFmtId="0" fontId="18" fillId="0" borderId="21" applyNumberFormat="0" applyFill="0" applyAlignment="0" applyProtection="0">
      <alignment vertical="center"/>
    </xf>
    <xf numFmtId="0" fontId="19" fillId="0" borderId="22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3" fillId="0" borderId="0" xfId="0" applyFont="1">
      <alignment vertical="center"/>
    </xf>
    <xf numFmtId="11" fontId="2" fillId="0" borderId="0" xfId="0" applyNumberFormat="1" applyFont="1" applyFill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  <xf numFmtId="11" fontId="2" fillId="0" borderId="5" xfId="0" applyNumberFormat="1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2" fillId="0" borderId="0" xfId="0" applyFont="1">
      <alignment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11" fontId="2" fillId="0" borderId="0" xfId="0" applyNumberFormat="1" applyFont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/>
    <xf numFmtId="0" fontId="4" fillId="0" borderId="0" xfId="0" applyFont="1" applyAlignment="1"/>
    <xf numFmtId="0" fontId="3" fillId="0" borderId="0" xfId="0" applyFont="1" applyBorder="1">
      <alignment vertical="center"/>
    </xf>
    <xf numFmtId="0" fontId="5" fillId="0" borderId="0" xfId="0" applyFont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Fill="1" applyAlignment="1" quotePrefix="1">
      <alignment horizontal="center" vertical="center"/>
    </xf>
    <xf numFmtId="0" fontId="2" fillId="0" borderId="5" xfId="0" applyFont="1" applyFill="1" applyBorder="1" applyAlignment="1" quotePrefix="1">
      <alignment horizontal="center" vertical="center"/>
    </xf>
    <xf numFmtId="0" fontId="2" fillId="0" borderId="7" xfId="0" applyFont="1" applyFill="1" applyBorder="1" applyAlignment="1" quotePrefix="1">
      <alignment horizontal="center" vertical="center"/>
    </xf>
    <xf numFmtId="0" fontId="2" fillId="0" borderId="0" xfId="0" applyFont="1" applyAlignment="1" quotePrefix="1">
      <alignment horizontal="center" vertical="center"/>
    </xf>
    <xf numFmtId="0" fontId="2" fillId="0" borderId="5" xfId="0" applyFont="1" applyBorder="1" applyAlignment="1" quotePrefix="1">
      <alignment horizontal="center" vertical="center"/>
    </xf>
    <xf numFmtId="0" fontId="2" fillId="0" borderId="7" xfId="0" applyFont="1" applyBorder="1" applyAlignment="1" quotePrefix="1">
      <alignment horizontal="center" vertical="center"/>
    </xf>
    <xf numFmtId="0" fontId="2" fillId="0" borderId="8" xfId="0" applyFont="1" applyBorder="1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Q15"/>
  <sheetViews>
    <sheetView tabSelected="1" workbookViewId="0">
      <selection activeCell="B2" sqref="B2:Q15"/>
    </sheetView>
  </sheetViews>
  <sheetFormatPr defaultColWidth="9" defaultRowHeight="13.85"/>
  <sheetData>
    <row r="2" spans="2:17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17">
      <c r="B4" s="1" t="s">
        <v>1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2:17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2:17">
      <c r="B6" s="1" t="s">
        <v>2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2:17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2:17">
      <c r="B8" s="1" t="s">
        <v>3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2:17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2:17">
      <c r="B10" s="1" t="s">
        <v>4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2:17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2:17">
      <c r="B12" s="1" t="s">
        <v>5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2:17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2:17">
      <c r="B14" s="1" t="s">
        <v>6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2:17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</sheetData>
  <mergeCells count="7">
    <mergeCell ref="B2:Q3"/>
    <mergeCell ref="B4:Q5"/>
    <mergeCell ref="B6:Q7"/>
    <mergeCell ref="B8:Q9"/>
    <mergeCell ref="B10:Q11"/>
    <mergeCell ref="B12:Q13"/>
    <mergeCell ref="B14:Q15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S62"/>
  <sheetViews>
    <sheetView showGridLines="0" zoomScale="106" zoomScaleNormal="106" workbookViewId="0">
      <selection activeCell="D1" sqref="D1:S2"/>
    </sheetView>
  </sheetViews>
  <sheetFormatPr defaultColWidth="9" defaultRowHeight="13.85"/>
  <cols>
    <col min="2" max="2" width="11.2654867256637" customWidth="1"/>
    <col min="3" max="3" width="13.2743362831858" customWidth="1"/>
    <col min="4" max="4" width="8.7787610619469" customWidth="1"/>
    <col min="5" max="5" width="9.79646017699115" customWidth="1"/>
    <col min="6" max="6" width="10.3362831858407" customWidth="1"/>
    <col min="7" max="7" width="13.1327433628319" customWidth="1"/>
    <col min="8" max="8" width="10.2654867256637" customWidth="1"/>
    <col min="9" max="9" width="10.8672566371681" customWidth="1"/>
    <col min="10" max="10" width="11.6637168141593"/>
    <col min="11" max="11" width="12.7964601769912"/>
    <col min="12" max="12" width="11.6637168141593"/>
    <col min="13" max="13" width="12.2654867256637" customWidth="1"/>
    <col min="14" max="14" width="12.5309734513274" customWidth="1"/>
    <col min="16" max="16" width="12.7964601769912"/>
    <col min="17" max="17" width="13.8141592920354" customWidth="1"/>
    <col min="18" max="18" width="19.2654867256637" customWidth="1"/>
  </cols>
  <sheetData>
    <row r="1" customHeight="1" spans="4:19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ht="12" customHeight="1" spans="4:19"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ht="22.9" customHeight="1" spans="2:19">
      <c r="B3" s="39" t="s">
        <v>7</v>
      </c>
      <c r="C3" s="40" t="s">
        <v>8</v>
      </c>
      <c r="D3" s="40" t="s">
        <v>9</v>
      </c>
      <c r="E3" s="40" t="s">
        <v>10</v>
      </c>
      <c r="F3" s="40" t="s">
        <v>11</v>
      </c>
      <c r="G3" s="40" t="s">
        <v>12</v>
      </c>
      <c r="H3" s="40" t="s">
        <v>13</v>
      </c>
      <c r="I3" s="40" t="s">
        <v>14</v>
      </c>
      <c r="J3" s="40" t="s">
        <v>15</v>
      </c>
      <c r="K3" s="40" t="s">
        <v>16</v>
      </c>
      <c r="L3" s="40" t="s">
        <v>17</v>
      </c>
      <c r="M3" s="40" t="s">
        <v>18</v>
      </c>
      <c r="N3" s="40" t="s">
        <v>19</v>
      </c>
      <c r="O3" s="40" t="s">
        <v>20</v>
      </c>
      <c r="P3" s="40" t="s">
        <v>21</v>
      </c>
      <c r="Q3" s="40" t="s">
        <v>22</v>
      </c>
      <c r="R3" s="46" t="s">
        <v>23</v>
      </c>
      <c r="S3" s="47"/>
    </row>
    <row r="4" spans="2:19">
      <c r="B4" s="41" t="s">
        <v>24</v>
      </c>
      <c r="C4" s="42" t="s">
        <v>25</v>
      </c>
      <c r="D4" s="42">
        <v>19</v>
      </c>
      <c r="E4" s="42">
        <v>46284986</v>
      </c>
      <c r="F4" s="42" t="s">
        <v>26</v>
      </c>
      <c r="G4" s="42">
        <v>19</v>
      </c>
      <c r="H4" s="42">
        <v>46300848</v>
      </c>
      <c r="I4" s="42">
        <v>-0.158272</v>
      </c>
      <c r="J4" s="42">
        <v>0.0389414</v>
      </c>
      <c r="K4" s="44">
        <v>4.816445e-5</v>
      </c>
      <c r="L4" s="42">
        <v>0.8536064</v>
      </c>
      <c r="M4" s="42">
        <v>4</v>
      </c>
      <c r="N4" s="42">
        <v>0.004455212</v>
      </c>
      <c r="O4" s="42">
        <v>0.97</v>
      </c>
      <c r="P4" s="42" t="s">
        <v>27</v>
      </c>
      <c r="Q4" s="42" t="s">
        <v>28</v>
      </c>
      <c r="R4" s="48" t="s">
        <v>29</v>
      </c>
      <c r="S4" s="47"/>
    </row>
    <row r="5" spans="2:19">
      <c r="B5" s="19" t="s">
        <v>30</v>
      </c>
      <c r="C5" s="43" t="s">
        <v>25</v>
      </c>
      <c r="D5" s="43">
        <v>19</v>
      </c>
      <c r="E5" s="43">
        <v>46284983</v>
      </c>
      <c r="F5" s="43" t="s">
        <v>26</v>
      </c>
      <c r="G5" s="43">
        <v>19</v>
      </c>
      <c r="H5" s="43">
        <v>46300848</v>
      </c>
      <c r="I5" s="43">
        <v>-0.138603</v>
      </c>
      <c r="J5" s="43">
        <v>0.0323925</v>
      </c>
      <c r="K5" s="45">
        <v>1.878481e-5</v>
      </c>
      <c r="L5" s="43">
        <v>0.797648</v>
      </c>
      <c r="M5" s="43">
        <v>5</v>
      </c>
      <c r="N5" s="43">
        <v>0.00347519</v>
      </c>
      <c r="O5" s="43">
        <v>0.964</v>
      </c>
      <c r="P5" s="43" t="s">
        <v>31</v>
      </c>
      <c r="Q5" s="43" t="s">
        <v>32</v>
      </c>
      <c r="R5" s="24" t="s">
        <v>33</v>
      </c>
      <c r="S5" s="47"/>
    </row>
    <row r="6" spans="2:19">
      <c r="B6" s="19" t="s">
        <v>34</v>
      </c>
      <c r="C6" s="43" t="s">
        <v>35</v>
      </c>
      <c r="D6" s="43">
        <v>4</v>
      </c>
      <c r="E6" s="43">
        <v>39460390</v>
      </c>
      <c r="F6" s="43" t="s">
        <v>36</v>
      </c>
      <c r="G6" s="43">
        <v>4</v>
      </c>
      <c r="H6" s="43">
        <v>39474868</v>
      </c>
      <c r="I6" s="43">
        <v>-0.0659234</v>
      </c>
      <c r="J6" s="43">
        <v>0.0151846</v>
      </c>
      <c r="K6" s="43" t="s">
        <v>37</v>
      </c>
      <c r="L6" s="43">
        <v>0.3215009</v>
      </c>
      <c r="M6" s="43">
        <v>20</v>
      </c>
      <c r="N6" s="43">
        <v>0.00094827</v>
      </c>
      <c r="O6" s="43">
        <v>0.962</v>
      </c>
      <c r="P6" s="43" t="s">
        <v>38</v>
      </c>
      <c r="Q6" s="43" t="s">
        <v>39</v>
      </c>
      <c r="R6" s="24" t="s">
        <v>40</v>
      </c>
      <c r="S6" s="47"/>
    </row>
    <row r="7" spans="2:19">
      <c r="B7" s="19" t="s">
        <v>41</v>
      </c>
      <c r="C7" s="43" t="s">
        <v>42</v>
      </c>
      <c r="D7" s="43">
        <v>12</v>
      </c>
      <c r="E7" s="43">
        <v>13154094</v>
      </c>
      <c r="F7" s="43" t="s">
        <v>43</v>
      </c>
      <c r="G7" s="43">
        <v>12</v>
      </c>
      <c r="H7" s="43">
        <v>13154077</v>
      </c>
      <c r="I7" s="43">
        <v>-0.175707</v>
      </c>
      <c r="J7" s="43">
        <v>0.0450923</v>
      </c>
      <c r="K7" s="43" t="s">
        <v>44</v>
      </c>
      <c r="L7" s="43">
        <v>0.1818695</v>
      </c>
      <c r="M7" s="43">
        <v>14</v>
      </c>
      <c r="N7" s="43">
        <v>0.01092504</v>
      </c>
      <c r="O7" s="43">
        <v>0.956</v>
      </c>
      <c r="P7" s="43" t="s">
        <v>45</v>
      </c>
      <c r="Q7" s="43" t="s">
        <v>46</v>
      </c>
      <c r="R7" s="24" t="s">
        <v>47</v>
      </c>
      <c r="S7" s="47"/>
    </row>
    <row r="8" spans="2:19">
      <c r="B8" s="19" t="s">
        <v>48</v>
      </c>
      <c r="C8" s="43" t="s">
        <v>49</v>
      </c>
      <c r="D8" s="43">
        <v>10</v>
      </c>
      <c r="E8" s="43">
        <v>81106771</v>
      </c>
      <c r="F8" s="43" t="s">
        <v>50</v>
      </c>
      <c r="G8" s="43">
        <v>10</v>
      </c>
      <c r="H8" s="43">
        <v>81101679</v>
      </c>
      <c r="I8" s="43">
        <v>0.161888</v>
      </c>
      <c r="J8" s="43">
        <v>0.046722</v>
      </c>
      <c r="K8" s="43">
        <v>0.000530371</v>
      </c>
      <c r="L8" s="43">
        <v>0.9131563</v>
      </c>
      <c r="M8" s="43">
        <v>9</v>
      </c>
      <c r="N8" s="43">
        <v>0.006983213</v>
      </c>
      <c r="O8" s="43">
        <v>0.953</v>
      </c>
      <c r="P8" s="43" t="s">
        <v>51</v>
      </c>
      <c r="Q8" s="43" t="s">
        <v>52</v>
      </c>
      <c r="R8" s="24" t="s">
        <v>53</v>
      </c>
      <c r="S8" s="47"/>
    </row>
    <row r="9" spans="2:19">
      <c r="B9" s="19" t="s">
        <v>54</v>
      </c>
      <c r="C9" s="43" t="s">
        <v>55</v>
      </c>
      <c r="D9" s="43">
        <v>1</v>
      </c>
      <c r="E9" s="43">
        <v>150265600</v>
      </c>
      <c r="F9" s="43" t="s">
        <v>56</v>
      </c>
      <c r="G9" s="43">
        <v>1</v>
      </c>
      <c r="H9" s="43">
        <v>150264714</v>
      </c>
      <c r="I9" s="43">
        <v>-0.117123</v>
      </c>
      <c r="J9" s="43">
        <v>0.0342994</v>
      </c>
      <c r="K9" s="43">
        <v>0.000638494</v>
      </c>
      <c r="L9" s="43">
        <v>0.5159715</v>
      </c>
      <c r="M9" s="43">
        <v>20</v>
      </c>
      <c r="N9" s="43">
        <v>0.041061437</v>
      </c>
      <c r="O9" s="43">
        <v>0.926</v>
      </c>
      <c r="P9" s="43" t="s">
        <v>57</v>
      </c>
      <c r="Q9" s="43" t="s">
        <v>58</v>
      </c>
      <c r="R9" s="24" t="s">
        <v>59</v>
      </c>
      <c r="S9" s="47"/>
    </row>
    <row r="10" spans="2:19">
      <c r="B10" s="19" t="s">
        <v>60</v>
      </c>
      <c r="C10" s="43" t="s">
        <v>61</v>
      </c>
      <c r="D10" s="43">
        <v>1</v>
      </c>
      <c r="E10" s="43">
        <v>9600443</v>
      </c>
      <c r="F10" s="43" t="s">
        <v>62</v>
      </c>
      <c r="G10" s="43">
        <v>1</v>
      </c>
      <c r="H10" s="43">
        <v>9625306</v>
      </c>
      <c r="I10" s="43">
        <v>-0.141778</v>
      </c>
      <c r="J10" s="43">
        <v>0.04349</v>
      </c>
      <c r="K10" s="43">
        <v>0.00111407</v>
      </c>
      <c r="L10" s="43">
        <v>0.9550724</v>
      </c>
      <c r="M10" s="43">
        <v>19</v>
      </c>
      <c r="N10" s="43">
        <v>0.041061437</v>
      </c>
      <c r="O10" s="43">
        <v>0.924</v>
      </c>
      <c r="P10" s="43" t="s">
        <v>63</v>
      </c>
      <c r="Q10" s="43" t="s">
        <v>64</v>
      </c>
      <c r="R10" s="24" t="s">
        <v>65</v>
      </c>
      <c r="S10" s="47"/>
    </row>
    <row r="11" spans="2:19">
      <c r="B11" s="19" t="s">
        <v>66</v>
      </c>
      <c r="C11" s="43" t="s">
        <v>67</v>
      </c>
      <c r="D11" s="43">
        <v>5</v>
      </c>
      <c r="E11" s="43">
        <v>176731107</v>
      </c>
      <c r="F11" s="43" t="s">
        <v>68</v>
      </c>
      <c r="G11" s="43">
        <v>5</v>
      </c>
      <c r="H11" s="43">
        <v>176740996</v>
      </c>
      <c r="I11" s="43">
        <v>-0.138617</v>
      </c>
      <c r="J11" s="43">
        <v>0.0397478</v>
      </c>
      <c r="K11" s="43">
        <v>0.000487737</v>
      </c>
      <c r="L11" s="43">
        <v>0.1160616</v>
      </c>
      <c r="M11" s="43">
        <v>5</v>
      </c>
      <c r="N11" s="43" t="s">
        <v>69</v>
      </c>
      <c r="O11" s="43">
        <v>0.924</v>
      </c>
      <c r="P11" s="43" t="s">
        <v>70</v>
      </c>
      <c r="Q11" s="43" t="s">
        <v>71</v>
      </c>
      <c r="R11" s="24" t="s">
        <v>72</v>
      </c>
      <c r="S11" s="47"/>
    </row>
    <row r="12" spans="2:19">
      <c r="B12" s="19" t="s">
        <v>66</v>
      </c>
      <c r="C12" s="43" t="s">
        <v>73</v>
      </c>
      <c r="D12" s="43">
        <v>5</v>
      </c>
      <c r="E12" s="43">
        <v>176731107</v>
      </c>
      <c r="F12" s="43" t="s">
        <v>68</v>
      </c>
      <c r="G12" s="43">
        <v>5</v>
      </c>
      <c r="H12" s="43">
        <v>176740996</v>
      </c>
      <c r="I12" s="43">
        <v>-0.138617</v>
      </c>
      <c r="J12" s="43">
        <v>0.0397478</v>
      </c>
      <c r="K12" s="43">
        <v>0.000487737</v>
      </c>
      <c r="L12" s="43">
        <v>0.1160616</v>
      </c>
      <c r="M12" s="43">
        <v>5</v>
      </c>
      <c r="N12" s="43" t="s">
        <v>69</v>
      </c>
      <c r="O12" s="43">
        <v>0.924</v>
      </c>
      <c r="P12" s="43" t="s">
        <v>70</v>
      </c>
      <c r="Q12" s="43" t="s">
        <v>71</v>
      </c>
      <c r="R12" s="24" t="s">
        <v>72</v>
      </c>
      <c r="S12" s="47"/>
    </row>
    <row r="13" spans="2:19">
      <c r="B13" s="19" t="s">
        <v>74</v>
      </c>
      <c r="C13" s="43" t="s">
        <v>61</v>
      </c>
      <c r="D13" s="43">
        <v>1</v>
      </c>
      <c r="E13" s="43">
        <v>9600721</v>
      </c>
      <c r="F13" s="43" t="s">
        <v>75</v>
      </c>
      <c r="G13" s="43">
        <v>1</v>
      </c>
      <c r="H13" s="43">
        <v>9642329</v>
      </c>
      <c r="I13" s="43">
        <v>-0.0589991</v>
      </c>
      <c r="J13" s="43">
        <v>0.0146707</v>
      </c>
      <c r="K13" s="43" t="s">
        <v>76</v>
      </c>
      <c r="L13" s="43">
        <v>0.8259561</v>
      </c>
      <c r="M13" s="43">
        <v>20</v>
      </c>
      <c r="N13" s="43">
        <v>0.014915568</v>
      </c>
      <c r="O13" s="43">
        <v>0.919</v>
      </c>
      <c r="P13" s="43" t="s">
        <v>77</v>
      </c>
      <c r="Q13" s="43" t="s">
        <v>78</v>
      </c>
      <c r="R13" s="24" t="s">
        <v>79</v>
      </c>
      <c r="S13" s="47"/>
    </row>
    <row r="14" spans="2:19">
      <c r="B14" s="19" t="s">
        <v>80</v>
      </c>
      <c r="C14" s="43" t="s">
        <v>81</v>
      </c>
      <c r="D14" s="43">
        <v>7</v>
      </c>
      <c r="E14" s="43">
        <v>107531310</v>
      </c>
      <c r="F14" s="43" t="s">
        <v>82</v>
      </c>
      <c r="G14" s="43">
        <v>7</v>
      </c>
      <c r="H14" s="43">
        <v>107561392</v>
      </c>
      <c r="I14" s="43">
        <v>0.0866857</v>
      </c>
      <c r="J14" s="43">
        <v>0.0210221</v>
      </c>
      <c r="K14" s="43" t="s">
        <v>83</v>
      </c>
      <c r="L14" s="43">
        <v>0.1443088</v>
      </c>
      <c r="M14" s="43">
        <v>20</v>
      </c>
      <c r="N14" s="43">
        <v>0.004327767</v>
      </c>
      <c r="O14" s="43">
        <v>0.906</v>
      </c>
      <c r="P14" s="43" t="s">
        <v>84</v>
      </c>
      <c r="Q14" s="43" t="s">
        <v>85</v>
      </c>
      <c r="R14" s="24" t="s">
        <v>86</v>
      </c>
      <c r="S14" s="47"/>
    </row>
    <row r="15" spans="2:19">
      <c r="B15" s="19" t="s">
        <v>87</v>
      </c>
      <c r="C15" s="43" t="s">
        <v>88</v>
      </c>
      <c r="D15" s="43">
        <v>2</v>
      </c>
      <c r="E15" s="43">
        <v>219148914</v>
      </c>
      <c r="F15" s="43" t="s">
        <v>89</v>
      </c>
      <c r="G15" s="43">
        <v>2</v>
      </c>
      <c r="H15" s="43">
        <v>219151926</v>
      </c>
      <c r="I15" s="43">
        <v>0.137437</v>
      </c>
      <c r="J15" s="43">
        <v>0.0199992</v>
      </c>
      <c r="K15" s="43" t="s">
        <v>90</v>
      </c>
      <c r="L15" s="43">
        <v>0.2283496</v>
      </c>
      <c r="M15" s="43">
        <v>20</v>
      </c>
      <c r="N15" s="43" t="s">
        <v>91</v>
      </c>
      <c r="O15" s="43">
        <v>0.887</v>
      </c>
      <c r="P15" s="43" t="s">
        <v>92</v>
      </c>
      <c r="Q15" s="43" t="s">
        <v>93</v>
      </c>
      <c r="R15" s="24" t="s">
        <v>94</v>
      </c>
      <c r="S15" s="47"/>
    </row>
    <row r="16" spans="2:19">
      <c r="B16" s="19" t="s">
        <v>95</v>
      </c>
      <c r="C16" s="43" t="s">
        <v>88</v>
      </c>
      <c r="D16" s="43">
        <v>2</v>
      </c>
      <c r="E16" s="43">
        <v>219157515</v>
      </c>
      <c r="F16" s="43" t="s">
        <v>96</v>
      </c>
      <c r="G16" s="43">
        <v>2</v>
      </c>
      <c r="H16" s="43">
        <v>219179995</v>
      </c>
      <c r="I16" s="43">
        <v>0.291284</v>
      </c>
      <c r="J16" s="43">
        <v>0.0595531</v>
      </c>
      <c r="K16" s="43" t="s">
        <v>97</v>
      </c>
      <c r="L16" s="43">
        <v>0.4608824</v>
      </c>
      <c r="M16" s="43">
        <v>10</v>
      </c>
      <c r="N16" s="43" t="s">
        <v>98</v>
      </c>
      <c r="O16" s="43">
        <v>0.886</v>
      </c>
      <c r="P16" s="43" t="s">
        <v>99</v>
      </c>
      <c r="Q16" s="43" t="s">
        <v>100</v>
      </c>
      <c r="R16" s="24" t="s">
        <v>101</v>
      </c>
      <c r="S16" s="47"/>
    </row>
    <row r="17" spans="2:19">
      <c r="B17" s="19" t="s">
        <v>102</v>
      </c>
      <c r="C17" s="43" t="s">
        <v>88</v>
      </c>
      <c r="D17" s="43">
        <v>2</v>
      </c>
      <c r="E17" s="43">
        <v>219187374</v>
      </c>
      <c r="F17" s="43" t="s">
        <v>103</v>
      </c>
      <c r="G17" s="43">
        <v>2</v>
      </c>
      <c r="H17" s="43">
        <v>219182481</v>
      </c>
      <c r="I17" s="43">
        <v>0.152507</v>
      </c>
      <c r="J17" s="43">
        <v>0.0228093</v>
      </c>
      <c r="K17" s="43" t="s">
        <v>104</v>
      </c>
      <c r="L17" s="43">
        <v>0.3642248</v>
      </c>
      <c r="M17" s="43">
        <v>20</v>
      </c>
      <c r="N17" s="43" t="s">
        <v>105</v>
      </c>
      <c r="O17" s="43">
        <v>0.87</v>
      </c>
      <c r="P17" s="43" t="s">
        <v>106</v>
      </c>
      <c r="Q17" s="43" t="s">
        <v>107</v>
      </c>
      <c r="R17" s="24" t="s">
        <v>108</v>
      </c>
      <c r="S17" s="47"/>
    </row>
    <row r="18" spans="2:19">
      <c r="B18" s="19" t="s">
        <v>109</v>
      </c>
      <c r="C18" s="43" t="s">
        <v>88</v>
      </c>
      <c r="D18" s="43">
        <v>2</v>
      </c>
      <c r="E18" s="43">
        <v>219187654</v>
      </c>
      <c r="F18" s="43" t="s">
        <v>110</v>
      </c>
      <c r="G18" s="43">
        <v>2</v>
      </c>
      <c r="H18" s="43">
        <v>219192755</v>
      </c>
      <c r="I18" s="43">
        <v>0.163089</v>
      </c>
      <c r="J18" s="43">
        <v>0.0254975</v>
      </c>
      <c r="K18" s="43" t="s">
        <v>111</v>
      </c>
      <c r="L18" s="43">
        <v>0.4908351</v>
      </c>
      <c r="M18" s="43">
        <v>20</v>
      </c>
      <c r="N18" s="43" t="s">
        <v>112</v>
      </c>
      <c r="O18" s="43">
        <v>0.834</v>
      </c>
      <c r="P18" s="43" t="s">
        <v>113</v>
      </c>
      <c r="Q18" s="43" t="s">
        <v>114</v>
      </c>
      <c r="R18" s="24" t="s">
        <v>115</v>
      </c>
      <c r="S18" s="47"/>
    </row>
    <row r="19" spans="2:19">
      <c r="B19" s="19" t="s">
        <v>116</v>
      </c>
      <c r="C19" s="43" t="s">
        <v>117</v>
      </c>
      <c r="D19" s="43">
        <v>6</v>
      </c>
      <c r="E19" s="43">
        <v>31496733</v>
      </c>
      <c r="F19" s="43" t="s">
        <v>118</v>
      </c>
      <c r="G19" s="43">
        <v>6</v>
      </c>
      <c r="H19" s="43">
        <v>31471801</v>
      </c>
      <c r="I19" s="43">
        <v>0.13842</v>
      </c>
      <c r="J19" s="43">
        <v>0.0437177</v>
      </c>
      <c r="K19" s="43">
        <v>0.001544312</v>
      </c>
      <c r="L19" s="43">
        <v>0.342716</v>
      </c>
      <c r="M19" s="43">
        <v>8</v>
      </c>
      <c r="N19" s="43">
        <v>0.048119117</v>
      </c>
      <c r="O19" s="43">
        <v>0.827</v>
      </c>
      <c r="P19" s="43" t="s">
        <v>119</v>
      </c>
      <c r="Q19" s="43" t="s">
        <v>120</v>
      </c>
      <c r="R19" s="24" t="s">
        <v>121</v>
      </c>
      <c r="S19" s="47"/>
    </row>
    <row r="20" spans="2:19">
      <c r="B20" s="19" t="s">
        <v>122</v>
      </c>
      <c r="C20" s="43" t="s">
        <v>88</v>
      </c>
      <c r="D20" s="43">
        <v>2</v>
      </c>
      <c r="E20" s="43">
        <v>219186017</v>
      </c>
      <c r="F20" s="43" t="s">
        <v>123</v>
      </c>
      <c r="G20" s="43">
        <v>2</v>
      </c>
      <c r="H20" s="43">
        <v>219185161</v>
      </c>
      <c r="I20" s="43">
        <v>-0.265975</v>
      </c>
      <c r="J20" s="43">
        <v>0.0511932</v>
      </c>
      <c r="K20" s="43" t="s">
        <v>124</v>
      </c>
      <c r="L20" s="43">
        <v>0.8362014</v>
      </c>
      <c r="M20" s="43">
        <v>20</v>
      </c>
      <c r="N20" s="43" t="s">
        <v>125</v>
      </c>
      <c r="O20" s="43">
        <v>0.807</v>
      </c>
      <c r="P20" s="43" t="s">
        <v>126</v>
      </c>
      <c r="Q20" s="43" t="s">
        <v>127</v>
      </c>
      <c r="R20" s="24" t="s">
        <v>128</v>
      </c>
      <c r="S20" s="47"/>
    </row>
    <row r="21" spans="2:19">
      <c r="B21" s="19" t="s">
        <v>129</v>
      </c>
      <c r="C21" s="43" t="s">
        <v>88</v>
      </c>
      <c r="D21" s="43">
        <v>2</v>
      </c>
      <c r="E21" s="43">
        <v>219184859</v>
      </c>
      <c r="F21" s="43" t="s">
        <v>123</v>
      </c>
      <c r="G21" s="43">
        <v>2</v>
      </c>
      <c r="H21" s="43">
        <v>219185161</v>
      </c>
      <c r="I21" s="43">
        <v>0.0656859</v>
      </c>
      <c r="J21" s="43">
        <v>0.00858403</v>
      </c>
      <c r="K21" s="43" t="s">
        <v>130</v>
      </c>
      <c r="L21" s="43">
        <v>0.4269933</v>
      </c>
      <c r="M21" s="43">
        <v>20</v>
      </c>
      <c r="N21" s="43" t="s">
        <v>131</v>
      </c>
      <c r="O21" s="43">
        <v>0.725</v>
      </c>
      <c r="P21" s="43" t="s">
        <v>132</v>
      </c>
      <c r="Q21" s="43" t="s">
        <v>133</v>
      </c>
      <c r="R21" s="24" t="s">
        <v>134</v>
      </c>
      <c r="S21" s="47"/>
    </row>
    <row r="22" spans="2:19">
      <c r="B22" s="19" t="s">
        <v>135</v>
      </c>
      <c r="C22" s="43" t="s">
        <v>88</v>
      </c>
      <c r="D22" s="43">
        <v>2</v>
      </c>
      <c r="E22" s="43">
        <v>219191631</v>
      </c>
      <c r="F22" s="43" t="s">
        <v>136</v>
      </c>
      <c r="G22" s="43">
        <v>2</v>
      </c>
      <c r="H22" s="43">
        <v>219191256</v>
      </c>
      <c r="I22" s="43">
        <v>0.159737</v>
      </c>
      <c r="J22" s="43">
        <v>0.0244805</v>
      </c>
      <c r="K22" s="43" t="s">
        <v>137</v>
      </c>
      <c r="L22" s="43">
        <v>0.7288236</v>
      </c>
      <c r="M22" s="43">
        <v>20</v>
      </c>
      <c r="N22" s="43" t="s">
        <v>138</v>
      </c>
      <c r="O22" s="43">
        <v>0.724</v>
      </c>
      <c r="P22" s="43" t="s">
        <v>139</v>
      </c>
      <c r="Q22" s="43" t="s">
        <v>140</v>
      </c>
      <c r="R22" s="24" t="s">
        <v>141</v>
      </c>
      <c r="S22" s="47"/>
    </row>
    <row r="23" spans="2:19">
      <c r="B23" s="19" t="s">
        <v>142</v>
      </c>
      <c r="C23" s="43" t="s">
        <v>143</v>
      </c>
      <c r="D23" s="43">
        <v>14</v>
      </c>
      <c r="E23" s="43">
        <v>68087339</v>
      </c>
      <c r="F23" s="43" t="s">
        <v>144</v>
      </c>
      <c r="G23" s="43">
        <v>14</v>
      </c>
      <c r="H23" s="43">
        <v>68053439</v>
      </c>
      <c r="I23" s="43">
        <v>0.0885653</v>
      </c>
      <c r="J23" s="43">
        <v>0.0265955</v>
      </c>
      <c r="K23" s="43">
        <v>0.0008682</v>
      </c>
      <c r="L23" s="43">
        <v>0.3730902</v>
      </c>
      <c r="M23" s="43">
        <v>16</v>
      </c>
      <c r="N23" s="43">
        <v>0.048619217</v>
      </c>
      <c r="O23" s="43">
        <v>0.69</v>
      </c>
      <c r="P23" s="43" t="s">
        <v>145</v>
      </c>
      <c r="Q23" s="43" t="s">
        <v>146</v>
      </c>
      <c r="R23" s="24" t="s">
        <v>147</v>
      </c>
      <c r="S23" s="47"/>
    </row>
    <row r="24" spans="2:19">
      <c r="B24" s="19" t="s">
        <v>148</v>
      </c>
      <c r="C24" s="43" t="s">
        <v>149</v>
      </c>
      <c r="D24" s="43">
        <v>5</v>
      </c>
      <c r="E24" s="43">
        <v>130507273</v>
      </c>
      <c r="F24" s="43" t="s">
        <v>150</v>
      </c>
      <c r="G24" s="43">
        <v>5</v>
      </c>
      <c r="H24" s="43">
        <v>131403532</v>
      </c>
      <c r="I24" s="43">
        <v>-0.200774</v>
      </c>
      <c r="J24" s="43">
        <v>0.0589537</v>
      </c>
      <c r="K24" s="43">
        <v>0.000660112</v>
      </c>
      <c r="L24" s="43">
        <v>0.3383833</v>
      </c>
      <c r="M24" s="43">
        <v>20</v>
      </c>
      <c r="N24" s="43" t="s">
        <v>151</v>
      </c>
      <c r="O24" s="43">
        <v>0.639</v>
      </c>
      <c r="P24" s="43" t="s">
        <v>152</v>
      </c>
      <c r="Q24" s="43" t="s">
        <v>153</v>
      </c>
      <c r="R24" s="24" t="s">
        <v>154</v>
      </c>
      <c r="S24" s="47"/>
    </row>
    <row r="25" spans="2:19">
      <c r="B25" s="19" t="s">
        <v>155</v>
      </c>
      <c r="C25" s="43" t="s">
        <v>156</v>
      </c>
      <c r="D25" s="43">
        <v>5</v>
      </c>
      <c r="E25" s="43">
        <v>207590</v>
      </c>
      <c r="F25" s="43" t="s">
        <v>157</v>
      </c>
      <c r="G25" s="43">
        <v>5</v>
      </c>
      <c r="H25" s="43">
        <v>287976</v>
      </c>
      <c r="I25" s="43">
        <v>0.092117</v>
      </c>
      <c r="J25" s="43">
        <v>0.0308671</v>
      </c>
      <c r="K25" s="43">
        <v>0.002842216</v>
      </c>
      <c r="L25" s="43">
        <v>0.7048833</v>
      </c>
      <c r="M25" s="43">
        <v>16</v>
      </c>
      <c r="N25" s="43" t="s">
        <v>158</v>
      </c>
      <c r="O25" s="43">
        <v>0.537</v>
      </c>
      <c r="P25" s="43" t="s">
        <v>159</v>
      </c>
      <c r="Q25" s="43" t="s">
        <v>160</v>
      </c>
      <c r="R25" s="24" t="s">
        <v>161</v>
      </c>
      <c r="S25" s="47"/>
    </row>
    <row r="26" spans="2:19">
      <c r="B26" s="19" t="s">
        <v>162</v>
      </c>
      <c r="C26" s="43" t="s">
        <v>67</v>
      </c>
      <c r="D26" s="43">
        <v>5</v>
      </c>
      <c r="E26" s="43">
        <v>176732093</v>
      </c>
      <c r="F26" s="43" t="s">
        <v>163</v>
      </c>
      <c r="G26" s="43">
        <v>5</v>
      </c>
      <c r="H26" s="43">
        <v>176730775</v>
      </c>
      <c r="I26" s="43">
        <v>-0.134173</v>
      </c>
      <c r="J26" s="43">
        <v>0.0378717</v>
      </c>
      <c r="K26" s="43">
        <v>0.000395839</v>
      </c>
      <c r="L26" s="43">
        <v>0.2574367</v>
      </c>
      <c r="M26" s="43">
        <v>19</v>
      </c>
      <c r="N26" s="43" t="s">
        <v>69</v>
      </c>
      <c r="O26" s="43">
        <v>0.521</v>
      </c>
      <c r="P26" s="43" t="s">
        <v>164</v>
      </c>
      <c r="Q26" s="43" t="s">
        <v>165</v>
      </c>
      <c r="R26" s="24" t="s">
        <v>166</v>
      </c>
      <c r="S26" s="47"/>
    </row>
    <row r="27" spans="2:19">
      <c r="B27" s="19" t="s">
        <v>162</v>
      </c>
      <c r="C27" s="43" t="s">
        <v>73</v>
      </c>
      <c r="D27" s="43">
        <v>5</v>
      </c>
      <c r="E27" s="43">
        <v>176732093</v>
      </c>
      <c r="F27" s="43" t="s">
        <v>163</v>
      </c>
      <c r="G27" s="43">
        <v>5</v>
      </c>
      <c r="H27" s="43">
        <v>176730775</v>
      </c>
      <c r="I27" s="43">
        <v>-0.134173</v>
      </c>
      <c r="J27" s="43">
        <v>0.0378717</v>
      </c>
      <c r="K27" s="43">
        <v>0.000395839</v>
      </c>
      <c r="L27" s="43">
        <v>0.2574367</v>
      </c>
      <c r="M27" s="43">
        <v>19</v>
      </c>
      <c r="N27" s="43" t="s">
        <v>69</v>
      </c>
      <c r="O27" s="43">
        <v>0.521</v>
      </c>
      <c r="P27" s="43" t="s">
        <v>164</v>
      </c>
      <c r="Q27" s="43" t="s">
        <v>165</v>
      </c>
      <c r="R27" s="24" t="s">
        <v>166</v>
      </c>
      <c r="S27" s="47"/>
    </row>
    <row r="28" spans="2:19">
      <c r="B28" s="19" t="s">
        <v>167</v>
      </c>
      <c r="C28" s="43" t="s">
        <v>117</v>
      </c>
      <c r="D28" s="43">
        <v>6</v>
      </c>
      <c r="E28" s="43">
        <v>31496752</v>
      </c>
      <c r="F28" s="43" t="s">
        <v>118</v>
      </c>
      <c r="G28" s="43">
        <v>6</v>
      </c>
      <c r="H28" s="43">
        <v>31471801</v>
      </c>
      <c r="I28" s="43">
        <v>0.0521455</v>
      </c>
      <c r="J28" s="43">
        <v>0.0142405</v>
      </c>
      <c r="K28" s="43">
        <v>0.000250484</v>
      </c>
      <c r="L28" s="43">
        <v>0.4597102</v>
      </c>
      <c r="M28" s="43">
        <v>20</v>
      </c>
      <c r="N28" s="43">
        <v>0.017408645</v>
      </c>
      <c r="O28" s="43">
        <v>0.466</v>
      </c>
      <c r="P28" s="43" t="s">
        <v>168</v>
      </c>
      <c r="Q28" s="43" t="s">
        <v>169</v>
      </c>
      <c r="R28" s="24" t="s">
        <v>170</v>
      </c>
      <c r="S28" s="47"/>
    </row>
    <row r="29" spans="2:19">
      <c r="B29" s="19" t="s">
        <v>171</v>
      </c>
      <c r="C29" s="43" t="s">
        <v>172</v>
      </c>
      <c r="D29" s="43">
        <v>1</v>
      </c>
      <c r="E29" s="43">
        <v>39490535</v>
      </c>
      <c r="F29" s="43" t="s">
        <v>173</v>
      </c>
      <c r="G29" s="43">
        <v>1</v>
      </c>
      <c r="H29" s="43">
        <v>39466178</v>
      </c>
      <c r="I29" s="43">
        <v>0.059051</v>
      </c>
      <c r="J29" s="43">
        <v>0.0179009</v>
      </c>
      <c r="K29" s="43">
        <v>0.000971049</v>
      </c>
      <c r="L29" s="43">
        <v>0.9535444</v>
      </c>
      <c r="M29" s="43">
        <v>14</v>
      </c>
      <c r="N29" s="43">
        <v>0.041061437</v>
      </c>
      <c r="O29" s="43">
        <v>0.462</v>
      </c>
      <c r="P29" s="43">
        <v>1.060829342</v>
      </c>
      <c r="Q29" s="43" t="s">
        <v>174</v>
      </c>
      <c r="R29" s="24" t="s">
        <v>175</v>
      </c>
      <c r="S29" s="47"/>
    </row>
    <row r="30" spans="2:19">
      <c r="B30" s="19" t="s">
        <v>176</v>
      </c>
      <c r="C30" s="43" t="s">
        <v>177</v>
      </c>
      <c r="D30" s="43">
        <v>7</v>
      </c>
      <c r="E30" s="43">
        <v>75678113</v>
      </c>
      <c r="F30" s="43" t="s">
        <v>178</v>
      </c>
      <c r="G30" s="43">
        <v>7</v>
      </c>
      <c r="H30" s="43">
        <v>75732997</v>
      </c>
      <c r="I30" s="43">
        <v>0.0279297</v>
      </c>
      <c r="J30" s="43">
        <v>0.00846868</v>
      </c>
      <c r="K30" s="43">
        <v>0.000973774</v>
      </c>
      <c r="L30" s="43">
        <v>0.3431218</v>
      </c>
      <c r="M30" s="43">
        <v>20</v>
      </c>
      <c r="N30" s="43">
        <v>0.037652579</v>
      </c>
      <c r="O30" s="43">
        <v>0.403</v>
      </c>
      <c r="P30" s="43" t="s">
        <v>179</v>
      </c>
      <c r="Q30" s="43" t="s">
        <v>180</v>
      </c>
      <c r="R30" s="24" t="s">
        <v>181</v>
      </c>
      <c r="S30" s="47"/>
    </row>
    <row r="31" spans="2:19">
      <c r="B31" s="19" t="s">
        <v>176</v>
      </c>
      <c r="C31" s="43" t="s">
        <v>182</v>
      </c>
      <c r="D31" s="43">
        <v>7</v>
      </c>
      <c r="E31" s="43">
        <v>75678113</v>
      </c>
      <c r="F31" s="43" t="s">
        <v>178</v>
      </c>
      <c r="G31" s="43">
        <v>7</v>
      </c>
      <c r="H31" s="43">
        <v>75732997</v>
      </c>
      <c r="I31" s="43">
        <v>0.0279297</v>
      </c>
      <c r="J31" s="43">
        <v>0.00846868</v>
      </c>
      <c r="K31" s="43">
        <v>0.000973774</v>
      </c>
      <c r="L31" s="43">
        <v>0.3431218</v>
      </c>
      <c r="M31" s="43">
        <v>20</v>
      </c>
      <c r="N31" s="43">
        <v>0.037652579</v>
      </c>
      <c r="O31" s="43">
        <v>0.403</v>
      </c>
      <c r="P31" s="43" t="s">
        <v>179</v>
      </c>
      <c r="Q31" s="43" t="s">
        <v>180</v>
      </c>
      <c r="R31" s="24" t="s">
        <v>181</v>
      </c>
      <c r="S31" s="47"/>
    </row>
    <row r="32" spans="2:19">
      <c r="B32" s="19" t="s">
        <v>183</v>
      </c>
      <c r="C32" s="43" t="s">
        <v>177</v>
      </c>
      <c r="D32" s="43">
        <v>7</v>
      </c>
      <c r="E32" s="43">
        <v>75678053</v>
      </c>
      <c r="F32" s="43" t="s">
        <v>184</v>
      </c>
      <c r="G32" s="43">
        <v>7</v>
      </c>
      <c r="H32" s="43">
        <v>75754595</v>
      </c>
      <c r="I32" s="43">
        <v>0.0773166</v>
      </c>
      <c r="J32" s="43">
        <v>0.0251429</v>
      </c>
      <c r="K32" s="43">
        <v>0.002104384</v>
      </c>
      <c r="L32" s="43">
        <v>0.1897126</v>
      </c>
      <c r="M32" s="43">
        <v>20</v>
      </c>
      <c r="N32" s="43" t="s">
        <v>185</v>
      </c>
      <c r="O32" s="43">
        <v>0.4</v>
      </c>
      <c r="P32" s="43" t="s">
        <v>186</v>
      </c>
      <c r="Q32" s="43" t="s">
        <v>187</v>
      </c>
      <c r="R32" s="24" t="s">
        <v>188</v>
      </c>
      <c r="S32" s="47"/>
    </row>
    <row r="33" spans="2:19">
      <c r="B33" s="19" t="s">
        <v>183</v>
      </c>
      <c r="C33" s="43" t="s">
        <v>182</v>
      </c>
      <c r="D33" s="43">
        <v>7</v>
      </c>
      <c r="E33" s="43">
        <v>75678053</v>
      </c>
      <c r="F33" s="43" t="s">
        <v>184</v>
      </c>
      <c r="G33" s="43">
        <v>7</v>
      </c>
      <c r="H33" s="43">
        <v>75754595</v>
      </c>
      <c r="I33" s="43">
        <v>0.0773166</v>
      </c>
      <c r="J33" s="43">
        <v>0.0251429</v>
      </c>
      <c r="K33" s="43">
        <v>0.002104384</v>
      </c>
      <c r="L33" s="43">
        <v>0.1897126</v>
      </c>
      <c r="M33" s="43">
        <v>20</v>
      </c>
      <c r="N33" s="43" t="s">
        <v>185</v>
      </c>
      <c r="O33" s="43">
        <v>0.4</v>
      </c>
      <c r="P33" s="43" t="s">
        <v>186</v>
      </c>
      <c r="Q33" s="43" t="s">
        <v>187</v>
      </c>
      <c r="R33" s="24" t="s">
        <v>188</v>
      </c>
      <c r="S33" s="47"/>
    </row>
    <row r="34" spans="2:19">
      <c r="B34" s="19" t="s">
        <v>189</v>
      </c>
      <c r="C34" s="43" t="s">
        <v>190</v>
      </c>
      <c r="D34" s="43">
        <v>5</v>
      </c>
      <c r="E34" s="43">
        <v>34007658</v>
      </c>
      <c r="F34" s="43" t="s">
        <v>191</v>
      </c>
      <c r="G34" s="43">
        <v>5</v>
      </c>
      <c r="H34" s="43">
        <v>34011356</v>
      </c>
      <c r="I34" s="43">
        <v>-0.0439389</v>
      </c>
      <c r="J34" s="43">
        <v>0.0145863</v>
      </c>
      <c r="K34" s="43">
        <v>0.00259246</v>
      </c>
      <c r="L34" s="43">
        <v>0.8690531</v>
      </c>
      <c r="M34" s="43">
        <v>20</v>
      </c>
      <c r="N34" s="43" t="s">
        <v>158</v>
      </c>
      <c r="O34" s="43">
        <v>0.372</v>
      </c>
      <c r="P34" s="43" t="s">
        <v>192</v>
      </c>
      <c r="Q34" s="43" t="s">
        <v>193</v>
      </c>
      <c r="R34" s="24" t="s">
        <v>194</v>
      </c>
      <c r="S34" s="47"/>
    </row>
    <row r="35" spans="2:19">
      <c r="B35" s="19" t="s">
        <v>195</v>
      </c>
      <c r="C35" s="43" t="s">
        <v>196</v>
      </c>
      <c r="D35" s="43">
        <v>6</v>
      </c>
      <c r="E35" s="43">
        <v>30882355</v>
      </c>
      <c r="F35" s="43" t="s">
        <v>197</v>
      </c>
      <c r="G35" s="43">
        <v>6</v>
      </c>
      <c r="H35" s="43">
        <v>31232578</v>
      </c>
      <c r="I35" s="43">
        <v>0.100936</v>
      </c>
      <c r="J35" s="43">
        <v>0.0340812</v>
      </c>
      <c r="K35" s="43">
        <v>0.003060078</v>
      </c>
      <c r="L35" s="43">
        <v>0.5047305</v>
      </c>
      <c r="M35" s="43">
        <v>20</v>
      </c>
      <c r="N35" s="43">
        <v>0.048119117</v>
      </c>
      <c r="O35" s="43">
        <v>0.363</v>
      </c>
      <c r="P35" s="43" t="s">
        <v>198</v>
      </c>
      <c r="Q35" s="43" t="s">
        <v>199</v>
      </c>
      <c r="R35" s="24" t="s">
        <v>200</v>
      </c>
      <c r="S35" s="47"/>
    </row>
    <row r="36" spans="2:19">
      <c r="B36" s="19" t="s">
        <v>201</v>
      </c>
      <c r="C36" s="43" t="s">
        <v>196</v>
      </c>
      <c r="D36" s="43">
        <v>6</v>
      </c>
      <c r="E36" s="43">
        <v>30881643</v>
      </c>
      <c r="F36" s="43" t="s">
        <v>197</v>
      </c>
      <c r="G36" s="43">
        <v>6</v>
      </c>
      <c r="H36" s="43">
        <v>31232578</v>
      </c>
      <c r="I36" s="43">
        <v>0.104564</v>
      </c>
      <c r="J36" s="43">
        <v>0.0355924</v>
      </c>
      <c r="K36" s="43">
        <v>0.003305259</v>
      </c>
      <c r="L36" s="43">
        <v>0.1668063</v>
      </c>
      <c r="M36" s="43">
        <v>20</v>
      </c>
      <c r="N36" s="43">
        <v>0.048119117</v>
      </c>
      <c r="O36" s="43">
        <v>0.35</v>
      </c>
      <c r="P36" s="43" t="s">
        <v>202</v>
      </c>
      <c r="Q36" s="43" t="s">
        <v>203</v>
      </c>
      <c r="R36" s="24" t="s">
        <v>204</v>
      </c>
      <c r="S36" s="47"/>
    </row>
    <row r="37" spans="2:19">
      <c r="B37" s="19" t="s">
        <v>205</v>
      </c>
      <c r="C37" s="43" t="s">
        <v>206</v>
      </c>
      <c r="D37" s="43">
        <v>6</v>
      </c>
      <c r="E37" s="43">
        <v>5214950</v>
      </c>
      <c r="F37" s="43" t="s">
        <v>207</v>
      </c>
      <c r="G37" s="43">
        <v>6</v>
      </c>
      <c r="H37" s="43">
        <v>5173008</v>
      </c>
      <c r="I37" s="43">
        <v>-0.078943</v>
      </c>
      <c r="J37" s="43">
        <v>0.0270034</v>
      </c>
      <c r="K37" s="43">
        <v>0.003461807</v>
      </c>
      <c r="L37" s="43">
        <v>0.3076666</v>
      </c>
      <c r="M37" s="43">
        <v>20</v>
      </c>
      <c r="N37" s="43">
        <v>0.048119117</v>
      </c>
      <c r="O37" s="43">
        <v>0.338</v>
      </c>
      <c r="P37" s="43" t="s">
        <v>208</v>
      </c>
      <c r="Q37" s="43" t="s">
        <v>209</v>
      </c>
      <c r="R37" s="24" t="s">
        <v>210</v>
      </c>
      <c r="S37" s="47"/>
    </row>
    <row r="38" spans="2:19">
      <c r="B38" s="19" t="s">
        <v>211</v>
      </c>
      <c r="C38" s="43" t="s">
        <v>212</v>
      </c>
      <c r="D38" s="43">
        <v>21</v>
      </c>
      <c r="E38" s="43">
        <v>37506434</v>
      </c>
      <c r="F38" s="43" t="s">
        <v>213</v>
      </c>
      <c r="G38" s="43">
        <v>21</v>
      </c>
      <c r="H38" s="43">
        <v>37548099</v>
      </c>
      <c r="I38" s="43">
        <v>0.0723975</v>
      </c>
      <c r="J38" s="43">
        <v>0.0236241</v>
      </c>
      <c r="K38" s="43">
        <v>0.002179885</v>
      </c>
      <c r="L38" s="43">
        <v>0.3446333</v>
      </c>
      <c r="M38" s="43">
        <v>20</v>
      </c>
      <c r="N38" s="43">
        <v>0.0061946</v>
      </c>
      <c r="O38" s="43">
        <v>0.332</v>
      </c>
      <c r="P38" s="43" t="s">
        <v>214</v>
      </c>
      <c r="Q38" s="43" t="s">
        <v>215</v>
      </c>
      <c r="R38" s="24" t="s">
        <v>216</v>
      </c>
      <c r="S38" s="47"/>
    </row>
    <row r="39" spans="2:19">
      <c r="B39" s="19" t="s">
        <v>217</v>
      </c>
      <c r="C39" s="43" t="s">
        <v>212</v>
      </c>
      <c r="D39" s="43">
        <v>21</v>
      </c>
      <c r="E39" s="43">
        <v>37506514</v>
      </c>
      <c r="F39" s="43" t="s">
        <v>218</v>
      </c>
      <c r="G39" s="43">
        <v>21</v>
      </c>
      <c r="H39" s="43">
        <v>37547256</v>
      </c>
      <c r="I39" s="43">
        <v>0.0765491</v>
      </c>
      <c r="J39" s="43">
        <v>0.0252968</v>
      </c>
      <c r="K39" s="43">
        <v>0.00247784</v>
      </c>
      <c r="L39" s="43">
        <v>0.4972074</v>
      </c>
      <c r="M39" s="43">
        <v>20</v>
      </c>
      <c r="N39" s="43">
        <v>0.0061946</v>
      </c>
      <c r="O39" s="43">
        <v>0.328</v>
      </c>
      <c r="P39" s="43" t="s">
        <v>219</v>
      </c>
      <c r="Q39" s="43" t="s">
        <v>220</v>
      </c>
      <c r="R39" s="24" t="s">
        <v>221</v>
      </c>
      <c r="S39" s="47"/>
    </row>
    <row r="40" spans="2:19">
      <c r="B40" s="19" t="s">
        <v>222</v>
      </c>
      <c r="C40" s="43" t="s">
        <v>223</v>
      </c>
      <c r="D40" s="43">
        <v>7</v>
      </c>
      <c r="E40" s="43">
        <v>27681678</v>
      </c>
      <c r="F40" s="43" t="s">
        <v>224</v>
      </c>
      <c r="G40" s="43">
        <v>7</v>
      </c>
      <c r="H40" s="43">
        <v>27600125</v>
      </c>
      <c r="I40" s="43">
        <v>-0.0397062</v>
      </c>
      <c r="J40" s="43">
        <v>0.0124529</v>
      </c>
      <c r="K40" s="43">
        <v>0.001430102</v>
      </c>
      <c r="L40" s="43">
        <v>0.2094602</v>
      </c>
      <c r="M40" s="43">
        <v>20</v>
      </c>
      <c r="N40" s="43" t="s">
        <v>185</v>
      </c>
      <c r="O40" s="43">
        <v>0.322</v>
      </c>
      <c r="P40" s="43" t="s">
        <v>225</v>
      </c>
      <c r="Q40" s="43" t="s">
        <v>226</v>
      </c>
      <c r="R40" s="24" t="s">
        <v>227</v>
      </c>
      <c r="S40" s="47"/>
    </row>
    <row r="41" spans="2:19">
      <c r="B41" s="19" t="s">
        <v>228</v>
      </c>
      <c r="C41" s="43" t="s">
        <v>177</v>
      </c>
      <c r="D41" s="43">
        <v>7</v>
      </c>
      <c r="E41" s="43">
        <v>75678159</v>
      </c>
      <c r="F41" s="43" t="s">
        <v>229</v>
      </c>
      <c r="G41" s="43">
        <v>7</v>
      </c>
      <c r="H41" s="43">
        <v>75763624</v>
      </c>
      <c r="I41" s="43">
        <v>0.0370634</v>
      </c>
      <c r="J41" s="43">
        <v>0.0126888</v>
      </c>
      <c r="K41" s="43">
        <v>0.003489664</v>
      </c>
      <c r="L41" s="43">
        <v>0.2007581</v>
      </c>
      <c r="M41" s="43">
        <v>20</v>
      </c>
      <c r="N41" s="43" t="s">
        <v>230</v>
      </c>
      <c r="O41" s="43">
        <v>0.318</v>
      </c>
      <c r="P41" s="43" t="s">
        <v>231</v>
      </c>
      <c r="Q41" s="43" t="s">
        <v>232</v>
      </c>
      <c r="R41" s="24" t="s">
        <v>233</v>
      </c>
      <c r="S41" s="47"/>
    </row>
    <row r="42" spans="2:19">
      <c r="B42" s="19" t="s">
        <v>228</v>
      </c>
      <c r="C42" s="43" t="s">
        <v>182</v>
      </c>
      <c r="D42" s="43">
        <v>7</v>
      </c>
      <c r="E42" s="43">
        <v>75678159</v>
      </c>
      <c r="F42" s="43" t="s">
        <v>229</v>
      </c>
      <c r="G42" s="43">
        <v>7</v>
      </c>
      <c r="H42" s="43">
        <v>75763624</v>
      </c>
      <c r="I42" s="43">
        <v>0.0370634</v>
      </c>
      <c r="J42" s="43">
        <v>0.0126888</v>
      </c>
      <c r="K42" s="43">
        <v>0.003489664</v>
      </c>
      <c r="L42" s="43">
        <v>0.2007581</v>
      </c>
      <c r="M42" s="43">
        <v>20</v>
      </c>
      <c r="N42" s="43" t="s">
        <v>230</v>
      </c>
      <c r="O42" s="43">
        <v>0.318</v>
      </c>
      <c r="P42" s="43" t="s">
        <v>231</v>
      </c>
      <c r="Q42" s="43" t="s">
        <v>232</v>
      </c>
      <c r="R42" s="24" t="s">
        <v>233</v>
      </c>
      <c r="S42" s="47"/>
    </row>
    <row r="43" spans="2:19">
      <c r="B43" s="19" t="s">
        <v>234</v>
      </c>
      <c r="C43" s="43" t="s">
        <v>196</v>
      </c>
      <c r="D43" s="43">
        <v>6</v>
      </c>
      <c r="E43" s="43">
        <v>30881658</v>
      </c>
      <c r="F43" s="43" t="s">
        <v>197</v>
      </c>
      <c r="G43" s="43">
        <v>6</v>
      </c>
      <c r="H43" s="43">
        <v>31232578</v>
      </c>
      <c r="I43" s="43">
        <v>0.0946731</v>
      </c>
      <c r="J43" s="43">
        <v>0.0318158</v>
      </c>
      <c r="K43" s="43">
        <v>0.002923572</v>
      </c>
      <c r="L43" s="43">
        <v>0.1630473</v>
      </c>
      <c r="M43" s="43">
        <v>20</v>
      </c>
      <c r="N43" s="43">
        <v>0.048119117</v>
      </c>
      <c r="O43" s="43">
        <v>0.318</v>
      </c>
      <c r="P43" s="43" t="s">
        <v>235</v>
      </c>
      <c r="Q43" s="43" t="s">
        <v>236</v>
      </c>
      <c r="R43" s="24" t="s">
        <v>237</v>
      </c>
      <c r="S43" s="47"/>
    </row>
    <row r="44" spans="2:19">
      <c r="B44" s="19" t="s">
        <v>238</v>
      </c>
      <c r="C44" s="43" t="s">
        <v>239</v>
      </c>
      <c r="D44" s="43">
        <v>8</v>
      </c>
      <c r="E44" s="43">
        <v>10261972</v>
      </c>
      <c r="F44" s="43" t="s">
        <v>240</v>
      </c>
      <c r="G44" s="43">
        <v>8</v>
      </c>
      <c r="H44" s="43">
        <v>10955225</v>
      </c>
      <c r="I44" s="43">
        <v>0.166926</v>
      </c>
      <c r="J44" s="43">
        <v>0.0415383</v>
      </c>
      <c r="K44" s="43" t="s">
        <v>241</v>
      </c>
      <c r="L44" s="43">
        <v>0.4187738</v>
      </c>
      <c r="M44" s="43">
        <v>20</v>
      </c>
      <c r="N44" s="43" t="s">
        <v>242</v>
      </c>
      <c r="O44" s="43">
        <v>0.259</v>
      </c>
      <c r="P44" s="43" t="s">
        <v>243</v>
      </c>
      <c r="Q44" s="43" t="s">
        <v>244</v>
      </c>
      <c r="R44" s="24" t="s">
        <v>245</v>
      </c>
      <c r="S44" s="47"/>
    </row>
    <row r="45" spans="2:19">
      <c r="B45" s="19" t="s">
        <v>246</v>
      </c>
      <c r="C45" s="43" t="s">
        <v>239</v>
      </c>
      <c r="D45" s="43">
        <v>8</v>
      </c>
      <c r="E45" s="43">
        <v>10283275</v>
      </c>
      <c r="F45" s="43" t="s">
        <v>247</v>
      </c>
      <c r="G45" s="43">
        <v>8</v>
      </c>
      <c r="H45" s="43">
        <v>11794969</v>
      </c>
      <c r="I45" s="43">
        <v>-0.190792</v>
      </c>
      <c r="J45" s="43">
        <v>0.04908</v>
      </c>
      <c r="K45" s="43">
        <v>0.000101336</v>
      </c>
      <c r="L45" s="43">
        <v>0.9386864</v>
      </c>
      <c r="M45" s="43">
        <v>20</v>
      </c>
      <c r="N45" s="43">
        <v>0.001216032</v>
      </c>
      <c r="O45" s="43">
        <v>0.242</v>
      </c>
      <c r="P45" s="43" t="s">
        <v>248</v>
      </c>
      <c r="Q45" s="43" t="s">
        <v>249</v>
      </c>
      <c r="R45" s="24" t="s">
        <v>250</v>
      </c>
      <c r="S45" s="47"/>
    </row>
    <row r="46" spans="2:19">
      <c r="B46" s="19" t="s">
        <v>251</v>
      </c>
      <c r="C46" s="43" t="s">
        <v>223</v>
      </c>
      <c r="D46" s="43">
        <v>7</v>
      </c>
      <c r="E46" s="43">
        <v>27703436</v>
      </c>
      <c r="F46" s="43" t="s">
        <v>252</v>
      </c>
      <c r="G46" s="43">
        <v>7</v>
      </c>
      <c r="H46" s="43">
        <v>27613294</v>
      </c>
      <c r="I46" s="43">
        <v>-0.074293</v>
      </c>
      <c r="J46" s="43">
        <v>0.0269966</v>
      </c>
      <c r="K46" s="43">
        <v>0.005924432</v>
      </c>
      <c r="L46" s="43">
        <v>0.07496945</v>
      </c>
      <c r="M46" s="43">
        <v>20</v>
      </c>
      <c r="N46" s="43" t="s">
        <v>253</v>
      </c>
      <c r="O46" s="43">
        <v>0.215</v>
      </c>
      <c r="P46" s="43" t="s">
        <v>254</v>
      </c>
      <c r="Q46" s="43" t="s">
        <v>255</v>
      </c>
      <c r="R46" s="24" t="s">
        <v>256</v>
      </c>
      <c r="S46" s="47"/>
    </row>
    <row r="47" spans="2:19">
      <c r="B47" s="19" t="s">
        <v>257</v>
      </c>
      <c r="C47" s="43" t="s">
        <v>258</v>
      </c>
      <c r="D47" s="43">
        <v>7</v>
      </c>
      <c r="E47" s="43">
        <v>102937749</v>
      </c>
      <c r="F47" s="43" t="s">
        <v>259</v>
      </c>
      <c r="G47" s="43">
        <v>7</v>
      </c>
      <c r="H47" s="43">
        <v>102850994</v>
      </c>
      <c r="I47" s="43">
        <v>-0.0426883</v>
      </c>
      <c r="J47" s="43">
        <v>0.0154113</v>
      </c>
      <c r="K47" s="43">
        <v>0.005606836</v>
      </c>
      <c r="L47" s="43">
        <v>0.5268144</v>
      </c>
      <c r="M47" s="43">
        <v>20</v>
      </c>
      <c r="N47" s="43" t="s">
        <v>253</v>
      </c>
      <c r="O47" s="43">
        <v>0.182</v>
      </c>
      <c r="P47" s="43" t="s">
        <v>260</v>
      </c>
      <c r="Q47" s="43" t="s">
        <v>261</v>
      </c>
      <c r="R47" s="24" t="s">
        <v>262</v>
      </c>
      <c r="S47" s="47"/>
    </row>
    <row r="48" spans="2:19">
      <c r="B48" s="19" t="s">
        <v>263</v>
      </c>
      <c r="C48" s="43" t="s">
        <v>223</v>
      </c>
      <c r="D48" s="43">
        <v>7</v>
      </c>
      <c r="E48" s="43">
        <v>27701825</v>
      </c>
      <c r="F48" s="43" t="s">
        <v>264</v>
      </c>
      <c r="G48" s="43">
        <v>7</v>
      </c>
      <c r="H48" s="43">
        <v>27698492</v>
      </c>
      <c r="I48" s="43">
        <v>-0.0243104</v>
      </c>
      <c r="J48" s="43">
        <v>0.00874161</v>
      </c>
      <c r="K48" s="43">
        <v>0.005419189</v>
      </c>
      <c r="L48" s="43">
        <v>0.2213139</v>
      </c>
      <c r="M48" s="43">
        <v>20</v>
      </c>
      <c r="N48" s="43" t="s">
        <v>253</v>
      </c>
      <c r="O48" s="43">
        <v>0.179</v>
      </c>
      <c r="P48" s="43" t="s">
        <v>265</v>
      </c>
      <c r="Q48" s="43" t="s">
        <v>266</v>
      </c>
      <c r="R48" s="24" t="s">
        <v>267</v>
      </c>
      <c r="S48" s="47"/>
    </row>
    <row r="49" spans="2:19">
      <c r="B49" s="19" t="s">
        <v>268</v>
      </c>
      <c r="C49" s="43" t="s">
        <v>269</v>
      </c>
      <c r="D49" s="43">
        <v>1</v>
      </c>
      <c r="E49" s="43">
        <v>150459698</v>
      </c>
      <c r="F49" s="43" t="s">
        <v>270</v>
      </c>
      <c r="G49" s="43">
        <v>1</v>
      </c>
      <c r="H49" s="43">
        <v>150449195</v>
      </c>
      <c r="I49" s="43">
        <v>0.0511741</v>
      </c>
      <c r="J49" s="43">
        <v>0.0156867</v>
      </c>
      <c r="K49" s="43">
        <v>0.001105261</v>
      </c>
      <c r="L49" s="43">
        <v>0.2156096</v>
      </c>
      <c r="M49" s="43">
        <v>20</v>
      </c>
      <c r="N49" s="43">
        <v>0.041061437</v>
      </c>
      <c r="O49" s="43">
        <v>0.104</v>
      </c>
      <c r="P49" s="43" t="s">
        <v>271</v>
      </c>
      <c r="Q49" s="43" t="s">
        <v>272</v>
      </c>
      <c r="R49" s="24" t="s">
        <v>273</v>
      </c>
      <c r="S49" s="47"/>
    </row>
    <row r="50" spans="2:19">
      <c r="B50" s="19" t="s">
        <v>274</v>
      </c>
      <c r="C50" s="43" t="s">
        <v>117</v>
      </c>
      <c r="D50" s="43">
        <v>6</v>
      </c>
      <c r="E50" s="43">
        <v>31497414</v>
      </c>
      <c r="F50" s="43" t="s">
        <v>275</v>
      </c>
      <c r="G50" s="43">
        <v>6</v>
      </c>
      <c r="H50" s="43">
        <v>31513864</v>
      </c>
      <c r="I50" s="43">
        <v>0.0392402</v>
      </c>
      <c r="J50" s="43">
        <v>0.0100645</v>
      </c>
      <c r="K50" s="43" t="s">
        <v>276</v>
      </c>
      <c r="L50" s="43">
        <v>0.1296864</v>
      </c>
      <c r="M50" s="43">
        <v>20</v>
      </c>
      <c r="N50" s="43">
        <v>0.013432872</v>
      </c>
      <c r="O50" s="43">
        <v>0.0279</v>
      </c>
      <c r="P50" s="43" t="s">
        <v>277</v>
      </c>
      <c r="Q50" s="43" t="s">
        <v>278</v>
      </c>
      <c r="R50" s="24" t="s">
        <v>279</v>
      </c>
      <c r="S50" s="47"/>
    </row>
    <row r="51" spans="2:19">
      <c r="B51" s="19" t="s">
        <v>280</v>
      </c>
      <c r="C51" s="43" t="s">
        <v>239</v>
      </c>
      <c r="D51" s="43">
        <v>8</v>
      </c>
      <c r="E51" s="43">
        <v>10283795</v>
      </c>
      <c r="F51" s="43" t="s">
        <v>281</v>
      </c>
      <c r="G51" s="43">
        <v>8</v>
      </c>
      <c r="H51" s="43">
        <v>10283748</v>
      </c>
      <c r="I51" s="43">
        <v>0.131799</v>
      </c>
      <c r="J51" s="43">
        <v>0.0371311</v>
      </c>
      <c r="K51" s="43">
        <v>0.00038586</v>
      </c>
      <c r="L51" s="43">
        <v>0.2666282</v>
      </c>
      <c r="M51" s="43">
        <v>20</v>
      </c>
      <c r="N51" s="43">
        <v>0.003704255</v>
      </c>
      <c r="O51" s="43">
        <v>0.0114</v>
      </c>
      <c r="P51" s="43" t="s">
        <v>282</v>
      </c>
      <c r="Q51" s="43" t="s">
        <v>283</v>
      </c>
      <c r="R51" s="24" t="s">
        <v>284</v>
      </c>
      <c r="S51" s="47"/>
    </row>
    <row r="52" spans="2:19">
      <c r="B52" s="19" t="s">
        <v>285</v>
      </c>
      <c r="C52" s="43" t="s">
        <v>196</v>
      </c>
      <c r="D52" s="43">
        <v>6</v>
      </c>
      <c r="E52" s="43">
        <v>30882994</v>
      </c>
      <c r="F52" s="43" t="s">
        <v>286</v>
      </c>
      <c r="G52" s="43">
        <v>6</v>
      </c>
      <c r="H52" s="43">
        <v>31222181</v>
      </c>
      <c r="I52" s="43">
        <v>0.0543307</v>
      </c>
      <c r="J52" s="43">
        <v>0.0174684</v>
      </c>
      <c r="K52" s="43">
        <v>0.001869494</v>
      </c>
      <c r="L52" s="43">
        <v>0.07645791</v>
      </c>
      <c r="M52" s="43">
        <v>20</v>
      </c>
      <c r="N52" s="43">
        <v>0.048119117</v>
      </c>
      <c r="O52" s="43">
        <v>0.00918</v>
      </c>
      <c r="P52" s="43" t="s">
        <v>287</v>
      </c>
      <c r="Q52" s="43" t="s">
        <v>288</v>
      </c>
      <c r="R52" s="24" t="s">
        <v>289</v>
      </c>
      <c r="S52" s="47"/>
    </row>
    <row r="53" spans="2:19">
      <c r="B53" s="19" t="s">
        <v>290</v>
      </c>
      <c r="C53" s="43" t="s">
        <v>239</v>
      </c>
      <c r="D53" s="43">
        <v>8</v>
      </c>
      <c r="E53" s="43">
        <v>10283152</v>
      </c>
      <c r="F53" s="43" t="s">
        <v>291</v>
      </c>
      <c r="G53" s="43">
        <v>8</v>
      </c>
      <c r="H53" s="43">
        <v>10278851</v>
      </c>
      <c r="I53" s="43">
        <v>-0.10102</v>
      </c>
      <c r="J53" s="43">
        <v>0.0283032</v>
      </c>
      <c r="K53" s="43">
        <v>0.000358034</v>
      </c>
      <c r="L53" s="43">
        <v>0.3779425</v>
      </c>
      <c r="M53" s="43">
        <v>20</v>
      </c>
      <c r="N53" s="43">
        <v>0.003704255</v>
      </c>
      <c r="O53" s="43">
        <v>0.0015</v>
      </c>
      <c r="P53" s="43" t="s">
        <v>292</v>
      </c>
      <c r="Q53" s="43" t="s">
        <v>293</v>
      </c>
      <c r="R53" s="24" t="s">
        <v>294</v>
      </c>
      <c r="S53" s="47"/>
    </row>
    <row r="54" spans="2:19">
      <c r="B54" s="19" t="s">
        <v>295</v>
      </c>
      <c r="C54" s="43" t="s">
        <v>239</v>
      </c>
      <c r="D54" s="43">
        <v>8</v>
      </c>
      <c r="E54" s="43">
        <v>10192943</v>
      </c>
      <c r="F54" s="43" t="s">
        <v>296</v>
      </c>
      <c r="G54" s="43">
        <v>8</v>
      </c>
      <c r="H54" s="43">
        <v>10193772</v>
      </c>
      <c r="I54" s="43">
        <v>-0.0937243</v>
      </c>
      <c r="J54" s="43">
        <v>0.021539</v>
      </c>
      <c r="K54" s="43" t="s">
        <v>297</v>
      </c>
      <c r="L54" s="43">
        <v>0.2653277</v>
      </c>
      <c r="M54" s="43">
        <v>20</v>
      </c>
      <c r="N54" s="43">
        <v>0.000545199</v>
      </c>
      <c r="O54" s="43" t="s">
        <v>298</v>
      </c>
      <c r="P54" s="43" t="s">
        <v>299</v>
      </c>
      <c r="Q54" s="43" t="s">
        <v>300</v>
      </c>
      <c r="R54" s="24" t="s">
        <v>301</v>
      </c>
      <c r="S54" s="47"/>
    </row>
    <row r="55" spans="2:19">
      <c r="B55" s="19" t="s">
        <v>302</v>
      </c>
      <c r="C55" s="43" t="s">
        <v>239</v>
      </c>
      <c r="D55" s="43">
        <v>8</v>
      </c>
      <c r="E55" s="43">
        <v>10273890</v>
      </c>
      <c r="F55" s="43" t="s">
        <v>303</v>
      </c>
      <c r="G55" s="43">
        <v>8</v>
      </c>
      <c r="H55" s="43">
        <v>10274188</v>
      </c>
      <c r="I55" s="43">
        <v>0.0787421</v>
      </c>
      <c r="J55" s="43">
        <v>0.0247686</v>
      </c>
      <c r="K55" s="43">
        <v>0.001477321</v>
      </c>
      <c r="L55" s="43">
        <v>0.07192943</v>
      </c>
      <c r="M55" s="43">
        <v>20</v>
      </c>
      <c r="N55" s="43">
        <v>0.011818568</v>
      </c>
      <c r="O55" s="43" t="s">
        <v>304</v>
      </c>
      <c r="P55" s="43" t="s">
        <v>305</v>
      </c>
      <c r="Q55" s="43" t="s">
        <v>306</v>
      </c>
      <c r="R55" s="24" t="s">
        <v>307</v>
      </c>
      <c r="S55" s="47"/>
    </row>
    <row r="56" spans="2:19">
      <c r="B56" s="19" t="s">
        <v>308</v>
      </c>
      <c r="C56" s="43" t="s">
        <v>239</v>
      </c>
      <c r="D56" s="43">
        <v>8</v>
      </c>
      <c r="E56" s="43">
        <v>10192930</v>
      </c>
      <c r="F56" s="43" t="s">
        <v>309</v>
      </c>
      <c r="G56" s="43">
        <v>8</v>
      </c>
      <c r="H56" s="43">
        <v>10220195</v>
      </c>
      <c r="I56" s="43">
        <v>-0.0715807</v>
      </c>
      <c r="J56" s="43">
        <v>0.0222784</v>
      </c>
      <c r="K56" s="43">
        <v>0.001313522</v>
      </c>
      <c r="L56" s="43">
        <v>0.3530772</v>
      </c>
      <c r="M56" s="43">
        <v>20</v>
      </c>
      <c r="N56" s="43" t="s">
        <v>310</v>
      </c>
      <c r="O56" s="43" t="s">
        <v>311</v>
      </c>
      <c r="P56" s="43" t="s">
        <v>312</v>
      </c>
      <c r="Q56" s="43" t="s">
        <v>313</v>
      </c>
      <c r="R56" s="24" t="s">
        <v>314</v>
      </c>
      <c r="S56" s="47"/>
    </row>
    <row r="57" spans="2:19">
      <c r="B57" s="19" t="s">
        <v>315</v>
      </c>
      <c r="C57" s="43" t="s">
        <v>239</v>
      </c>
      <c r="D57" s="43">
        <v>8</v>
      </c>
      <c r="E57" s="43">
        <v>10282607</v>
      </c>
      <c r="F57" s="43" t="s">
        <v>316</v>
      </c>
      <c r="G57" s="43">
        <v>8</v>
      </c>
      <c r="H57" s="43">
        <v>10286273</v>
      </c>
      <c r="I57" s="43">
        <v>-0.0390836</v>
      </c>
      <c r="J57" s="43">
        <v>0.00866683</v>
      </c>
      <c r="K57" s="43" t="s">
        <v>317</v>
      </c>
      <c r="L57" s="43">
        <v>0.4480324</v>
      </c>
      <c r="M57" s="43">
        <v>20</v>
      </c>
      <c r="N57" s="43">
        <v>0.000545199</v>
      </c>
      <c r="O57" s="43" t="s">
        <v>318</v>
      </c>
      <c r="P57" s="43" t="s">
        <v>319</v>
      </c>
      <c r="Q57" s="43" t="s">
        <v>320</v>
      </c>
      <c r="R57" s="24" t="s">
        <v>321</v>
      </c>
      <c r="S57" s="47"/>
    </row>
    <row r="58" spans="2:19">
      <c r="B58" s="19" t="s">
        <v>322</v>
      </c>
      <c r="C58" s="43" t="s">
        <v>239</v>
      </c>
      <c r="D58" s="43">
        <v>8</v>
      </c>
      <c r="E58" s="43">
        <v>10282549</v>
      </c>
      <c r="F58" s="43" t="s">
        <v>323</v>
      </c>
      <c r="G58" s="43">
        <v>8</v>
      </c>
      <c r="H58" s="43">
        <v>10282658</v>
      </c>
      <c r="I58" s="43">
        <v>-0.0440169</v>
      </c>
      <c r="J58" s="43">
        <v>0.0107447</v>
      </c>
      <c r="K58" s="43" t="s">
        <v>324</v>
      </c>
      <c r="L58" s="43">
        <v>0.4375823</v>
      </c>
      <c r="M58" s="43">
        <v>20</v>
      </c>
      <c r="N58" s="43">
        <v>0.000670715</v>
      </c>
      <c r="O58" s="43" t="s">
        <v>325</v>
      </c>
      <c r="P58" s="43" t="s">
        <v>326</v>
      </c>
      <c r="Q58" s="43" t="s">
        <v>327</v>
      </c>
      <c r="R58" s="24" t="s">
        <v>328</v>
      </c>
      <c r="S58" s="47"/>
    </row>
    <row r="59" spans="2:19">
      <c r="B59" s="19" t="s">
        <v>329</v>
      </c>
      <c r="C59" s="43" t="s">
        <v>239</v>
      </c>
      <c r="D59" s="43">
        <v>8</v>
      </c>
      <c r="E59" s="43">
        <v>10191002</v>
      </c>
      <c r="F59" s="43" t="s">
        <v>330</v>
      </c>
      <c r="G59" s="43">
        <v>8</v>
      </c>
      <c r="H59" s="43">
        <v>10192377</v>
      </c>
      <c r="I59" s="43">
        <v>-0.0630755</v>
      </c>
      <c r="J59" s="43">
        <v>0.0150683</v>
      </c>
      <c r="K59" s="43" t="s">
        <v>331</v>
      </c>
      <c r="L59" s="43">
        <v>0.08308699</v>
      </c>
      <c r="M59" s="43">
        <v>20</v>
      </c>
      <c r="N59" s="43">
        <v>0.000545199</v>
      </c>
      <c r="O59" s="43" t="s">
        <v>332</v>
      </c>
      <c r="P59" s="43" t="s">
        <v>333</v>
      </c>
      <c r="Q59" s="43" t="s">
        <v>334</v>
      </c>
      <c r="R59" s="24" t="s">
        <v>335</v>
      </c>
      <c r="S59" s="47"/>
    </row>
    <row r="60" ht="13" customHeight="1" spans="2:19">
      <c r="B60" s="25" t="s">
        <v>336</v>
      </c>
      <c r="C60" s="26" t="s">
        <v>239</v>
      </c>
      <c r="D60" s="26">
        <v>8</v>
      </c>
      <c r="E60" s="26">
        <v>10282809</v>
      </c>
      <c r="F60" s="26" t="s">
        <v>337</v>
      </c>
      <c r="G60" s="26">
        <v>8</v>
      </c>
      <c r="H60" s="26">
        <v>10285086</v>
      </c>
      <c r="I60" s="26">
        <v>-0.0581902</v>
      </c>
      <c r="J60" s="26">
        <v>0.0136683</v>
      </c>
      <c r="K60" s="26" t="s">
        <v>338</v>
      </c>
      <c r="L60" s="26">
        <v>0.1745048</v>
      </c>
      <c r="M60" s="26">
        <v>20</v>
      </c>
      <c r="N60" s="26">
        <v>0.000545199</v>
      </c>
      <c r="O60" s="26" t="s">
        <v>339</v>
      </c>
      <c r="P60" s="26" t="s">
        <v>340</v>
      </c>
      <c r="Q60" s="26" t="s">
        <v>341</v>
      </c>
      <c r="R60" s="27" t="s">
        <v>342</v>
      </c>
      <c r="S60" s="47"/>
    </row>
    <row r="61" s="8" customFormat="1" ht="12.75" spans="2:19">
      <c r="B61" s="35" t="s">
        <v>343</v>
      </c>
      <c r="C61" s="35"/>
      <c r="D61" s="35"/>
      <c r="E61" s="35"/>
      <c r="F61" s="35"/>
      <c r="G61" s="35"/>
      <c r="H61" s="35"/>
      <c r="I61" s="35"/>
      <c r="J61" s="37"/>
      <c r="K61" s="37"/>
      <c r="L61" s="37"/>
      <c r="M61" s="37"/>
      <c r="N61" s="37"/>
      <c r="O61" s="37"/>
      <c r="P61" s="37"/>
      <c r="Q61" s="37"/>
      <c r="R61" s="37"/>
      <c r="S61" s="37"/>
    </row>
    <row r="62" s="38" customFormat="1" ht="13.1" spans="2:11">
      <c r="B62" s="36" t="s">
        <v>344</v>
      </c>
      <c r="C62" s="36"/>
      <c r="D62" s="36"/>
      <c r="E62" s="36"/>
      <c r="F62" s="36"/>
      <c r="G62" s="36"/>
      <c r="H62" s="36"/>
      <c r="I62" s="36"/>
      <c r="J62" s="36"/>
      <c r="K62" s="36"/>
    </row>
  </sheetData>
  <mergeCells count="1">
    <mergeCell ref="D1:S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A17"/>
  <sheetViews>
    <sheetView showGridLines="0" zoomScale="133" zoomScaleNormal="133" topLeftCell="B1" workbookViewId="0">
      <selection activeCell="C1" sqref="C1:R2"/>
    </sheetView>
  </sheetViews>
  <sheetFormatPr defaultColWidth="9.02654867256637" defaultRowHeight="13.85"/>
  <cols>
    <col min="2" max="2" width="11.4867256637168" customWidth="1"/>
    <col min="3" max="3" width="19.5840707964602" customWidth="1"/>
    <col min="5" max="6" width="10.5309734513274"/>
    <col min="7" max="7" width="11.1504424778761" customWidth="1"/>
    <col min="8" max="8" width="13.0884955752212" customWidth="1"/>
    <col min="9" max="9" width="10.4955752212389" customWidth="1"/>
    <col min="11" max="11" width="9.53097345132743"/>
    <col min="12" max="13" width="11.6637168141593"/>
    <col min="14" max="15" width="12.7964601769912"/>
    <col min="16" max="18" width="10.5309734513274"/>
    <col min="19" max="19" width="11.6637168141593"/>
    <col min="20" max="21" width="12.7964601769912"/>
    <col min="22" max="22" width="11.6637168141593"/>
    <col min="23" max="28" width="12.7964601769912"/>
  </cols>
  <sheetData>
    <row r="1" customHeight="1" spans="3:18">
      <c r="C1" s="1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4.6" spans="3:18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="22" customFormat="1" ht="10.1" spans="2:27">
      <c r="B3" s="2" t="s">
        <v>345</v>
      </c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3" t="s">
        <v>346</v>
      </c>
      <c r="J3" s="3" t="s">
        <v>347</v>
      </c>
      <c r="K3" s="3" t="s">
        <v>348</v>
      </c>
      <c r="L3" s="3" t="s">
        <v>349</v>
      </c>
      <c r="M3" s="3" t="s">
        <v>350</v>
      </c>
      <c r="N3" s="3" t="s">
        <v>351</v>
      </c>
      <c r="O3" s="3" t="s">
        <v>352</v>
      </c>
      <c r="P3" s="3" t="s">
        <v>353</v>
      </c>
      <c r="Q3" s="3" t="s">
        <v>354</v>
      </c>
      <c r="R3" s="3" t="s">
        <v>14</v>
      </c>
      <c r="S3" s="3" t="s">
        <v>15</v>
      </c>
      <c r="T3" s="3" t="s">
        <v>16</v>
      </c>
      <c r="U3" s="3" t="s">
        <v>17</v>
      </c>
      <c r="V3" s="3" t="s">
        <v>18</v>
      </c>
      <c r="W3" s="3" t="s">
        <v>19</v>
      </c>
      <c r="X3" s="3" t="s">
        <v>355</v>
      </c>
      <c r="Y3" s="3" t="s">
        <v>21</v>
      </c>
      <c r="Z3" s="3" t="s">
        <v>356</v>
      </c>
      <c r="AA3" s="13" t="s">
        <v>357</v>
      </c>
    </row>
    <row r="4" s="22" customFormat="1" ht="10.1" spans="2:27">
      <c r="B4" s="4" t="s">
        <v>24</v>
      </c>
      <c r="C4" s="5" t="s">
        <v>25</v>
      </c>
      <c r="D4" s="5">
        <v>19</v>
      </c>
      <c r="E4" s="5">
        <v>46284986</v>
      </c>
      <c r="F4" s="5" t="s">
        <v>26</v>
      </c>
      <c r="G4" s="5">
        <v>19</v>
      </c>
      <c r="H4" s="5">
        <v>46300848</v>
      </c>
      <c r="I4" s="5" t="s">
        <v>358</v>
      </c>
      <c r="J4" s="5" t="s">
        <v>359</v>
      </c>
      <c r="K4" s="5">
        <v>0.204771</v>
      </c>
      <c r="L4" s="5">
        <v>-0.0577027</v>
      </c>
      <c r="M4" s="5">
        <v>0.0115478</v>
      </c>
      <c r="N4" s="49" t="s">
        <v>360</v>
      </c>
      <c r="O4" s="5">
        <v>0.278873</v>
      </c>
      <c r="P4" s="5">
        <v>0.0434606</v>
      </c>
      <c r="Q4" s="49" t="s">
        <v>361</v>
      </c>
      <c r="R4" s="5">
        <v>-0.206914</v>
      </c>
      <c r="S4" s="5">
        <v>0.0524834</v>
      </c>
      <c r="T4" s="49" t="s">
        <v>362</v>
      </c>
      <c r="U4" s="5">
        <v>0.08104758</v>
      </c>
      <c r="V4" s="5">
        <v>4</v>
      </c>
      <c r="W4" s="5">
        <v>0.005288570375</v>
      </c>
      <c r="X4" s="5"/>
      <c r="Y4" s="5">
        <f t="shared" ref="Y4:Y15" si="0">EXP(R4)</f>
        <v>0.813089572684103</v>
      </c>
      <c r="Z4" s="5">
        <f t="shared" ref="Z4:Z15" si="1">EXP(R4-1.96*S4)</f>
        <v>0.733607258303564</v>
      </c>
      <c r="AA4" s="14">
        <f t="shared" ref="AA4:AA15" si="2">EXP(R4+1.96*S4)</f>
        <v>0.901183358976595</v>
      </c>
    </row>
    <row r="5" s="22" customFormat="1" ht="10.1" spans="2:27">
      <c r="B5" s="4" t="s">
        <v>30</v>
      </c>
      <c r="C5" s="5" t="s">
        <v>25</v>
      </c>
      <c r="D5" s="5">
        <v>19</v>
      </c>
      <c r="E5" s="5">
        <v>46284983</v>
      </c>
      <c r="F5" s="5" t="s">
        <v>26</v>
      </c>
      <c r="G5" s="5">
        <v>19</v>
      </c>
      <c r="H5" s="5">
        <v>46300848</v>
      </c>
      <c r="I5" s="5" t="s">
        <v>358</v>
      </c>
      <c r="J5" s="5" t="s">
        <v>359</v>
      </c>
      <c r="K5" s="5">
        <v>0.204771</v>
      </c>
      <c r="L5" s="5">
        <v>-0.0577027</v>
      </c>
      <c r="M5" s="5">
        <v>0.0115478</v>
      </c>
      <c r="N5" s="49" t="s">
        <v>360</v>
      </c>
      <c r="O5" s="5">
        <v>0.318447</v>
      </c>
      <c r="P5" s="5">
        <v>0.0431609</v>
      </c>
      <c r="Q5" s="49" t="s">
        <v>363</v>
      </c>
      <c r="R5" s="5">
        <v>-0.1812</v>
      </c>
      <c r="S5" s="5">
        <v>0.0437966</v>
      </c>
      <c r="T5" s="49" t="s">
        <v>364</v>
      </c>
      <c r="U5" s="5">
        <v>0.06360626</v>
      </c>
      <c r="V5" s="5">
        <v>5</v>
      </c>
      <c r="W5" s="5">
        <v>0.005288570375</v>
      </c>
      <c r="X5" s="5"/>
      <c r="Y5" s="5">
        <f t="shared" si="0"/>
        <v>0.834268488311645</v>
      </c>
      <c r="Z5" s="5">
        <f t="shared" si="1"/>
        <v>0.765641422257422</v>
      </c>
      <c r="AA5" s="14">
        <f t="shared" si="2"/>
        <v>0.909046833617877</v>
      </c>
    </row>
    <row r="6" s="22" customFormat="1" ht="10.1" spans="2:27">
      <c r="B6" s="4" t="s">
        <v>87</v>
      </c>
      <c r="C6" s="5" t="s">
        <v>88</v>
      </c>
      <c r="D6" s="5">
        <v>2</v>
      </c>
      <c r="E6" s="5">
        <v>219148914</v>
      </c>
      <c r="F6" s="5" t="s">
        <v>89</v>
      </c>
      <c r="G6" s="5">
        <v>2</v>
      </c>
      <c r="H6" s="5">
        <v>219151926</v>
      </c>
      <c r="I6" s="5" t="s">
        <v>358</v>
      </c>
      <c r="J6" s="5" t="s">
        <v>365</v>
      </c>
      <c r="K6" s="5">
        <v>0.369781</v>
      </c>
      <c r="L6" s="5">
        <v>-0.0379241</v>
      </c>
      <c r="M6" s="5">
        <v>0.00894881</v>
      </c>
      <c r="N6" s="49" t="s">
        <v>366</v>
      </c>
      <c r="O6" s="5">
        <v>-0.436363</v>
      </c>
      <c r="P6" s="5">
        <v>0.0324482</v>
      </c>
      <c r="Q6" s="49" t="s">
        <v>367</v>
      </c>
      <c r="R6" s="5">
        <v>0.0869096</v>
      </c>
      <c r="S6" s="5">
        <v>0.0215019</v>
      </c>
      <c r="T6" s="49" t="s">
        <v>368</v>
      </c>
      <c r="U6" s="5">
        <v>0.05516545</v>
      </c>
      <c r="V6" s="5">
        <v>20</v>
      </c>
      <c r="W6" s="5">
        <v>0.0074213622</v>
      </c>
      <c r="X6" s="9">
        <v>0.832</v>
      </c>
      <c r="Y6" s="5">
        <f t="shared" si="0"/>
        <v>1.09079806711579</v>
      </c>
      <c r="Z6" s="5">
        <f t="shared" si="1"/>
        <v>1.04578298834832</v>
      </c>
      <c r="AA6" s="14">
        <f t="shared" si="2"/>
        <v>1.13775079197142</v>
      </c>
    </row>
    <row r="7" s="22" customFormat="1" ht="10.1" spans="2:27">
      <c r="B7" s="4" t="s">
        <v>369</v>
      </c>
      <c r="C7" s="5" t="s">
        <v>239</v>
      </c>
      <c r="D7" s="5">
        <v>8</v>
      </c>
      <c r="E7" s="5">
        <v>10049871</v>
      </c>
      <c r="F7" s="5" t="s">
        <v>370</v>
      </c>
      <c r="G7" s="5">
        <v>8</v>
      </c>
      <c r="H7" s="5">
        <v>10049872</v>
      </c>
      <c r="I7" s="5" t="s">
        <v>365</v>
      </c>
      <c r="J7" s="5" t="s">
        <v>371</v>
      </c>
      <c r="K7" s="5">
        <v>0.417495</v>
      </c>
      <c r="L7" s="5">
        <v>-0.034929</v>
      </c>
      <c r="M7" s="5">
        <v>0.00883793</v>
      </c>
      <c r="N7" s="49" t="s">
        <v>372</v>
      </c>
      <c r="O7" s="5">
        <v>-1.24887</v>
      </c>
      <c r="P7" s="5">
        <v>0.0170912</v>
      </c>
      <c r="Q7" s="5">
        <v>0</v>
      </c>
      <c r="R7" s="5">
        <v>0.0279685</v>
      </c>
      <c r="S7" s="5">
        <v>0.00708708</v>
      </c>
      <c r="T7" s="49" t="s">
        <v>373</v>
      </c>
      <c r="U7" s="5">
        <v>0.8406971</v>
      </c>
      <c r="V7" s="5">
        <v>20</v>
      </c>
      <c r="W7" s="5">
        <v>0.00761619744</v>
      </c>
      <c r="X7" s="5"/>
      <c r="Y7" s="5">
        <f t="shared" si="0"/>
        <v>1.02836329046757</v>
      </c>
      <c r="Z7" s="5">
        <f t="shared" si="1"/>
        <v>1.01417738239668</v>
      </c>
      <c r="AA7" s="14">
        <f t="shared" si="2"/>
        <v>1.04274762535343</v>
      </c>
    </row>
    <row r="8" s="22" customFormat="1" ht="10.1" spans="2:27">
      <c r="B8" s="4" t="s">
        <v>374</v>
      </c>
      <c r="C8" s="5" t="s">
        <v>25</v>
      </c>
      <c r="D8" s="5">
        <v>19</v>
      </c>
      <c r="E8" s="5">
        <v>46282754</v>
      </c>
      <c r="F8" s="5" t="s">
        <v>375</v>
      </c>
      <c r="G8" s="5">
        <v>19</v>
      </c>
      <c r="H8" s="5">
        <v>46282503</v>
      </c>
      <c r="I8" s="5" t="s">
        <v>358</v>
      </c>
      <c r="J8" s="5" t="s">
        <v>359</v>
      </c>
      <c r="K8" s="5">
        <v>0.115308</v>
      </c>
      <c r="L8" s="5">
        <v>-0.0529062</v>
      </c>
      <c r="M8" s="5">
        <v>0.0135146</v>
      </c>
      <c r="N8" s="49" t="s">
        <v>376</v>
      </c>
      <c r="O8" s="5">
        <v>-0.359009</v>
      </c>
      <c r="P8" s="5">
        <v>0.0503182</v>
      </c>
      <c r="Q8" s="49" t="s">
        <v>377</v>
      </c>
      <c r="R8" s="5">
        <v>0.147367</v>
      </c>
      <c r="S8" s="5">
        <v>0.0429384</v>
      </c>
      <c r="T8" s="5">
        <v>0.0005990078</v>
      </c>
      <c r="U8" s="5">
        <v>0.5192704</v>
      </c>
      <c r="V8" s="5">
        <v>6</v>
      </c>
      <c r="W8" s="5">
        <v>0.0101831326</v>
      </c>
      <c r="X8" s="5"/>
      <c r="Y8" s="5">
        <f t="shared" si="0"/>
        <v>1.1587791569526</v>
      </c>
      <c r="Z8" s="5">
        <f t="shared" si="1"/>
        <v>1.06524810662859</v>
      </c>
      <c r="AA8" s="14">
        <f t="shared" si="2"/>
        <v>1.26052243250403</v>
      </c>
    </row>
    <row r="9" s="22" customFormat="1" ht="10.1" spans="2:27">
      <c r="B9" s="4" t="s">
        <v>378</v>
      </c>
      <c r="C9" s="5" t="s">
        <v>25</v>
      </c>
      <c r="D9" s="5">
        <v>19</v>
      </c>
      <c r="E9" s="5">
        <v>46282571</v>
      </c>
      <c r="F9" s="5" t="s">
        <v>375</v>
      </c>
      <c r="G9" s="5">
        <v>19</v>
      </c>
      <c r="H9" s="5">
        <v>46282503</v>
      </c>
      <c r="I9" s="5" t="s">
        <v>358</v>
      </c>
      <c r="J9" s="5" t="s">
        <v>359</v>
      </c>
      <c r="K9" s="5">
        <v>0.115308</v>
      </c>
      <c r="L9" s="5">
        <v>-0.0529062</v>
      </c>
      <c r="M9" s="5">
        <v>0.0135146</v>
      </c>
      <c r="N9" s="49" t="s">
        <v>376</v>
      </c>
      <c r="O9" s="5">
        <v>-0.319553</v>
      </c>
      <c r="P9" s="5">
        <v>0.0496932</v>
      </c>
      <c r="Q9" s="49" t="s">
        <v>379</v>
      </c>
      <c r="R9" s="5">
        <v>0.165563</v>
      </c>
      <c r="S9" s="5">
        <v>0.0495127</v>
      </c>
      <c r="T9" s="5">
        <v>0.0008262481</v>
      </c>
      <c r="U9" s="5">
        <v>0.7942887</v>
      </c>
      <c r="V9" s="5">
        <v>4</v>
      </c>
      <c r="W9" s="5">
        <v>0.0118852611307692</v>
      </c>
      <c r="X9" s="5"/>
      <c r="Y9" s="5">
        <f t="shared" si="0"/>
        <v>1.18005730398784</v>
      </c>
      <c r="Z9" s="5">
        <f t="shared" si="1"/>
        <v>1.07092001699507</v>
      </c>
      <c r="AA9" s="14">
        <f t="shared" si="2"/>
        <v>1.30031675437574</v>
      </c>
    </row>
    <row r="10" s="22" customFormat="1" ht="10.1" spans="2:27">
      <c r="B10" s="4" t="s">
        <v>246</v>
      </c>
      <c r="C10" s="5" t="s">
        <v>239</v>
      </c>
      <c r="D10" s="5">
        <v>8</v>
      </c>
      <c r="E10" s="5">
        <v>10283275</v>
      </c>
      <c r="F10" s="5" t="s">
        <v>247</v>
      </c>
      <c r="G10" s="5">
        <v>8</v>
      </c>
      <c r="H10" s="5">
        <v>11794969</v>
      </c>
      <c r="I10" s="5" t="s">
        <v>359</v>
      </c>
      <c r="J10" s="5" t="s">
        <v>371</v>
      </c>
      <c r="K10" s="5">
        <v>0.466203</v>
      </c>
      <c r="L10" s="5">
        <v>0.0398964</v>
      </c>
      <c r="M10" s="5">
        <v>0.00893711</v>
      </c>
      <c r="N10" s="49" t="s">
        <v>380</v>
      </c>
      <c r="O10" s="5">
        <v>-0.189459</v>
      </c>
      <c r="P10" s="5">
        <v>0.0307942</v>
      </c>
      <c r="Q10" s="49" t="s">
        <v>381</v>
      </c>
      <c r="R10" s="5">
        <v>-0.210581</v>
      </c>
      <c r="S10" s="5">
        <v>0.058281</v>
      </c>
      <c r="T10" s="5">
        <v>0.0003024514</v>
      </c>
      <c r="U10" s="5">
        <v>0.08125951</v>
      </c>
      <c r="V10" s="5">
        <v>20</v>
      </c>
      <c r="W10" s="5">
        <v>0.0145176672</v>
      </c>
      <c r="X10" s="5"/>
      <c r="Y10" s="5">
        <f t="shared" si="0"/>
        <v>0.810113433307601</v>
      </c>
      <c r="Z10" s="5">
        <f t="shared" si="1"/>
        <v>0.72266337499305</v>
      </c>
      <c r="AA10" s="14">
        <f t="shared" si="2"/>
        <v>0.908145891344972</v>
      </c>
    </row>
    <row r="11" s="22" customFormat="1" ht="10.1" spans="2:27">
      <c r="B11" s="4" t="s">
        <v>102</v>
      </c>
      <c r="C11" s="5" t="s">
        <v>88</v>
      </c>
      <c r="D11" s="5">
        <v>2</v>
      </c>
      <c r="E11" s="5">
        <v>219187374</v>
      </c>
      <c r="F11" s="5" t="s">
        <v>103</v>
      </c>
      <c r="G11" s="5">
        <v>2</v>
      </c>
      <c r="H11" s="5">
        <v>219182481</v>
      </c>
      <c r="I11" s="5" t="s">
        <v>359</v>
      </c>
      <c r="J11" s="5" t="s">
        <v>371</v>
      </c>
      <c r="K11" s="5">
        <v>0.388668</v>
      </c>
      <c r="L11" s="5">
        <v>-0.0329003</v>
      </c>
      <c r="M11" s="5">
        <v>0.00895215</v>
      </c>
      <c r="N11" s="49" t="s">
        <v>382</v>
      </c>
      <c r="O11" s="5">
        <v>-0.399164</v>
      </c>
      <c r="P11" s="5">
        <v>0.0325683</v>
      </c>
      <c r="Q11" s="49" t="s">
        <v>383</v>
      </c>
      <c r="R11" s="5">
        <v>0.0824231</v>
      </c>
      <c r="S11" s="5">
        <v>0.0234138</v>
      </c>
      <c r="T11" s="5">
        <v>0.0004311002</v>
      </c>
      <c r="U11" s="5">
        <v>0.1241613</v>
      </c>
      <c r="V11" s="5">
        <v>20</v>
      </c>
      <c r="W11" s="5">
        <v>0.030177014</v>
      </c>
      <c r="X11" s="5">
        <v>0.368</v>
      </c>
      <c r="Y11" s="5">
        <f t="shared" si="0"/>
        <v>1.08591516335207</v>
      </c>
      <c r="Z11" s="5">
        <f t="shared" si="1"/>
        <v>1.03720754806131</v>
      </c>
      <c r="AA11" s="14">
        <f t="shared" si="2"/>
        <v>1.13691010463825</v>
      </c>
    </row>
    <row r="12" s="22" customFormat="1" ht="10.1" spans="2:27">
      <c r="B12" s="4" t="s">
        <v>95</v>
      </c>
      <c r="C12" s="5" t="s">
        <v>88</v>
      </c>
      <c r="D12" s="5">
        <v>2</v>
      </c>
      <c r="E12" s="5">
        <v>219157515</v>
      </c>
      <c r="F12" s="5" t="s">
        <v>96</v>
      </c>
      <c r="G12" s="5">
        <v>2</v>
      </c>
      <c r="H12" s="5">
        <v>219179995</v>
      </c>
      <c r="I12" s="5" t="s">
        <v>371</v>
      </c>
      <c r="J12" s="5" t="s">
        <v>359</v>
      </c>
      <c r="K12" s="5">
        <v>0.371769</v>
      </c>
      <c r="L12" s="5">
        <v>-0.0354058</v>
      </c>
      <c r="M12" s="5">
        <v>0.00897972</v>
      </c>
      <c r="N12" s="49" t="s">
        <v>384</v>
      </c>
      <c r="O12" s="5">
        <v>-0.207125</v>
      </c>
      <c r="P12" s="5">
        <v>0.0335779</v>
      </c>
      <c r="Q12" s="49" t="s">
        <v>385</v>
      </c>
      <c r="R12" s="5">
        <v>0.170939</v>
      </c>
      <c r="S12" s="5">
        <v>0.051454</v>
      </c>
      <c r="T12" s="5">
        <v>0.0008931984</v>
      </c>
      <c r="U12" s="5">
        <v>0.1771422</v>
      </c>
      <c r="V12" s="5">
        <v>11</v>
      </c>
      <c r="W12" s="5">
        <v>0.037469376</v>
      </c>
      <c r="X12" s="5">
        <v>0.845</v>
      </c>
      <c r="Y12" s="5">
        <f t="shared" si="0"/>
        <v>1.18641837529344</v>
      </c>
      <c r="Z12" s="5">
        <f t="shared" si="1"/>
        <v>1.07260381034674</v>
      </c>
      <c r="AA12" s="14">
        <f t="shared" si="2"/>
        <v>1.31230986470102</v>
      </c>
    </row>
    <row r="13" s="22" customFormat="1" ht="10.1" spans="2:27">
      <c r="B13" s="4" t="s">
        <v>386</v>
      </c>
      <c r="C13" s="5" t="s">
        <v>88</v>
      </c>
      <c r="D13" s="5">
        <v>2</v>
      </c>
      <c r="E13" s="5">
        <v>219187432</v>
      </c>
      <c r="F13" s="5" t="s">
        <v>103</v>
      </c>
      <c r="G13" s="5">
        <v>2</v>
      </c>
      <c r="H13" s="5">
        <v>219182481</v>
      </c>
      <c r="I13" s="5" t="s">
        <v>359</v>
      </c>
      <c r="J13" s="5" t="s">
        <v>371</v>
      </c>
      <c r="K13" s="5">
        <v>0.388668</v>
      </c>
      <c r="L13" s="5">
        <v>-0.0329003</v>
      </c>
      <c r="M13" s="5">
        <v>0.00895215</v>
      </c>
      <c r="N13" s="49" t="s">
        <v>382</v>
      </c>
      <c r="O13" s="5">
        <v>-0.214701</v>
      </c>
      <c r="P13" s="5">
        <v>0.0326687</v>
      </c>
      <c r="Q13" s="49" t="s">
        <v>387</v>
      </c>
      <c r="R13" s="5">
        <v>0.153238</v>
      </c>
      <c r="S13" s="5">
        <v>0.0477725</v>
      </c>
      <c r="T13" s="5">
        <v>0.001338192</v>
      </c>
      <c r="U13" s="5">
        <v>0.09171624</v>
      </c>
      <c r="V13" s="5">
        <v>18</v>
      </c>
      <c r="W13" s="5">
        <v>0.037469376</v>
      </c>
      <c r="X13" s="5">
        <v>0.748</v>
      </c>
      <c r="Y13" s="5">
        <f t="shared" si="0"/>
        <v>1.16560235929468</v>
      </c>
      <c r="Z13" s="5">
        <f t="shared" si="1"/>
        <v>1.06141603637681</v>
      </c>
      <c r="AA13" s="14">
        <f t="shared" si="2"/>
        <v>1.28001538834015</v>
      </c>
    </row>
    <row r="14" s="22" customFormat="1" ht="10.1" spans="2:27">
      <c r="B14" s="4" t="s">
        <v>109</v>
      </c>
      <c r="C14" s="5" t="s">
        <v>88</v>
      </c>
      <c r="D14" s="5">
        <v>2</v>
      </c>
      <c r="E14" s="5">
        <v>219187654</v>
      </c>
      <c r="F14" s="5" t="s">
        <v>110</v>
      </c>
      <c r="G14" s="5">
        <v>2</v>
      </c>
      <c r="H14" s="5">
        <v>219192755</v>
      </c>
      <c r="I14" s="5" t="s">
        <v>359</v>
      </c>
      <c r="J14" s="5" t="s">
        <v>371</v>
      </c>
      <c r="K14" s="5">
        <v>0.390656</v>
      </c>
      <c r="L14" s="5">
        <v>-0.0303211</v>
      </c>
      <c r="M14" s="5">
        <v>0.008963</v>
      </c>
      <c r="N14" s="5">
        <v>0.000176364</v>
      </c>
      <c r="O14" s="5">
        <v>-0.366245</v>
      </c>
      <c r="P14" s="5">
        <v>0.0329682</v>
      </c>
      <c r="Q14" s="49" t="s">
        <v>388</v>
      </c>
      <c r="R14" s="5">
        <v>0.082789</v>
      </c>
      <c r="S14" s="5">
        <v>0.0255822</v>
      </c>
      <c r="T14" s="5">
        <v>0.001211355</v>
      </c>
      <c r="U14" s="5">
        <v>0.06923461</v>
      </c>
      <c r="V14" s="5">
        <v>20</v>
      </c>
      <c r="W14" s="5">
        <v>0.037469376</v>
      </c>
      <c r="X14" s="5">
        <v>0.249</v>
      </c>
      <c r="Y14" s="5">
        <f t="shared" si="0"/>
        <v>1.0863125724119</v>
      </c>
      <c r="Z14" s="5">
        <f t="shared" si="1"/>
        <v>1.03318667775759</v>
      </c>
      <c r="AA14" s="14">
        <f t="shared" si="2"/>
        <v>1.14217017155251</v>
      </c>
    </row>
    <row r="15" s="22" customFormat="1" ht="10.85" spans="2:27">
      <c r="B15" s="6" t="s">
        <v>389</v>
      </c>
      <c r="C15" s="7" t="s">
        <v>390</v>
      </c>
      <c r="D15" s="7">
        <v>2</v>
      </c>
      <c r="E15" s="7">
        <v>202097607</v>
      </c>
      <c r="F15" s="7" t="s">
        <v>391</v>
      </c>
      <c r="G15" s="7">
        <v>2</v>
      </c>
      <c r="H15" s="7">
        <v>202099256</v>
      </c>
      <c r="I15" s="7" t="s">
        <v>371</v>
      </c>
      <c r="J15" s="7" t="s">
        <v>365</v>
      </c>
      <c r="K15" s="7">
        <v>0.476143</v>
      </c>
      <c r="L15" s="7">
        <v>0.0270605</v>
      </c>
      <c r="M15" s="7">
        <v>0.00881346</v>
      </c>
      <c r="N15" s="7">
        <v>0.00253386</v>
      </c>
      <c r="O15" s="7">
        <v>0.436441</v>
      </c>
      <c r="P15" s="7">
        <v>0.0320115</v>
      </c>
      <c r="Q15" s="50" t="s">
        <v>392</v>
      </c>
      <c r="R15" s="7">
        <v>0.0620027</v>
      </c>
      <c r="S15" s="7">
        <v>0.0206997</v>
      </c>
      <c r="T15" s="7">
        <v>0.002741312</v>
      </c>
      <c r="U15" s="7">
        <v>0.2555327</v>
      </c>
      <c r="V15" s="7">
        <v>20</v>
      </c>
      <c r="W15" s="7">
        <v>0.0429724088888889</v>
      </c>
      <c r="X15" s="7"/>
      <c r="Y15" s="7">
        <f t="shared" si="0"/>
        <v>1.06396521743024</v>
      </c>
      <c r="Z15" s="7">
        <f t="shared" si="1"/>
        <v>1.02166258744581</v>
      </c>
      <c r="AA15" s="15">
        <f t="shared" si="2"/>
        <v>1.10801941640192</v>
      </c>
    </row>
    <row r="16" s="8" customFormat="1" ht="12.75" spans="2:2">
      <c r="B16" s="8" t="s">
        <v>343</v>
      </c>
    </row>
    <row r="17" s="38" customFormat="1" ht="13.1" spans="2:2">
      <c r="B17" s="38" t="s">
        <v>344</v>
      </c>
    </row>
  </sheetData>
  <mergeCells count="1">
    <mergeCell ref="C1:R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15"/>
  <sheetViews>
    <sheetView showGridLines="0" zoomScale="133" zoomScaleNormal="133" workbookViewId="0">
      <selection activeCell="C1" sqref="C1:R2"/>
    </sheetView>
  </sheetViews>
  <sheetFormatPr defaultColWidth="9.02654867256637" defaultRowHeight="13.85"/>
  <cols>
    <col min="2" max="2" width="14.3097345132743" customWidth="1"/>
    <col min="7" max="7" width="9.89380530973451"/>
    <col min="8" max="8" width="10.8230088495575"/>
    <col min="9" max="9" width="9.89380530973451"/>
    <col min="10" max="10" width="11.8849557522124"/>
    <col min="11" max="11" width="10.8230088495575"/>
    <col min="13" max="13" width="12.6814159292035" customWidth="1"/>
  </cols>
  <sheetData>
    <row r="1" spans="3:18">
      <c r="C1" s="1" t="s">
        <v>2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4.6" spans="3:18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14">
      <c r="B3" s="2" t="s">
        <v>7</v>
      </c>
      <c r="C3" s="3" t="s">
        <v>393</v>
      </c>
      <c r="D3" s="3" t="s">
        <v>11</v>
      </c>
      <c r="E3" s="3" t="s">
        <v>346</v>
      </c>
      <c r="F3" s="3" t="s">
        <v>347</v>
      </c>
      <c r="G3" s="3" t="s">
        <v>348</v>
      </c>
      <c r="H3" s="3" t="s">
        <v>14</v>
      </c>
      <c r="I3" s="3" t="s">
        <v>15</v>
      </c>
      <c r="J3" s="3" t="s">
        <v>16</v>
      </c>
      <c r="K3" s="3" t="s">
        <v>17</v>
      </c>
      <c r="L3" s="3" t="s">
        <v>18</v>
      </c>
      <c r="M3" s="3" t="s">
        <v>19</v>
      </c>
      <c r="N3" s="13" t="s">
        <v>355</v>
      </c>
    </row>
    <row r="4" spans="2:14">
      <c r="B4" s="4" t="s">
        <v>394</v>
      </c>
      <c r="C4" s="5" t="s">
        <v>269</v>
      </c>
      <c r="D4" s="5" t="s">
        <v>395</v>
      </c>
      <c r="E4" s="5" t="s">
        <v>358</v>
      </c>
      <c r="F4" s="5" t="s">
        <v>365</v>
      </c>
      <c r="G4" s="5">
        <v>0.550696</v>
      </c>
      <c r="H4" s="5">
        <v>-0.317946</v>
      </c>
      <c r="I4" s="5">
        <v>0.0853253</v>
      </c>
      <c r="J4" s="5">
        <v>0.000194324</v>
      </c>
      <c r="K4" s="5">
        <v>0.9092022</v>
      </c>
      <c r="L4" s="5">
        <v>20</v>
      </c>
      <c r="M4" s="5">
        <v>0.013822889</v>
      </c>
      <c r="N4" s="51" t="s">
        <v>396</v>
      </c>
    </row>
    <row r="5" spans="2:14">
      <c r="B5" s="4" t="s">
        <v>397</v>
      </c>
      <c r="C5" s="5" t="s">
        <v>398</v>
      </c>
      <c r="D5" s="5" t="s">
        <v>399</v>
      </c>
      <c r="E5" s="5" t="s">
        <v>358</v>
      </c>
      <c r="F5" s="5" t="s">
        <v>365</v>
      </c>
      <c r="G5" s="5">
        <v>0.497018</v>
      </c>
      <c r="H5" s="5">
        <v>-0.0975214</v>
      </c>
      <c r="I5" s="5">
        <v>0.029569</v>
      </c>
      <c r="J5" s="5">
        <v>0.000973414</v>
      </c>
      <c r="K5" s="5">
        <v>0.7233591</v>
      </c>
      <c r="L5" s="5">
        <v>20</v>
      </c>
      <c r="M5" s="5">
        <v>0.04180811</v>
      </c>
      <c r="N5" s="51" t="s">
        <v>400</v>
      </c>
    </row>
    <row r="6" spans="2:14">
      <c r="B6" s="4" t="s">
        <v>401</v>
      </c>
      <c r="C6" s="5" t="s">
        <v>402</v>
      </c>
      <c r="D6" s="5" t="s">
        <v>403</v>
      </c>
      <c r="E6" s="5" t="s">
        <v>359</v>
      </c>
      <c r="F6" s="5" t="s">
        <v>365</v>
      </c>
      <c r="G6" s="5">
        <v>0.255467</v>
      </c>
      <c r="H6" s="5">
        <v>-0.0627948</v>
      </c>
      <c r="I6" s="5">
        <v>0.0182349</v>
      </c>
      <c r="J6" s="5">
        <v>0.000573905</v>
      </c>
      <c r="K6" s="5">
        <v>0.6039071</v>
      </c>
      <c r="L6" s="5">
        <v>20</v>
      </c>
      <c r="M6" s="5">
        <v>0.028999057</v>
      </c>
      <c r="N6" s="14">
        <v>0.518</v>
      </c>
    </row>
    <row r="7" spans="2:14">
      <c r="B7" s="4" t="s">
        <v>404</v>
      </c>
      <c r="C7" s="5" t="s">
        <v>405</v>
      </c>
      <c r="D7" s="5" t="s">
        <v>406</v>
      </c>
      <c r="E7" s="5" t="s">
        <v>371</v>
      </c>
      <c r="F7" s="5" t="s">
        <v>359</v>
      </c>
      <c r="G7" s="5">
        <v>0.143141</v>
      </c>
      <c r="H7" s="5">
        <v>0.172146</v>
      </c>
      <c r="I7" s="5">
        <v>0.0515633</v>
      </c>
      <c r="J7" s="5">
        <v>0.000842227</v>
      </c>
      <c r="K7" s="5">
        <v>0.4326995</v>
      </c>
      <c r="L7" s="5">
        <v>20</v>
      </c>
      <c r="M7" s="5">
        <v>0.038077503</v>
      </c>
      <c r="N7" s="14">
        <v>0.55</v>
      </c>
    </row>
    <row r="8" spans="2:14">
      <c r="B8" s="4" t="s">
        <v>407</v>
      </c>
      <c r="C8" s="5" t="s">
        <v>408</v>
      </c>
      <c r="D8" s="5" t="s">
        <v>409</v>
      </c>
      <c r="E8" s="5" t="s">
        <v>359</v>
      </c>
      <c r="F8" s="5" t="s">
        <v>371</v>
      </c>
      <c r="G8" s="5">
        <v>0.154076</v>
      </c>
      <c r="H8" s="5">
        <v>0.0617635</v>
      </c>
      <c r="I8" s="5">
        <v>0.0177353</v>
      </c>
      <c r="J8" s="5">
        <v>0.000496699</v>
      </c>
      <c r="K8" s="5">
        <v>0.1964787</v>
      </c>
      <c r="L8" s="5">
        <v>20</v>
      </c>
      <c r="M8" s="5">
        <v>0.026666544</v>
      </c>
      <c r="N8" s="14">
        <v>0.207</v>
      </c>
    </row>
    <row r="9" spans="2:14">
      <c r="B9" s="4" t="s">
        <v>410</v>
      </c>
      <c r="C9" s="5" t="s">
        <v>35</v>
      </c>
      <c r="D9" s="5" t="s">
        <v>411</v>
      </c>
      <c r="E9" s="5" t="s">
        <v>359</v>
      </c>
      <c r="F9" s="5" t="s">
        <v>371</v>
      </c>
      <c r="G9" s="5">
        <v>0.406561</v>
      </c>
      <c r="H9" s="5">
        <v>0.091704</v>
      </c>
      <c r="I9" s="5">
        <v>0.0191191</v>
      </c>
      <c r="J9" s="49" t="s">
        <v>412</v>
      </c>
      <c r="K9" s="5">
        <v>0.1326108</v>
      </c>
      <c r="L9" s="5">
        <v>20</v>
      </c>
      <c r="M9" s="5">
        <v>0.000462378</v>
      </c>
      <c r="N9" s="14">
        <v>0.991</v>
      </c>
    </row>
    <row r="10" spans="2:14">
      <c r="B10" s="4" t="s">
        <v>413</v>
      </c>
      <c r="C10" s="5" t="s">
        <v>414</v>
      </c>
      <c r="D10" s="5" t="s">
        <v>415</v>
      </c>
      <c r="E10" s="5" t="s">
        <v>359</v>
      </c>
      <c r="F10" s="5" t="s">
        <v>371</v>
      </c>
      <c r="G10" s="5">
        <v>0.517893</v>
      </c>
      <c r="H10" s="5">
        <v>-0.0820154</v>
      </c>
      <c r="I10" s="5">
        <v>0.0243168</v>
      </c>
      <c r="J10" s="5">
        <v>0.000744093</v>
      </c>
      <c r="K10" s="5">
        <v>0.1148459</v>
      </c>
      <c r="L10" s="5">
        <v>20</v>
      </c>
      <c r="M10" s="5">
        <v>0.035509791</v>
      </c>
      <c r="N10" s="14">
        <v>0.0967</v>
      </c>
    </row>
    <row r="11" spans="2:14">
      <c r="B11" s="4" t="s">
        <v>416</v>
      </c>
      <c r="C11" s="5" t="s">
        <v>88</v>
      </c>
      <c r="D11" s="5" t="s">
        <v>417</v>
      </c>
      <c r="E11" s="5" t="s">
        <v>358</v>
      </c>
      <c r="F11" s="5" t="s">
        <v>365</v>
      </c>
      <c r="G11" s="5">
        <v>0.389662</v>
      </c>
      <c r="H11" s="5">
        <v>0.115051</v>
      </c>
      <c r="I11" s="5">
        <v>0.0144508</v>
      </c>
      <c r="J11" s="49" t="s">
        <v>418</v>
      </c>
      <c r="K11" s="5">
        <v>0.1147015</v>
      </c>
      <c r="L11" s="5">
        <v>20</v>
      </c>
      <c r="M11" s="49" t="s">
        <v>419</v>
      </c>
      <c r="N11" s="51" t="s">
        <v>420</v>
      </c>
    </row>
    <row r="12" spans="2:14">
      <c r="B12" s="4" t="s">
        <v>421</v>
      </c>
      <c r="C12" s="5" t="s">
        <v>422</v>
      </c>
      <c r="D12" s="5" t="s">
        <v>423</v>
      </c>
      <c r="E12" s="5" t="s">
        <v>359</v>
      </c>
      <c r="F12" s="5" t="s">
        <v>371</v>
      </c>
      <c r="G12" s="5">
        <v>0.0377734</v>
      </c>
      <c r="H12" s="5">
        <v>0.0911981</v>
      </c>
      <c r="I12" s="5">
        <v>0.0204586</v>
      </c>
      <c r="J12" s="49" t="s">
        <v>424</v>
      </c>
      <c r="K12" s="5">
        <v>0.07738874</v>
      </c>
      <c r="L12" s="5">
        <v>20</v>
      </c>
      <c r="M12" s="5">
        <v>0.001186084</v>
      </c>
      <c r="N12" s="51" t="s">
        <v>425</v>
      </c>
    </row>
    <row r="13" ht="14.6" spans="2:14">
      <c r="B13" s="6" t="s">
        <v>426</v>
      </c>
      <c r="C13" s="7" t="s">
        <v>42</v>
      </c>
      <c r="D13" s="7" t="s">
        <v>427</v>
      </c>
      <c r="E13" s="7" t="s">
        <v>358</v>
      </c>
      <c r="F13" s="7" t="s">
        <v>365</v>
      </c>
      <c r="G13" s="7">
        <v>0.493042</v>
      </c>
      <c r="H13" s="7">
        <v>-0.0831756</v>
      </c>
      <c r="I13" s="7">
        <v>0.0193794</v>
      </c>
      <c r="J13" s="50" t="s">
        <v>428</v>
      </c>
      <c r="K13" s="7">
        <v>0.05138118</v>
      </c>
      <c r="L13" s="7">
        <v>20</v>
      </c>
      <c r="M13" s="7">
        <v>0.002173376</v>
      </c>
      <c r="N13" s="15">
        <v>0.714</v>
      </c>
    </row>
    <row r="14" spans="2:12">
      <c r="B14" s="35" t="s">
        <v>343</v>
      </c>
      <c r="C14" s="35"/>
      <c r="D14" s="35"/>
      <c r="E14" s="35"/>
      <c r="F14" s="35"/>
      <c r="G14" s="35"/>
      <c r="H14" s="35"/>
      <c r="I14" s="35"/>
      <c r="J14" s="37"/>
      <c r="K14" s="37"/>
      <c r="L14" s="37"/>
    </row>
    <row r="15" spans="2:12">
      <c r="B15" s="36" t="s">
        <v>344</v>
      </c>
      <c r="C15" s="36"/>
      <c r="D15" s="36"/>
      <c r="E15" s="36"/>
      <c r="F15" s="36"/>
      <c r="G15" s="36"/>
      <c r="H15" s="36"/>
      <c r="I15" s="36"/>
      <c r="J15" s="36"/>
      <c r="K15" s="36"/>
      <c r="L15" s="38"/>
    </row>
  </sheetData>
  <mergeCells count="1">
    <mergeCell ref="C1:R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A8"/>
  <sheetViews>
    <sheetView showGridLines="0" zoomScale="159" zoomScaleNormal="159" topLeftCell="H1" workbookViewId="0">
      <selection activeCell="C1" sqref="C1:R2"/>
    </sheetView>
  </sheetViews>
  <sheetFormatPr defaultColWidth="9.02654867256637" defaultRowHeight="13.85" outlineLevelRow="7"/>
  <cols>
    <col min="3" max="3" width="18.3362831858407" customWidth="1"/>
    <col min="5" max="5" width="9.89380530973451"/>
    <col min="8" max="8" width="9.89380530973451"/>
    <col min="12" max="13" width="10.8230088495575"/>
    <col min="15" max="15" width="9.89380530973451"/>
    <col min="16" max="16" width="10.8230088495575"/>
    <col min="18" max="19" width="9.89380530973451"/>
    <col min="20" max="20" width="11.8849557522124"/>
    <col min="21" max="21" width="9.89380530973451"/>
    <col min="23" max="23" width="11.8849557522124"/>
    <col min="25" max="27" width="11.8849557522124"/>
  </cols>
  <sheetData>
    <row r="1" ht="15" customHeight="1" spans="3:18">
      <c r="C1" s="1" t="s">
        <v>3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21" customHeight="1" spans="3:18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="34" customFormat="1" spans="2:27">
      <c r="B3" s="17" t="s">
        <v>393</v>
      </c>
      <c r="C3" s="18" t="s">
        <v>7</v>
      </c>
      <c r="D3" s="18" t="s">
        <v>9</v>
      </c>
      <c r="E3" s="18" t="s">
        <v>10</v>
      </c>
      <c r="F3" s="18" t="s">
        <v>11</v>
      </c>
      <c r="G3" s="18" t="s">
        <v>12</v>
      </c>
      <c r="H3" s="18" t="s">
        <v>13</v>
      </c>
      <c r="I3" s="18" t="s">
        <v>346</v>
      </c>
      <c r="J3" s="18" t="s">
        <v>347</v>
      </c>
      <c r="K3" s="18" t="s">
        <v>348</v>
      </c>
      <c r="L3" s="18" t="s">
        <v>349</v>
      </c>
      <c r="M3" s="18" t="s">
        <v>350</v>
      </c>
      <c r="N3" s="18" t="s">
        <v>351</v>
      </c>
      <c r="O3" s="18" t="s">
        <v>352</v>
      </c>
      <c r="P3" s="18" t="s">
        <v>353</v>
      </c>
      <c r="Q3" s="18" t="s">
        <v>354</v>
      </c>
      <c r="R3" s="18" t="s">
        <v>14</v>
      </c>
      <c r="S3" s="18" t="s">
        <v>15</v>
      </c>
      <c r="T3" s="18" t="s">
        <v>16</v>
      </c>
      <c r="U3" s="18" t="s">
        <v>17</v>
      </c>
      <c r="V3" s="18" t="s">
        <v>18</v>
      </c>
      <c r="W3" s="18" t="s">
        <v>19</v>
      </c>
      <c r="X3" s="18" t="s">
        <v>355</v>
      </c>
      <c r="Y3" s="3" t="s">
        <v>21</v>
      </c>
      <c r="Z3" s="3" t="s">
        <v>356</v>
      </c>
      <c r="AA3" s="13" t="s">
        <v>357</v>
      </c>
    </row>
    <row r="4" s="34" customFormat="1" spans="2:27">
      <c r="B4" s="19" t="s">
        <v>35</v>
      </c>
      <c r="C4" s="20" t="s">
        <v>410</v>
      </c>
      <c r="D4" s="20">
        <v>4</v>
      </c>
      <c r="E4" s="20">
        <v>39469946</v>
      </c>
      <c r="F4" s="20" t="s">
        <v>411</v>
      </c>
      <c r="G4" s="20">
        <v>4</v>
      </c>
      <c r="H4" s="20">
        <v>39478832</v>
      </c>
      <c r="I4" s="20" t="s">
        <v>359</v>
      </c>
      <c r="J4" s="20" t="s">
        <v>371</v>
      </c>
      <c r="K4" s="20">
        <v>0.406561</v>
      </c>
      <c r="L4" s="20">
        <v>0.0412955</v>
      </c>
      <c r="M4" s="20">
        <v>0.00897462</v>
      </c>
      <c r="N4" s="52" t="s">
        <v>429</v>
      </c>
      <c r="O4" s="20">
        <v>0.394543</v>
      </c>
      <c r="P4" s="20">
        <v>0.00862173</v>
      </c>
      <c r="Q4" s="20">
        <v>0</v>
      </c>
      <c r="R4" s="20">
        <v>0.104667</v>
      </c>
      <c r="S4" s="20">
        <v>0.0228616</v>
      </c>
      <c r="T4" s="52" t="s">
        <v>430</v>
      </c>
      <c r="U4" s="20">
        <v>0.0905358</v>
      </c>
      <c r="V4" s="20">
        <v>20</v>
      </c>
      <c r="W4" s="20">
        <v>0.004036560864</v>
      </c>
      <c r="X4" s="20">
        <v>0.913</v>
      </c>
      <c r="Y4" s="20">
        <v>1.11034080529842</v>
      </c>
      <c r="Z4" s="20">
        <v>1.06168605674576</v>
      </c>
      <c r="AA4" s="24">
        <v>1.16122529449962</v>
      </c>
    </row>
    <row r="5" s="34" customFormat="1" spans="2:27">
      <c r="B5" s="19" t="s">
        <v>49</v>
      </c>
      <c r="C5" s="20" t="s">
        <v>431</v>
      </c>
      <c r="D5" s="20">
        <v>10</v>
      </c>
      <c r="E5" s="20">
        <v>81111159</v>
      </c>
      <c r="F5" s="20" t="s">
        <v>432</v>
      </c>
      <c r="G5" s="20">
        <v>10</v>
      </c>
      <c r="H5" s="20">
        <v>81103247</v>
      </c>
      <c r="I5" s="20" t="s">
        <v>365</v>
      </c>
      <c r="J5" s="20" t="s">
        <v>358</v>
      </c>
      <c r="K5" s="20">
        <v>0.462227</v>
      </c>
      <c r="L5" s="20">
        <v>-0.0338602</v>
      </c>
      <c r="M5" s="20">
        <v>0.00879376</v>
      </c>
      <c r="N5" s="52" t="s">
        <v>433</v>
      </c>
      <c r="O5" s="20">
        <v>0.137536</v>
      </c>
      <c r="P5" s="20">
        <v>0.00793191</v>
      </c>
      <c r="Q5" s="52" t="s">
        <v>434</v>
      </c>
      <c r="R5" s="20">
        <v>-0.246191</v>
      </c>
      <c r="S5" s="20">
        <v>0.0654953</v>
      </c>
      <c r="T5" s="20">
        <v>0.0001706499</v>
      </c>
      <c r="U5" s="20">
        <v>0.1468074</v>
      </c>
      <c r="V5" s="20">
        <v>20</v>
      </c>
      <c r="W5" s="20">
        <v>0.02938591278</v>
      </c>
      <c r="X5" s="20">
        <v>0.849</v>
      </c>
      <c r="Y5" s="20">
        <v>0.781772892042261</v>
      </c>
      <c r="Z5" s="20">
        <v>0.687590523200047</v>
      </c>
      <c r="AA5" s="24">
        <v>0.888855843864369</v>
      </c>
    </row>
    <row r="6" s="34" customFormat="1" ht="16" customHeight="1" spans="2:27">
      <c r="B6" s="25" t="s">
        <v>88</v>
      </c>
      <c r="C6" s="26" t="s">
        <v>416</v>
      </c>
      <c r="D6" s="26">
        <v>2</v>
      </c>
      <c r="E6" s="26">
        <v>219173315</v>
      </c>
      <c r="F6" s="26" t="s">
        <v>435</v>
      </c>
      <c r="G6" s="26">
        <v>2</v>
      </c>
      <c r="H6" s="26">
        <v>219187901</v>
      </c>
      <c r="I6" s="26" t="s">
        <v>358</v>
      </c>
      <c r="J6" s="26" t="s">
        <v>365</v>
      </c>
      <c r="K6" s="26">
        <v>0.39165</v>
      </c>
      <c r="L6" s="26">
        <v>-0.0324962</v>
      </c>
      <c r="M6" s="26">
        <v>0.00894082</v>
      </c>
      <c r="N6" s="53" t="s">
        <v>436</v>
      </c>
      <c r="O6" s="26">
        <v>-0.530923</v>
      </c>
      <c r="P6" s="26">
        <v>0.00762242</v>
      </c>
      <c r="Q6" s="26">
        <v>0</v>
      </c>
      <c r="R6" s="26">
        <v>0.061207</v>
      </c>
      <c r="S6" s="26">
        <v>0.016863</v>
      </c>
      <c r="T6" s="26">
        <v>0.0002838018</v>
      </c>
      <c r="U6" s="26">
        <v>0.1540144</v>
      </c>
      <c r="V6" s="26">
        <v>20</v>
      </c>
      <c r="W6" s="26">
        <v>0.0407255583</v>
      </c>
      <c r="X6" s="26">
        <v>0.298</v>
      </c>
      <c r="Y6" s="26">
        <v>1.06311895703608</v>
      </c>
      <c r="Z6" s="26">
        <v>1.02855563295554</v>
      </c>
      <c r="AA6" s="27">
        <v>1.0988437383419</v>
      </c>
    </row>
    <row r="7" s="8" customFormat="1" ht="12.75" spans="2:2">
      <c r="B7" s="8" t="s">
        <v>343</v>
      </c>
    </row>
    <row r="8" s="8" customFormat="1" ht="12.75" spans="2:2">
      <c r="B8" s="8" t="s">
        <v>344</v>
      </c>
    </row>
  </sheetData>
  <mergeCells count="1">
    <mergeCell ref="C1:R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R9"/>
  <sheetViews>
    <sheetView showGridLines="0" zoomScale="159" zoomScaleNormal="159" topLeftCell="D1" workbookViewId="0">
      <selection activeCell="C1" sqref="C1:R2"/>
    </sheetView>
  </sheetViews>
  <sheetFormatPr defaultColWidth="9.02654867256637" defaultRowHeight="13.85"/>
  <cols>
    <col min="3" max="3" width="12.8938053097345" customWidth="1"/>
    <col min="4" max="4" width="13.9026548672566" customWidth="1"/>
    <col min="5" max="5" width="14.1946902654867" customWidth="1"/>
    <col min="6" max="6" width="16.6548672566372" customWidth="1"/>
    <col min="8" max="8" width="10.8230088495575"/>
    <col min="10" max="10" width="9.89380530973451"/>
    <col min="15" max="15" width="9.89380530973451"/>
    <col min="16" max="17" width="10.8230088495575"/>
    <col min="23" max="25" width="9.89380530973451"/>
    <col min="29" max="29" width="14.7787610619469" customWidth="1"/>
    <col min="37" max="37" width="16.0353982300885" customWidth="1"/>
    <col min="38" max="38" width="22.1238938053097" customWidth="1"/>
    <col min="39" max="39" width="20.0353982300885" customWidth="1"/>
    <col min="40" max="40" width="11.8849557522124"/>
    <col min="41" max="41" width="22" customWidth="1"/>
    <col min="43" max="43" width="11.8849557522124"/>
  </cols>
  <sheetData>
    <row r="1" spans="3:18">
      <c r="C1" s="1" t="s">
        <v>4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4.6" spans="3:18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="20" customFormat="1" ht="10.1" spans="2:44">
      <c r="B3" s="17" t="s">
        <v>437</v>
      </c>
      <c r="C3" s="18" t="s">
        <v>438</v>
      </c>
      <c r="D3" s="18" t="s">
        <v>439</v>
      </c>
      <c r="E3" s="18" t="s">
        <v>440</v>
      </c>
      <c r="F3" s="18" t="s">
        <v>441</v>
      </c>
      <c r="G3" s="18" t="s">
        <v>442</v>
      </c>
      <c r="H3" s="18" t="s">
        <v>443</v>
      </c>
      <c r="I3" s="18" t="s">
        <v>444</v>
      </c>
      <c r="J3" s="18" t="s">
        <v>445</v>
      </c>
      <c r="K3" s="18" t="s">
        <v>446</v>
      </c>
      <c r="L3" s="18" t="s">
        <v>447</v>
      </c>
      <c r="M3" s="18" t="s">
        <v>448</v>
      </c>
      <c r="N3" s="18" t="s">
        <v>449</v>
      </c>
      <c r="O3" s="18" t="s">
        <v>450</v>
      </c>
      <c r="P3" s="18" t="s">
        <v>451</v>
      </c>
      <c r="Q3" s="18" t="s">
        <v>452</v>
      </c>
      <c r="R3" s="18" t="s">
        <v>453</v>
      </c>
      <c r="S3" s="18" t="s">
        <v>454</v>
      </c>
      <c r="T3" s="18" t="s">
        <v>455</v>
      </c>
      <c r="U3" s="18" t="s">
        <v>456</v>
      </c>
      <c r="V3" s="18" t="s">
        <v>457</v>
      </c>
      <c r="W3" s="18" t="s">
        <v>458</v>
      </c>
      <c r="X3" s="18" t="s">
        <v>459</v>
      </c>
      <c r="Y3" s="18" t="s">
        <v>460</v>
      </c>
      <c r="Z3" s="18" t="s">
        <v>461</v>
      </c>
      <c r="AA3" s="18" t="s">
        <v>462</v>
      </c>
      <c r="AB3" s="18" t="s">
        <v>463</v>
      </c>
      <c r="AC3" s="18" t="s">
        <v>464</v>
      </c>
      <c r="AD3" s="18" t="s">
        <v>465</v>
      </c>
      <c r="AE3" s="18" t="s">
        <v>466</v>
      </c>
      <c r="AF3" s="18" t="s">
        <v>467</v>
      </c>
      <c r="AG3" s="18" t="s">
        <v>468</v>
      </c>
      <c r="AH3" s="18" t="s">
        <v>469</v>
      </c>
      <c r="AI3" s="18" t="s">
        <v>470</v>
      </c>
      <c r="AJ3" s="18" t="s">
        <v>471</v>
      </c>
      <c r="AK3" s="18" t="s">
        <v>472</v>
      </c>
      <c r="AL3" s="18" t="s">
        <v>15</v>
      </c>
      <c r="AM3" s="18" t="s">
        <v>473</v>
      </c>
      <c r="AN3" s="18" t="s">
        <v>474</v>
      </c>
      <c r="AO3" s="18" t="s">
        <v>475</v>
      </c>
      <c r="AP3" s="18" t="s">
        <v>476</v>
      </c>
      <c r="AQ3" s="18" t="s">
        <v>477</v>
      </c>
      <c r="AR3" s="23" t="s">
        <v>355</v>
      </c>
    </row>
    <row r="4" s="20" customFormat="1" ht="10.1" spans="2:44">
      <c r="B4" s="19" t="s">
        <v>478</v>
      </c>
      <c r="C4" s="20" t="s">
        <v>359</v>
      </c>
      <c r="D4" s="20" t="s">
        <v>358</v>
      </c>
      <c r="E4" s="20" t="s">
        <v>359</v>
      </c>
      <c r="F4" s="20" t="s">
        <v>358</v>
      </c>
      <c r="G4" s="20">
        <v>-0.4874</v>
      </c>
      <c r="H4" s="20">
        <v>-0.0223461</v>
      </c>
      <c r="I4" s="20">
        <v>0.352</v>
      </c>
      <c r="J4" s="20">
        <v>0.271036</v>
      </c>
      <c r="K4" s="20" t="b">
        <v>0</v>
      </c>
      <c r="L4" s="20" t="b">
        <v>0</v>
      </c>
      <c r="M4" s="20" t="b">
        <v>0</v>
      </c>
      <c r="N4" s="20" t="s">
        <v>479</v>
      </c>
      <c r="O4" s="20">
        <v>79919807</v>
      </c>
      <c r="P4" s="20">
        <v>0.00432355</v>
      </c>
      <c r="Q4" s="20">
        <v>0.00783104</v>
      </c>
      <c r="R4" s="20" t="s">
        <v>453</v>
      </c>
      <c r="S4" s="20" t="b">
        <v>1</v>
      </c>
      <c r="T4" s="20" t="s">
        <v>480</v>
      </c>
      <c r="U4" s="20" t="s">
        <v>481</v>
      </c>
      <c r="V4" s="20">
        <v>15</v>
      </c>
      <c r="W4" s="20">
        <v>80212149</v>
      </c>
      <c r="X4" s="20">
        <v>79712149</v>
      </c>
      <c r="Y4" s="20">
        <v>80712149</v>
      </c>
      <c r="Z4" s="20">
        <v>0.0128</v>
      </c>
      <c r="AA4" s="30">
        <v>1e-200</v>
      </c>
      <c r="AB4" s="20" t="s">
        <v>481</v>
      </c>
      <c r="AC4" s="20" t="s">
        <v>482</v>
      </c>
      <c r="AD4" s="20" t="b">
        <v>1</v>
      </c>
      <c r="AE4" s="20" t="s">
        <v>480</v>
      </c>
      <c r="AF4" s="20" t="s">
        <v>483</v>
      </c>
      <c r="AG4" s="20">
        <v>2</v>
      </c>
      <c r="AH4" s="20">
        <v>1</v>
      </c>
      <c r="AI4" s="20" t="b">
        <v>1</v>
      </c>
      <c r="AJ4" s="20" t="s">
        <v>484</v>
      </c>
      <c r="AK4" s="52" t="s">
        <v>485</v>
      </c>
      <c r="AL4" s="32">
        <v>0.0161120190516496</v>
      </c>
      <c r="AM4" s="52" t="s">
        <v>486</v>
      </c>
      <c r="AN4" s="20">
        <v>0.00443347755452142</v>
      </c>
      <c r="AO4" s="52" t="s">
        <v>487</v>
      </c>
      <c r="AP4" s="20">
        <v>20</v>
      </c>
      <c r="AQ4" s="20">
        <v>0.0421839055392691</v>
      </c>
      <c r="AR4" s="24">
        <v>0.133</v>
      </c>
    </row>
    <row r="5" s="20" customFormat="1" ht="10.1" spans="2:44">
      <c r="B5" s="19" t="s">
        <v>488</v>
      </c>
      <c r="C5" s="20" t="s">
        <v>365</v>
      </c>
      <c r="D5" s="20" t="s">
        <v>358</v>
      </c>
      <c r="E5" s="20" t="s">
        <v>365</v>
      </c>
      <c r="F5" s="20" t="s">
        <v>358</v>
      </c>
      <c r="G5" s="20">
        <v>-0.5827</v>
      </c>
      <c r="H5" s="20">
        <v>0.0287339</v>
      </c>
      <c r="I5" s="20">
        <v>0.9123</v>
      </c>
      <c r="J5" s="20">
        <v>0.876328</v>
      </c>
      <c r="K5" s="20" t="b">
        <v>0</v>
      </c>
      <c r="L5" s="20" t="b">
        <v>0</v>
      </c>
      <c r="M5" s="20" t="b">
        <v>0</v>
      </c>
      <c r="N5" s="20" t="s">
        <v>479</v>
      </c>
      <c r="O5" s="20">
        <v>76199996</v>
      </c>
      <c r="P5" s="20">
        <v>0.00684211</v>
      </c>
      <c r="Q5" s="20">
        <v>0.0106248</v>
      </c>
      <c r="R5" s="20" t="s">
        <v>453</v>
      </c>
      <c r="S5" s="20" t="b">
        <v>1</v>
      </c>
      <c r="T5" s="20" t="s">
        <v>480</v>
      </c>
      <c r="U5" s="20" t="s">
        <v>489</v>
      </c>
      <c r="V5" s="20">
        <v>15</v>
      </c>
      <c r="W5" s="20">
        <v>76492337</v>
      </c>
      <c r="X5" s="20">
        <v>75992337</v>
      </c>
      <c r="Y5" s="20">
        <v>76992337</v>
      </c>
      <c r="Z5" s="20">
        <v>0.0229</v>
      </c>
      <c r="AA5" s="30">
        <v>2e-142</v>
      </c>
      <c r="AB5" s="20" t="s">
        <v>489</v>
      </c>
      <c r="AC5" s="20" t="s">
        <v>490</v>
      </c>
      <c r="AD5" s="20" t="b">
        <v>1</v>
      </c>
      <c r="AE5" s="20" t="s">
        <v>480</v>
      </c>
      <c r="AF5" s="20" t="s">
        <v>491</v>
      </c>
      <c r="AG5" s="20">
        <v>2</v>
      </c>
      <c r="AH5" s="20">
        <v>1</v>
      </c>
      <c r="AI5" s="20" t="b">
        <v>1</v>
      </c>
      <c r="AJ5" s="20" t="s">
        <v>484</v>
      </c>
      <c r="AK5" s="20">
        <v>-0.0493116526514501</v>
      </c>
      <c r="AL5" s="32">
        <v>0.0183364353654507</v>
      </c>
      <c r="AM5" s="52" t="s">
        <v>492</v>
      </c>
      <c r="AN5" s="20">
        <v>0.00716081570708083</v>
      </c>
      <c r="AO5" s="52" t="s">
        <v>487</v>
      </c>
      <c r="AP5" s="20">
        <v>20</v>
      </c>
      <c r="AQ5" s="20">
        <v>0.623112823546835</v>
      </c>
      <c r="AR5" s="24">
        <v>0.0722</v>
      </c>
    </row>
    <row r="6" s="20" customFormat="1" ht="10.1" spans="2:44">
      <c r="B6" s="19" t="s">
        <v>493</v>
      </c>
      <c r="C6" s="20" t="s">
        <v>358</v>
      </c>
      <c r="D6" s="20" t="s">
        <v>371</v>
      </c>
      <c r="E6" s="20" t="s">
        <v>358</v>
      </c>
      <c r="F6" s="20" t="s">
        <v>371</v>
      </c>
      <c r="G6" s="20">
        <v>1.397</v>
      </c>
      <c r="H6" s="20">
        <v>0.0458389</v>
      </c>
      <c r="I6" s="20">
        <v>0.0284</v>
      </c>
      <c r="J6" s="20">
        <v>0.0373678</v>
      </c>
      <c r="K6" s="20" t="b">
        <v>0</v>
      </c>
      <c r="L6" s="20" t="b">
        <v>1</v>
      </c>
      <c r="M6" s="20" t="b">
        <v>0</v>
      </c>
      <c r="N6" s="20" t="s">
        <v>479</v>
      </c>
      <c r="O6" s="20">
        <v>113429268</v>
      </c>
      <c r="P6" s="20">
        <v>0.0130227</v>
      </c>
      <c r="Q6" s="20">
        <v>0.01846</v>
      </c>
      <c r="R6" s="20" t="s">
        <v>453</v>
      </c>
      <c r="S6" s="20" t="b">
        <v>1</v>
      </c>
      <c r="T6" s="20" t="s">
        <v>480</v>
      </c>
      <c r="U6" s="20" t="s">
        <v>494</v>
      </c>
      <c r="V6" s="20">
        <v>12</v>
      </c>
      <c r="W6" s="20">
        <v>113867073</v>
      </c>
      <c r="X6" s="20">
        <v>113367073</v>
      </c>
      <c r="Y6" s="20">
        <v>114367073</v>
      </c>
      <c r="Z6" s="20">
        <v>0.0417</v>
      </c>
      <c r="AA6" s="30">
        <v>1e-200</v>
      </c>
      <c r="AB6" s="20" t="s">
        <v>494</v>
      </c>
      <c r="AC6" s="20" t="s">
        <v>495</v>
      </c>
      <c r="AD6" s="20" t="b">
        <v>1</v>
      </c>
      <c r="AE6" s="20" t="s">
        <v>480</v>
      </c>
      <c r="AF6" s="20" t="s">
        <v>496</v>
      </c>
      <c r="AG6" s="20">
        <v>2</v>
      </c>
      <c r="AH6" s="20">
        <v>1</v>
      </c>
      <c r="AI6" s="20" t="b">
        <v>1</v>
      </c>
      <c r="AJ6" s="20" t="s">
        <v>484</v>
      </c>
      <c r="AK6" s="32">
        <v>0.0328123836793128</v>
      </c>
      <c r="AL6" s="32">
        <v>0.0132502789201387</v>
      </c>
      <c r="AM6" s="52" t="s">
        <v>497</v>
      </c>
      <c r="AN6" s="20">
        <v>0.0132731830134603</v>
      </c>
      <c r="AO6" s="52" t="s">
        <v>498</v>
      </c>
      <c r="AP6" s="20">
        <v>5</v>
      </c>
      <c r="AQ6" s="20">
        <v>0.917494465411538</v>
      </c>
      <c r="AR6" s="24">
        <v>0.133</v>
      </c>
    </row>
    <row r="7" s="20" customFormat="1" ht="10.1" spans="2:44">
      <c r="B7" s="19" t="s">
        <v>499</v>
      </c>
      <c r="C7" s="20" t="s">
        <v>365</v>
      </c>
      <c r="D7" s="20" t="s">
        <v>358</v>
      </c>
      <c r="E7" s="20" t="s">
        <v>365</v>
      </c>
      <c r="F7" s="20" t="s">
        <v>358</v>
      </c>
      <c r="G7" s="20">
        <v>0.1545</v>
      </c>
      <c r="H7" s="20">
        <v>-0.0167946</v>
      </c>
      <c r="I7" s="20">
        <v>0.2518</v>
      </c>
      <c r="J7" s="20">
        <v>0.359766</v>
      </c>
      <c r="K7" s="20" t="b">
        <v>0</v>
      </c>
      <c r="L7" s="20" t="b">
        <v>0</v>
      </c>
      <c r="M7" s="20" t="b">
        <v>0</v>
      </c>
      <c r="N7" s="20" t="s">
        <v>479</v>
      </c>
      <c r="O7" s="20">
        <v>48624233</v>
      </c>
      <c r="P7" s="20">
        <v>0.0203503</v>
      </c>
      <c r="Q7" s="20">
        <v>0.0072396</v>
      </c>
      <c r="R7" s="20" t="s">
        <v>453</v>
      </c>
      <c r="S7" s="20" t="b">
        <v>1</v>
      </c>
      <c r="T7" s="20" t="s">
        <v>480</v>
      </c>
      <c r="U7" s="20" t="s">
        <v>500</v>
      </c>
      <c r="V7" s="20">
        <v>19</v>
      </c>
      <c r="W7" s="20">
        <v>49127490</v>
      </c>
      <c r="X7" s="20">
        <v>48627490</v>
      </c>
      <c r="Y7" s="20">
        <v>49627490</v>
      </c>
      <c r="Z7" s="20">
        <v>0.0156</v>
      </c>
      <c r="AA7" s="30">
        <v>3.47e-23</v>
      </c>
      <c r="AB7" s="20" t="s">
        <v>500</v>
      </c>
      <c r="AC7" s="20" t="s">
        <v>501</v>
      </c>
      <c r="AD7" s="20" t="b">
        <v>1</v>
      </c>
      <c r="AE7" s="20" t="s">
        <v>480</v>
      </c>
      <c r="AF7" s="20" t="s">
        <v>502</v>
      </c>
      <c r="AG7" s="20">
        <v>2</v>
      </c>
      <c r="AH7" s="20">
        <v>1</v>
      </c>
      <c r="AI7" s="20" t="b">
        <v>1</v>
      </c>
      <c r="AJ7" s="20" t="s">
        <v>484</v>
      </c>
      <c r="AK7" s="20">
        <v>-0.108702912621359</v>
      </c>
      <c r="AL7" s="32">
        <v>0.0481265479996545</v>
      </c>
      <c r="AM7" s="52" t="s">
        <v>503</v>
      </c>
      <c r="AN7" s="20">
        <v>0.0239027267891527</v>
      </c>
      <c r="AO7" s="52" t="s">
        <v>504</v>
      </c>
      <c r="AP7" s="20">
        <v>20</v>
      </c>
      <c r="AQ7" s="52" t="s">
        <v>505</v>
      </c>
      <c r="AR7" s="24">
        <v>2.03e-9</v>
      </c>
    </row>
    <row r="8" s="20" customFormat="1" ht="10.85" spans="2:44">
      <c r="B8" s="25" t="s">
        <v>506</v>
      </c>
      <c r="C8" s="26" t="s">
        <v>359</v>
      </c>
      <c r="D8" s="26" t="s">
        <v>371</v>
      </c>
      <c r="E8" s="26" t="s">
        <v>359</v>
      </c>
      <c r="F8" s="26" t="s">
        <v>371</v>
      </c>
      <c r="G8" s="26">
        <v>0.2423</v>
      </c>
      <c r="H8" s="26">
        <v>-0.0140258</v>
      </c>
      <c r="I8" s="26">
        <v>0.5942</v>
      </c>
      <c r="J8" s="26">
        <v>0.625572</v>
      </c>
      <c r="K8" s="26" t="b">
        <v>0</v>
      </c>
      <c r="L8" s="26" t="b">
        <v>0</v>
      </c>
      <c r="M8" s="26" t="b">
        <v>0</v>
      </c>
      <c r="N8" s="26" t="s">
        <v>479</v>
      </c>
      <c r="O8" s="26">
        <v>190334804</v>
      </c>
      <c r="P8" s="26">
        <v>0.048736</v>
      </c>
      <c r="Q8" s="26">
        <v>0.00711647</v>
      </c>
      <c r="R8" s="26" t="s">
        <v>453</v>
      </c>
      <c r="S8" s="26" t="b">
        <v>1</v>
      </c>
      <c r="T8" s="26" t="s">
        <v>480</v>
      </c>
      <c r="U8" s="26" t="s">
        <v>507</v>
      </c>
      <c r="V8" s="26">
        <v>2</v>
      </c>
      <c r="W8" s="26">
        <v>191199530</v>
      </c>
      <c r="X8" s="26">
        <v>190699530</v>
      </c>
      <c r="Y8" s="26">
        <v>191699530</v>
      </c>
      <c r="Z8" s="26">
        <v>0.0126</v>
      </c>
      <c r="AA8" s="31">
        <v>3.1e-82</v>
      </c>
      <c r="AB8" s="26" t="s">
        <v>507</v>
      </c>
      <c r="AC8" s="26" t="s">
        <v>508</v>
      </c>
      <c r="AD8" s="26" t="b">
        <v>1</v>
      </c>
      <c r="AE8" s="26" t="s">
        <v>480</v>
      </c>
      <c r="AF8" s="26" t="s">
        <v>509</v>
      </c>
      <c r="AG8" s="26">
        <v>2</v>
      </c>
      <c r="AH8" s="26">
        <v>1</v>
      </c>
      <c r="AI8" s="26" t="b">
        <v>1</v>
      </c>
      <c r="AJ8" s="26" t="s">
        <v>484</v>
      </c>
      <c r="AK8" s="26">
        <v>-0.0578860916219563</v>
      </c>
      <c r="AL8" s="33">
        <v>0.0295243439631115</v>
      </c>
      <c r="AM8" s="53" t="s">
        <v>510</v>
      </c>
      <c r="AN8" s="26">
        <v>0.0499230814267555</v>
      </c>
      <c r="AO8" s="53" t="s">
        <v>511</v>
      </c>
      <c r="AP8" s="26">
        <v>20</v>
      </c>
      <c r="AQ8" s="26">
        <v>0.897072645504975</v>
      </c>
      <c r="AR8" s="27">
        <v>0.0223</v>
      </c>
    </row>
    <row r="9" s="8" customFormat="1" ht="12.75" spans="2:2">
      <c r="B9" s="8" t="s">
        <v>512</v>
      </c>
    </row>
  </sheetData>
  <mergeCells count="1">
    <mergeCell ref="C1:R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1382"/>
  <sheetViews>
    <sheetView showGridLines="0" workbookViewId="0">
      <selection activeCell="B1" sqref="B1:Q2"/>
    </sheetView>
  </sheetViews>
  <sheetFormatPr defaultColWidth="9.02654867256637" defaultRowHeight="13.85"/>
  <cols>
    <col min="1" max="1" width="10.6283185840708" customWidth="1"/>
    <col min="2" max="2" width="16.2743362831858" customWidth="1"/>
    <col min="3" max="3" width="27.1504424778761" customWidth="1"/>
    <col min="4" max="4" width="21.7079646017699" customWidth="1"/>
    <col min="8" max="8" width="11.6637168141593"/>
    <col min="10" max="10" width="11.6637168141593"/>
    <col min="15" max="15" width="10.5309734513274"/>
    <col min="16" max="16" width="12.7964601769912"/>
    <col min="17" max="17" width="11.6637168141593"/>
    <col min="23" max="23" width="10.5309734513274"/>
    <col min="35" max="35" width="13.858407079646"/>
    <col min="37" max="37" width="12.7964601769912"/>
    <col min="39" max="39" width="37.0442477876106" customWidth="1"/>
  </cols>
  <sheetData>
    <row r="1" spans="1:39">
      <c r="A1" s="16"/>
      <c r="B1" s="1" t="s">
        <v>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</row>
    <row r="2" ht="14.6" spans="1:39">
      <c r="A2" s="16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</row>
    <row r="3" spans="1:39">
      <c r="A3" s="16"/>
      <c r="B3" s="17" t="s">
        <v>437</v>
      </c>
      <c r="C3" s="18" t="s">
        <v>438</v>
      </c>
      <c r="D3" s="18" t="s">
        <v>439</v>
      </c>
      <c r="E3" s="18" t="s">
        <v>440</v>
      </c>
      <c r="F3" s="18" t="s">
        <v>441</v>
      </c>
      <c r="G3" s="18" t="s">
        <v>442</v>
      </c>
      <c r="H3" s="18" t="s">
        <v>443</v>
      </c>
      <c r="I3" s="18" t="s">
        <v>444</v>
      </c>
      <c r="J3" s="18" t="s">
        <v>445</v>
      </c>
      <c r="K3" s="18" t="s">
        <v>446</v>
      </c>
      <c r="L3" s="18" t="s">
        <v>447</v>
      </c>
      <c r="M3" s="18" t="s">
        <v>448</v>
      </c>
      <c r="N3" s="18" t="s">
        <v>449</v>
      </c>
      <c r="O3" s="18" t="s">
        <v>450</v>
      </c>
      <c r="P3" s="18" t="s">
        <v>451</v>
      </c>
      <c r="Q3" s="18" t="s">
        <v>452</v>
      </c>
      <c r="R3" s="18" t="s">
        <v>453</v>
      </c>
      <c r="S3" s="18" t="s">
        <v>454</v>
      </c>
      <c r="T3" s="18" t="s">
        <v>455</v>
      </c>
      <c r="U3" s="18" t="s">
        <v>456</v>
      </c>
      <c r="V3" s="18" t="s">
        <v>457</v>
      </c>
      <c r="W3" s="18" t="s">
        <v>458</v>
      </c>
      <c r="X3" s="18" t="s">
        <v>461</v>
      </c>
      <c r="Y3" s="18" t="s">
        <v>462</v>
      </c>
      <c r="Z3" s="18" t="s">
        <v>463</v>
      </c>
      <c r="AA3" s="18" t="s">
        <v>464</v>
      </c>
      <c r="AB3" s="18" t="s">
        <v>465</v>
      </c>
      <c r="AC3" s="18" t="s">
        <v>466</v>
      </c>
      <c r="AD3" s="18" t="s">
        <v>467</v>
      </c>
      <c r="AE3" s="18" t="s">
        <v>468</v>
      </c>
      <c r="AF3" s="18" t="s">
        <v>469</v>
      </c>
      <c r="AG3" s="18" t="s">
        <v>470</v>
      </c>
      <c r="AH3" s="18" t="s">
        <v>471</v>
      </c>
      <c r="AI3" s="18" t="s">
        <v>472</v>
      </c>
      <c r="AJ3" s="18" t="s">
        <v>15</v>
      </c>
      <c r="AK3" s="18" t="s">
        <v>473</v>
      </c>
      <c r="AL3" s="18" t="s">
        <v>474</v>
      </c>
      <c r="AM3" s="23" t="s">
        <v>19</v>
      </c>
    </row>
    <row r="4" spans="1:39">
      <c r="A4" s="16"/>
      <c r="B4" s="19" t="s">
        <v>513</v>
      </c>
      <c r="C4" s="20" t="s">
        <v>359</v>
      </c>
      <c r="D4" s="20" t="s">
        <v>371</v>
      </c>
      <c r="E4" s="20" t="s">
        <v>359</v>
      </c>
      <c r="F4" s="20" t="s">
        <v>371</v>
      </c>
      <c r="G4" s="20">
        <v>0.2508</v>
      </c>
      <c r="H4" s="20">
        <v>0.0854878</v>
      </c>
      <c r="I4" s="20">
        <v>0.9635</v>
      </c>
      <c r="J4" s="20">
        <v>0.9639748</v>
      </c>
      <c r="K4" s="20" t="b">
        <v>0</v>
      </c>
      <c r="L4" s="20" t="b">
        <v>0</v>
      </c>
      <c r="M4" s="20" t="b">
        <v>0</v>
      </c>
      <c r="N4" s="20" t="s">
        <v>479</v>
      </c>
      <c r="O4" s="20">
        <v>2796722</v>
      </c>
      <c r="P4" s="52" t="s">
        <v>514</v>
      </c>
      <c r="Q4" s="20">
        <v>0.0189377</v>
      </c>
      <c r="R4" s="20" t="s">
        <v>453</v>
      </c>
      <c r="S4" s="20" t="b">
        <v>1</v>
      </c>
      <c r="T4" s="20" t="s">
        <v>480</v>
      </c>
      <c r="U4" s="20" t="s">
        <v>515</v>
      </c>
      <c r="V4" s="20">
        <v>12</v>
      </c>
      <c r="W4" s="20">
        <v>2905888</v>
      </c>
      <c r="X4" s="20">
        <v>0.0353</v>
      </c>
      <c r="Y4" s="20">
        <v>0</v>
      </c>
      <c r="Z4" s="20" t="s">
        <v>516</v>
      </c>
      <c r="AA4" s="20" t="s">
        <v>517</v>
      </c>
      <c r="AB4" s="20" t="b">
        <v>1</v>
      </c>
      <c r="AC4" s="20" t="s">
        <v>480</v>
      </c>
      <c r="AD4" s="20" t="s">
        <v>518</v>
      </c>
      <c r="AE4" s="20">
        <v>2</v>
      </c>
      <c r="AF4" s="20">
        <v>1</v>
      </c>
      <c r="AG4" s="20" t="b">
        <v>1</v>
      </c>
      <c r="AH4" s="20" t="s">
        <v>484</v>
      </c>
      <c r="AI4" s="52" t="s">
        <v>519</v>
      </c>
      <c r="AJ4" s="52" t="s">
        <v>520</v>
      </c>
      <c r="AK4" s="52" t="s">
        <v>521</v>
      </c>
      <c r="AL4" s="52" t="s">
        <v>522</v>
      </c>
      <c r="AM4" s="54" t="s">
        <v>523</v>
      </c>
    </row>
    <row r="5" spans="1:39">
      <c r="A5" s="16"/>
      <c r="B5" s="19" t="s">
        <v>524</v>
      </c>
      <c r="C5" s="20" t="s">
        <v>359</v>
      </c>
      <c r="D5" s="20" t="s">
        <v>371</v>
      </c>
      <c r="E5" s="20" t="s">
        <v>359</v>
      </c>
      <c r="F5" s="20" t="s">
        <v>371</v>
      </c>
      <c r="G5" s="20">
        <v>0.278</v>
      </c>
      <c r="H5" s="20">
        <v>0.0319812</v>
      </c>
      <c r="I5" s="20">
        <v>0.232</v>
      </c>
      <c r="J5" s="20">
        <v>0.226029</v>
      </c>
      <c r="K5" s="20" t="b">
        <v>0</v>
      </c>
      <c r="L5" s="20" t="b">
        <v>0</v>
      </c>
      <c r="M5" s="20" t="b">
        <v>0</v>
      </c>
      <c r="N5" s="20" t="s">
        <v>479</v>
      </c>
      <c r="O5" s="20">
        <v>148840660</v>
      </c>
      <c r="P5" s="20">
        <v>0.000110294</v>
      </c>
      <c r="Q5" s="20">
        <v>0.00827081</v>
      </c>
      <c r="R5" s="20" t="s">
        <v>453</v>
      </c>
      <c r="S5" s="20" t="b">
        <v>1</v>
      </c>
      <c r="T5" s="20" t="s">
        <v>480</v>
      </c>
      <c r="U5" s="20" t="s">
        <v>525</v>
      </c>
      <c r="V5" s="20">
        <v>3</v>
      </c>
      <c r="W5" s="20">
        <v>148558447</v>
      </c>
      <c r="X5" s="20">
        <v>0.0156</v>
      </c>
      <c r="Y5" s="52" t="s">
        <v>526</v>
      </c>
      <c r="Z5" s="20" t="s">
        <v>527</v>
      </c>
      <c r="AA5" s="20" t="s">
        <v>528</v>
      </c>
      <c r="AB5" s="20" t="b">
        <v>1</v>
      </c>
      <c r="AC5" s="20" t="s">
        <v>480</v>
      </c>
      <c r="AD5" s="20" t="s">
        <v>529</v>
      </c>
      <c r="AE5" s="20">
        <v>2</v>
      </c>
      <c r="AF5" s="20">
        <v>1</v>
      </c>
      <c r="AG5" s="20" t="b">
        <v>1</v>
      </c>
      <c r="AH5" s="20" t="s">
        <v>484</v>
      </c>
      <c r="AI5" s="52" t="s">
        <v>530</v>
      </c>
      <c r="AJ5" s="52" t="s">
        <v>531</v>
      </c>
      <c r="AK5" s="52" t="s">
        <v>532</v>
      </c>
      <c r="AL5" s="52" t="s">
        <v>533</v>
      </c>
      <c r="AM5" s="54" t="s">
        <v>534</v>
      </c>
    </row>
    <row r="6" spans="1:39">
      <c r="A6" s="16"/>
      <c r="B6" s="19" t="s">
        <v>535</v>
      </c>
      <c r="C6" s="20" t="s">
        <v>365</v>
      </c>
      <c r="D6" s="20" t="s">
        <v>371</v>
      </c>
      <c r="E6" s="20" t="s">
        <v>365</v>
      </c>
      <c r="F6" s="20" t="s">
        <v>371</v>
      </c>
      <c r="G6" s="20">
        <v>-0.1052</v>
      </c>
      <c r="H6" s="20">
        <v>-0.0285128</v>
      </c>
      <c r="I6" s="20">
        <v>0.3907</v>
      </c>
      <c r="J6" s="20">
        <v>0.42561</v>
      </c>
      <c r="K6" s="20" t="b">
        <v>0</v>
      </c>
      <c r="L6" s="20" t="b">
        <v>0</v>
      </c>
      <c r="M6" s="20" t="b">
        <v>0</v>
      </c>
      <c r="N6" s="20" t="s">
        <v>479</v>
      </c>
      <c r="O6" s="20">
        <v>99144358</v>
      </c>
      <c r="P6" s="52" t="s">
        <v>536</v>
      </c>
      <c r="Q6" s="20">
        <v>0.00703151</v>
      </c>
      <c r="R6" s="20" t="s">
        <v>453</v>
      </c>
      <c r="S6" s="20" t="b">
        <v>1</v>
      </c>
      <c r="T6" s="20" t="s">
        <v>480</v>
      </c>
      <c r="U6" s="20" t="s">
        <v>537</v>
      </c>
      <c r="V6" s="20">
        <v>4</v>
      </c>
      <c r="W6" s="20">
        <v>100065509</v>
      </c>
      <c r="X6" s="20">
        <v>0.0128</v>
      </c>
      <c r="Y6" s="52" t="s">
        <v>538</v>
      </c>
      <c r="Z6" s="20" t="s">
        <v>537</v>
      </c>
      <c r="AA6" s="20" t="s">
        <v>539</v>
      </c>
      <c r="AB6" s="20" t="b">
        <v>1</v>
      </c>
      <c r="AC6" s="20" t="s">
        <v>480</v>
      </c>
      <c r="AD6" s="20" t="s">
        <v>540</v>
      </c>
      <c r="AE6" s="20">
        <v>2</v>
      </c>
      <c r="AF6" s="20">
        <v>1</v>
      </c>
      <c r="AG6" s="20" t="b">
        <v>1</v>
      </c>
      <c r="AH6" s="20" t="s">
        <v>484</v>
      </c>
      <c r="AI6" s="52" t="s">
        <v>541</v>
      </c>
      <c r="AJ6" s="52" t="s">
        <v>542</v>
      </c>
      <c r="AK6" s="52" t="s">
        <v>543</v>
      </c>
      <c r="AL6" s="52" t="s">
        <v>544</v>
      </c>
      <c r="AM6" s="54" t="s">
        <v>545</v>
      </c>
    </row>
    <row r="7" spans="1:39">
      <c r="A7" s="16"/>
      <c r="B7" s="19" t="s">
        <v>546</v>
      </c>
      <c r="C7" s="20" t="s">
        <v>365</v>
      </c>
      <c r="D7" s="20" t="s">
        <v>371</v>
      </c>
      <c r="E7" s="20" t="s">
        <v>365</v>
      </c>
      <c r="F7" s="20" t="s">
        <v>371</v>
      </c>
      <c r="G7" s="20">
        <v>0.7066</v>
      </c>
      <c r="H7" s="20">
        <v>0.0285453</v>
      </c>
      <c r="I7" s="20">
        <v>0.828</v>
      </c>
      <c r="J7" s="20">
        <v>0.743937</v>
      </c>
      <c r="K7" s="20" t="b">
        <v>0</v>
      </c>
      <c r="L7" s="20" t="b">
        <v>0</v>
      </c>
      <c r="M7" s="20" t="b">
        <v>0</v>
      </c>
      <c r="N7" s="20" t="s">
        <v>479</v>
      </c>
      <c r="O7" s="20">
        <v>116947639</v>
      </c>
      <c r="P7" s="20">
        <v>0.000344802</v>
      </c>
      <c r="Q7" s="20">
        <v>0.00797559</v>
      </c>
      <c r="R7" s="20" t="s">
        <v>453</v>
      </c>
      <c r="S7" s="20" t="b">
        <v>1</v>
      </c>
      <c r="T7" s="20" t="s">
        <v>480</v>
      </c>
      <c r="U7" s="20" t="s">
        <v>547</v>
      </c>
      <c r="V7" s="20">
        <v>1</v>
      </c>
      <c r="W7" s="20">
        <v>117490261</v>
      </c>
      <c r="X7" s="20">
        <v>0.0159</v>
      </c>
      <c r="Y7" s="52" t="s">
        <v>548</v>
      </c>
      <c r="Z7" s="20" t="s">
        <v>549</v>
      </c>
      <c r="AA7" s="20" t="s">
        <v>550</v>
      </c>
      <c r="AB7" s="20" t="b">
        <v>1</v>
      </c>
      <c r="AC7" s="20" t="s">
        <v>480</v>
      </c>
      <c r="AD7" s="20" t="s">
        <v>551</v>
      </c>
      <c r="AE7" s="20">
        <v>2</v>
      </c>
      <c r="AF7" s="20">
        <v>1</v>
      </c>
      <c r="AG7" s="20" t="b">
        <v>1</v>
      </c>
      <c r="AH7" s="20" t="s">
        <v>484</v>
      </c>
      <c r="AI7" s="52" t="s">
        <v>552</v>
      </c>
      <c r="AJ7" s="52" t="s">
        <v>553</v>
      </c>
      <c r="AK7" s="52" t="s">
        <v>554</v>
      </c>
      <c r="AL7" s="52" t="s">
        <v>555</v>
      </c>
      <c r="AM7" s="54" t="s">
        <v>556</v>
      </c>
    </row>
    <row r="8" spans="1:39">
      <c r="A8" s="16"/>
      <c r="B8" s="19" t="s">
        <v>557</v>
      </c>
      <c r="C8" s="20" t="s">
        <v>359</v>
      </c>
      <c r="D8" s="20" t="s">
        <v>371</v>
      </c>
      <c r="E8" s="20" t="s">
        <v>359</v>
      </c>
      <c r="F8" s="20" t="s">
        <v>371</v>
      </c>
      <c r="G8" s="20">
        <v>0.1697</v>
      </c>
      <c r="H8" s="20">
        <v>-0.0253107</v>
      </c>
      <c r="I8" s="20">
        <v>0.5981</v>
      </c>
      <c r="J8" s="20">
        <v>0.557542</v>
      </c>
      <c r="K8" s="20" t="b">
        <v>0</v>
      </c>
      <c r="L8" s="20" t="b">
        <v>0</v>
      </c>
      <c r="M8" s="20" t="b">
        <v>0</v>
      </c>
      <c r="N8" s="20" t="s">
        <v>479</v>
      </c>
      <c r="O8" s="20">
        <v>6775910</v>
      </c>
      <c r="P8" s="20">
        <v>0.000323661</v>
      </c>
      <c r="Q8" s="20">
        <v>0.00703937</v>
      </c>
      <c r="R8" s="20" t="s">
        <v>453</v>
      </c>
      <c r="S8" s="20" t="b">
        <v>1</v>
      </c>
      <c r="T8" s="20" t="s">
        <v>480</v>
      </c>
      <c r="U8" s="20" t="s">
        <v>558</v>
      </c>
      <c r="V8" s="20">
        <v>12</v>
      </c>
      <c r="W8" s="20">
        <v>6885076</v>
      </c>
      <c r="X8" s="20">
        <v>0.0145</v>
      </c>
      <c r="Y8" s="52" t="s">
        <v>559</v>
      </c>
      <c r="Z8" s="20" t="s">
        <v>560</v>
      </c>
      <c r="AA8" s="20" t="s">
        <v>561</v>
      </c>
      <c r="AB8" s="20" t="b">
        <v>1</v>
      </c>
      <c r="AC8" s="20" t="s">
        <v>480</v>
      </c>
      <c r="AD8" s="20" t="s">
        <v>562</v>
      </c>
      <c r="AE8" s="20">
        <v>2</v>
      </c>
      <c r="AF8" s="20">
        <v>1</v>
      </c>
      <c r="AG8" s="20" t="b">
        <v>1</v>
      </c>
      <c r="AH8" s="20" t="s">
        <v>484</v>
      </c>
      <c r="AI8" s="20">
        <v>-0.149149676</v>
      </c>
      <c r="AJ8" s="52" t="s">
        <v>563</v>
      </c>
      <c r="AK8" s="52" t="s">
        <v>564</v>
      </c>
      <c r="AL8" s="52" t="s">
        <v>565</v>
      </c>
      <c r="AM8" s="54" t="s">
        <v>566</v>
      </c>
    </row>
    <row r="9" spans="1:39">
      <c r="A9" s="16"/>
      <c r="B9" s="19" t="s">
        <v>567</v>
      </c>
      <c r="C9" s="20" t="s">
        <v>365</v>
      </c>
      <c r="D9" s="20" t="s">
        <v>358</v>
      </c>
      <c r="E9" s="20" t="s">
        <v>365</v>
      </c>
      <c r="F9" s="20" t="s">
        <v>358</v>
      </c>
      <c r="G9" s="20">
        <v>-1.0953</v>
      </c>
      <c r="H9" s="20">
        <v>0.103912</v>
      </c>
      <c r="I9" s="20">
        <v>0.0166</v>
      </c>
      <c r="J9" s="20">
        <v>0.0128492</v>
      </c>
      <c r="K9" s="20" t="b">
        <v>0</v>
      </c>
      <c r="L9" s="20" t="b">
        <v>0</v>
      </c>
      <c r="M9" s="20" t="b">
        <v>0</v>
      </c>
      <c r="N9" s="20" t="s">
        <v>479</v>
      </c>
      <c r="O9" s="20">
        <v>3514832</v>
      </c>
      <c r="P9" s="20">
        <v>0.000537774</v>
      </c>
      <c r="Q9" s="20">
        <v>0.0300221</v>
      </c>
      <c r="R9" s="20" t="s">
        <v>453</v>
      </c>
      <c r="S9" s="20" t="b">
        <v>1</v>
      </c>
      <c r="T9" s="20" t="s">
        <v>480</v>
      </c>
      <c r="U9" s="20" t="s">
        <v>568</v>
      </c>
      <c r="V9" s="20">
        <v>4</v>
      </c>
      <c r="W9" s="20">
        <v>3516559</v>
      </c>
      <c r="X9" s="20">
        <v>0.0521</v>
      </c>
      <c r="Y9" s="52" t="s">
        <v>569</v>
      </c>
      <c r="Z9" s="20" t="s">
        <v>570</v>
      </c>
      <c r="AA9" s="20" t="s">
        <v>571</v>
      </c>
      <c r="AB9" s="20" t="b">
        <v>1</v>
      </c>
      <c r="AC9" s="20" t="s">
        <v>480</v>
      </c>
      <c r="AD9" s="20" t="s">
        <v>572</v>
      </c>
      <c r="AE9" s="20">
        <v>2</v>
      </c>
      <c r="AF9" s="20">
        <v>1</v>
      </c>
      <c r="AG9" s="20" t="b">
        <v>1</v>
      </c>
      <c r="AH9" s="20" t="s">
        <v>484</v>
      </c>
      <c r="AI9" s="20">
        <v>-0.094870812</v>
      </c>
      <c r="AJ9" s="52" t="s">
        <v>573</v>
      </c>
      <c r="AK9" s="52" t="s">
        <v>574</v>
      </c>
      <c r="AL9" s="52" t="s">
        <v>575</v>
      </c>
      <c r="AM9" s="54" t="s">
        <v>576</v>
      </c>
    </row>
    <row r="10" spans="1:39">
      <c r="A10" s="16"/>
      <c r="B10" s="19" t="s">
        <v>577</v>
      </c>
      <c r="C10" s="20" t="s">
        <v>359</v>
      </c>
      <c r="D10" s="20" t="s">
        <v>358</v>
      </c>
      <c r="E10" s="20" t="s">
        <v>359</v>
      </c>
      <c r="F10" s="20" t="s">
        <v>358</v>
      </c>
      <c r="G10" s="20">
        <v>-0.3385</v>
      </c>
      <c r="H10" s="20">
        <v>-0.023784</v>
      </c>
      <c r="I10" s="20">
        <v>0.4456</v>
      </c>
      <c r="J10" s="20">
        <v>0.48433</v>
      </c>
      <c r="K10" s="20" t="b">
        <v>0</v>
      </c>
      <c r="L10" s="20" t="b">
        <v>0</v>
      </c>
      <c r="M10" s="20" t="b">
        <v>0</v>
      </c>
      <c r="N10" s="20" t="s">
        <v>479</v>
      </c>
      <c r="O10" s="20">
        <v>127160009</v>
      </c>
      <c r="P10" s="20">
        <v>0.000603018</v>
      </c>
      <c r="Q10" s="20">
        <v>0.00693358</v>
      </c>
      <c r="R10" s="20" t="s">
        <v>453</v>
      </c>
      <c r="S10" s="20" t="b">
        <v>1</v>
      </c>
      <c r="T10" s="20" t="s">
        <v>480</v>
      </c>
      <c r="U10" s="20" t="s">
        <v>578</v>
      </c>
      <c r="V10" s="20">
        <v>6</v>
      </c>
      <c r="W10" s="20">
        <v>127481154</v>
      </c>
      <c r="X10" s="20">
        <v>0.0126</v>
      </c>
      <c r="Y10" s="52" t="s">
        <v>579</v>
      </c>
      <c r="Z10" s="20" t="s">
        <v>578</v>
      </c>
      <c r="AA10" s="20" t="s">
        <v>580</v>
      </c>
      <c r="AB10" s="20" t="b">
        <v>1</v>
      </c>
      <c r="AC10" s="20" t="s">
        <v>480</v>
      </c>
      <c r="AD10" s="20" t="s">
        <v>581</v>
      </c>
      <c r="AE10" s="20">
        <v>2</v>
      </c>
      <c r="AF10" s="20">
        <v>1</v>
      </c>
      <c r="AG10" s="20" t="b">
        <v>1</v>
      </c>
      <c r="AH10" s="20" t="s">
        <v>484</v>
      </c>
      <c r="AI10" s="52" t="s">
        <v>582</v>
      </c>
      <c r="AJ10" s="52" t="s">
        <v>583</v>
      </c>
      <c r="AK10" s="52" t="s">
        <v>584</v>
      </c>
      <c r="AL10" s="52" t="s">
        <v>585</v>
      </c>
      <c r="AM10" s="54" t="s">
        <v>576</v>
      </c>
    </row>
    <row r="11" spans="1:39">
      <c r="A11" s="16"/>
      <c r="B11" s="19" t="s">
        <v>586</v>
      </c>
      <c r="C11" s="20" t="s">
        <v>358</v>
      </c>
      <c r="D11" s="20" t="s">
        <v>371</v>
      </c>
      <c r="E11" s="20" t="s">
        <v>358</v>
      </c>
      <c r="F11" s="20" t="s">
        <v>371</v>
      </c>
      <c r="G11" s="20">
        <v>-0.4001</v>
      </c>
      <c r="H11" s="20">
        <v>0.0399777</v>
      </c>
      <c r="I11" s="20">
        <v>0.8964</v>
      </c>
      <c r="J11" s="20">
        <v>0.895672</v>
      </c>
      <c r="K11" s="20" t="b">
        <v>0</v>
      </c>
      <c r="L11" s="20" t="b">
        <v>1</v>
      </c>
      <c r="M11" s="20" t="b">
        <v>0</v>
      </c>
      <c r="N11" s="20" t="s">
        <v>479</v>
      </c>
      <c r="O11" s="20">
        <v>850733</v>
      </c>
      <c r="P11" s="20">
        <v>0.000533188</v>
      </c>
      <c r="Q11" s="20">
        <v>0.0115426</v>
      </c>
      <c r="R11" s="20" t="s">
        <v>453</v>
      </c>
      <c r="S11" s="20" t="b">
        <v>1</v>
      </c>
      <c r="T11" s="20" t="s">
        <v>480</v>
      </c>
      <c r="U11" s="20" t="s">
        <v>587</v>
      </c>
      <c r="V11" s="20">
        <v>19</v>
      </c>
      <c r="W11" s="20">
        <v>850733</v>
      </c>
      <c r="X11" s="20">
        <v>0.0242</v>
      </c>
      <c r="Y11" s="52" t="s">
        <v>588</v>
      </c>
      <c r="Z11" s="20" t="s">
        <v>589</v>
      </c>
      <c r="AA11" s="20" t="s">
        <v>590</v>
      </c>
      <c r="AB11" s="20" t="b">
        <v>1</v>
      </c>
      <c r="AC11" s="20" t="s">
        <v>480</v>
      </c>
      <c r="AD11" s="20" t="s">
        <v>591</v>
      </c>
      <c r="AE11" s="20">
        <v>2</v>
      </c>
      <c r="AF11" s="20">
        <v>1</v>
      </c>
      <c r="AG11" s="20" t="b">
        <v>1</v>
      </c>
      <c r="AH11" s="20" t="s">
        <v>484</v>
      </c>
      <c r="AI11" s="20">
        <v>-0.09991927</v>
      </c>
      <c r="AJ11" s="52" t="s">
        <v>592</v>
      </c>
      <c r="AK11" s="52" t="s">
        <v>593</v>
      </c>
      <c r="AL11" s="52" t="s">
        <v>594</v>
      </c>
      <c r="AM11" s="54" t="s">
        <v>576</v>
      </c>
    </row>
    <row r="12" spans="1:39">
      <c r="A12" s="16"/>
      <c r="B12" s="19" t="s">
        <v>595</v>
      </c>
      <c r="C12" s="20" t="s">
        <v>359</v>
      </c>
      <c r="D12" s="20" t="s">
        <v>358</v>
      </c>
      <c r="E12" s="20" t="s">
        <v>359</v>
      </c>
      <c r="F12" s="20" t="s">
        <v>358</v>
      </c>
      <c r="G12" s="20">
        <v>-1.1352</v>
      </c>
      <c r="H12" s="20">
        <v>-0.025301</v>
      </c>
      <c r="I12" s="20">
        <v>0.5956</v>
      </c>
      <c r="J12" s="20">
        <v>0.700327</v>
      </c>
      <c r="K12" s="20" t="b">
        <v>0</v>
      </c>
      <c r="L12" s="20" t="b">
        <v>0</v>
      </c>
      <c r="M12" s="20" t="b">
        <v>0</v>
      </c>
      <c r="N12" s="20" t="s">
        <v>479</v>
      </c>
      <c r="O12" s="20">
        <v>154454494</v>
      </c>
      <c r="P12" s="20">
        <v>0.000811036</v>
      </c>
      <c r="Q12" s="20">
        <v>0.00755479</v>
      </c>
      <c r="R12" s="20" t="s">
        <v>453</v>
      </c>
      <c r="S12" s="20" t="b">
        <v>1</v>
      </c>
      <c r="T12" s="20" t="s">
        <v>480</v>
      </c>
      <c r="U12" s="20" t="s">
        <v>596</v>
      </c>
      <c r="V12" s="20">
        <v>1</v>
      </c>
      <c r="W12" s="20">
        <v>154426970</v>
      </c>
      <c r="X12" s="20">
        <v>0.0082</v>
      </c>
      <c r="Y12" s="52" t="s">
        <v>548</v>
      </c>
      <c r="Z12" s="20" t="s">
        <v>597</v>
      </c>
      <c r="AA12" s="20" t="s">
        <v>598</v>
      </c>
      <c r="AB12" s="20" t="b">
        <v>1</v>
      </c>
      <c r="AC12" s="20" t="s">
        <v>480</v>
      </c>
      <c r="AD12" s="20" t="s">
        <v>599</v>
      </c>
      <c r="AE12" s="20">
        <v>2</v>
      </c>
      <c r="AF12" s="20">
        <v>1</v>
      </c>
      <c r="AG12" s="20" t="b">
        <v>1</v>
      </c>
      <c r="AH12" s="20" t="s">
        <v>484</v>
      </c>
      <c r="AI12" s="52" t="s">
        <v>600</v>
      </c>
      <c r="AJ12" s="52" t="s">
        <v>601</v>
      </c>
      <c r="AK12" s="52" t="s">
        <v>602</v>
      </c>
      <c r="AL12" s="52" t="s">
        <v>603</v>
      </c>
      <c r="AM12" s="54" t="s">
        <v>604</v>
      </c>
    </row>
    <row r="13" spans="1:39">
      <c r="A13" s="16"/>
      <c r="B13" s="19" t="s">
        <v>605</v>
      </c>
      <c r="C13" s="20" t="s">
        <v>359</v>
      </c>
      <c r="D13" s="20" t="s">
        <v>371</v>
      </c>
      <c r="E13" s="20" t="s">
        <v>359</v>
      </c>
      <c r="F13" s="20" t="s">
        <v>371</v>
      </c>
      <c r="G13" s="20">
        <v>0.1095</v>
      </c>
      <c r="H13" s="20">
        <v>0.0262756</v>
      </c>
      <c r="I13" s="20">
        <v>0.3673</v>
      </c>
      <c r="J13" s="20">
        <v>0.338913</v>
      </c>
      <c r="K13" s="20" t="b">
        <v>0</v>
      </c>
      <c r="L13" s="20" t="b">
        <v>0</v>
      </c>
      <c r="M13" s="20" t="b">
        <v>0</v>
      </c>
      <c r="N13" s="20" t="s">
        <v>479</v>
      </c>
      <c r="O13" s="20">
        <v>33920089</v>
      </c>
      <c r="P13" s="20">
        <v>0.000330309</v>
      </c>
      <c r="Q13" s="20">
        <v>0.00731852</v>
      </c>
      <c r="R13" s="20" t="s">
        <v>453</v>
      </c>
      <c r="S13" s="20" t="b">
        <v>1</v>
      </c>
      <c r="T13" s="20" t="s">
        <v>480</v>
      </c>
      <c r="U13" s="20" t="s">
        <v>606</v>
      </c>
      <c r="V13" s="20">
        <v>22</v>
      </c>
      <c r="W13" s="20">
        <v>34316077</v>
      </c>
      <c r="X13" s="20">
        <v>0.013</v>
      </c>
      <c r="Y13" s="52" t="s">
        <v>607</v>
      </c>
      <c r="Z13" s="20" t="s">
        <v>608</v>
      </c>
      <c r="AA13" s="20" t="s">
        <v>609</v>
      </c>
      <c r="AB13" s="20" t="b">
        <v>1</v>
      </c>
      <c r="AC13" s="20" t="s">
        <v>480</v>
      </c>
      <c r="AD13" s="20" t="s">
        <v>610</v>
      </c>
      <c r="AE13" s="20">
        <v>2</v>
      </c>
      <c r="AF13" s="20">
        <v>1</v>
      </c>
      <c r="AG13" s="20" t="b">
        <v>1</v>
      </c>
      <c r="AH13" s="20" t="s">
        <v>484</v>
      </c>
      <c r="AI13" s="52" t="s">
        <v>611</v>
      </c>
      <c r="AJ13" s="52" t="s">
        <v>612</v>
      </c>
      <c r="AK13" s="52" t="s">
        <v>613</v>
      </c>
      <c r="AL13" s="52" t="s">
        <v>614</v>
      </c>
      <c r="AM13" s="54" t="s">
        <v>615</v>
      </c>
    </row>
    <row r="14" spans="1:39">
      <c r="A14" s="16"/>
      <c r="B14" s="19" t="s">
        <v>616</v>
      </c>
      <c r="C14" s="20" t="s">
        <v>365</v>
      </c>
      <c r="D14" s="20" t="s">
        <v>358</v>
      </c>
      <c r="E14" s="20" t="s">
        <v>365</v>
      </c>
      <c r="F14" s="20" t="s">
        <v>358</v>
      </c>
      <c r="G14" s="20">
        <v>0.3245</v>
      </c>
      <c r="H14" s="20">
        <v>0.0564793</v>
      </c>
      <c r="I14" s="20">
        <v>0.9585</v>
      </c>
      <c r="J14" s="20">
        <v>0.9504643</v>
      </c>
      <c r="K14" s="20" t="b">
        <v>0</v>
      </c>
      <c r="L14" s="20" t="b">
        <v>0</v>
      </c>
      <c r="M14" s="20" t="b">
        <v>0</v>
      </c>
      <c r="N14" s="20" t="s">
        <v>479</v>
      </c>
      <c r="O14" s="20">
        <v>95607076</v>
      </c>
      <c r="P14" s="20">
        <v>0.000481294</v>
      </c>
      <c r="Q14" s="20">
        <v>0.0161787</v>
      </c>
      <c r="R14" s="20" t="s">
        <v>453</v>
      </c>
      <c r="S14" s="20" t="b">
        <v>1</v>
      </c>
      <c r="T14" s="20" t="s">
        <v>480</v>
      </c>
      <c r="U14" s="20" t="s">
        <v>617</v>
      </c>
      <c r="V14" s="20">
        <v>5</v>
      </c>
      <c r="W14" s="20">
        <v>94942780</v>
      </c>
      <c r="X14" s="20">
        <v>0.0333</v>
      </c>
      <c r="Y14" s="52" t="s">
        <v>618</v>
      </c>
      <c r="Z14" s="20" t="s">
        <v>617</v>
      </c>
      <c r="AA14" s="20" t="s">
        <v>619</v>
      </c>
      <c r="AB14" s="20" t="b">
        <v>1</v>
      </c>
      <c r="AC14" s="20" t="s">
        <v>480</v>
      </c>
      <c r="AD14" s="20" t="s">
        <v>620</v>
      </c>
      <c r="AE14" s="20">
        <v>2</v>
      </c>
      <c r="AF14" s="20">
        <v>1</v>
      </c>
      <c r="AG14" s="20" t="b">
        <v>1</v>
      </c>
      <c r="AH14" s="20" t="s">
        <v>484</v>
      </c>
      <c r="AI14" s="52" t="s">
        <v>621</v>
      </c>
      <c r="AJ14" s="52" t="s">
        <v>622</v>
      </c>
      <c r="AK14" s="52" t="s">
        <v>623</v>
      </c>
      <c r="AL14" s="52" t="s">
        <v>624</v>
      </c>
      <c r="AM14" s="54" t="s">
        <v>615</v>
      </c>
    </row>
    <row r="15" spans="1:39">
      <c r="A15" s="16"/>
      <c r="B15" s="19" t="s">
        <v>625</v>
      </c>
      <c r="C15" s="20" t="s">
        <v>359</v>
      </c>
      <c r="D15" s="20" t="s">
        <v>371</v>
      </c>
      <c r="E15" s="20" t="s">
        <v>359</v>
      </c>
      <c r="F15" s="20" t="s">
        <v>371</v>
      </c>
      <c r="G15" s="20">
        <v>0.3734</v>
      </c>
      <c r="H15" s="20">
        <v>-0.0229307</v>
      </c>
      <c r="I15" s="20">
        <v>0.4057</v>
      </c>
      <c r="J15" s="20">
        <v>0.523715</v>
      </c>
      <c r="K15" s="20" t="b">
        <v>0</v>
      </c>
      <c r="L15" s="20" t="b">
        <v>0</v>
      </c>
      <c r="M15" s="20" t="b">
        <v>0</v>
      </c>
      <c r="N15" s="20" t="s">
        <v>479</v>
      </c>
      <c r="O15" s="20">
        <v>157834858</v>
      </c>
      <c r="P15" s="20">
        <v>0.000934286</v>
      </c>
      <c r="Q15" s="20">
        <v>0.00692855</v>
      </c>
      <c r="R15" s="20" t="s">
        <v>453</v>
      </c>
      <c r="S15" s="20" t="b">
        <v>1</v>
      </c>
      <c r="T15" s="20" t="s">
        <v>480</v>
      </c>
      <c r="U15" s="20" t="s">
        <v>626</v>
      </c>
      <c r="V15" s="20">
        <v>1</v>
      </c>
      <c r="W15" s="20">
        <v>157804648</v>
      </c>
      <c r="X15" s="20">
        <v>0.0136</v>
      </c>
      <c r="Y15" s="52" t="s">
        <v>627</v>
      </c>
      <c r="Z15" s="20" t="s">
        <v>626</v>
      </c>
      <c r="AA15" s="20" t="s">
        <v>628</v>
      </c>
      <c r="AB15" s="20" t="b">
        <v>1</v>
      </c>
      <c r="AC15" s="20" t="s">
        <v>480</v>
      </c>
      <c r="AD15" s="20" t="s">
        <v>629</v>
      </c>
      <c r="AE15" s="20">
        <v>2</v>
      </c>
      <c r="AF15" s="20">
        <v>1</v>
      </c>
      <c r="AG15" s="20" t="b">
        <v>1</v>
      </c>
      <c r="AH15" s="20" t="s">
        <v>484</v>
      </c>
      <c r="AI15" s="20">
        <v>-0.061410552</v>
      </c>
      <c r="AJ15" s="52" t="s">
        <v>630</v>
      </c>
      <c r="AK15" s="52" t="s">
        <v>631</v>
      </c>
      <c r="AL15" s="52" t="s">
        <v>632</v>
      </c>
      <c r="AM15" s="54" t="s">
        <v>615</v>
      </c>
    </row>
    <row r="16" spans="1:39">
      <c r="A16" s="16"/>
      <c r="B16" s="19" t="s">
        <v>633</v>
      </c>
      <c r="C16" s="20" t="s">
        <v>359</v>
      </c>
      <c r="D16" s="20" t="s">
        <v>371</v>
      </c>
      <c r="E16" s="20" t="s">
        <v>359</v>
      </c>
      <c r="F16" s="20" t="s">
        <v>371</v>
      </c>
      <c r="G16" s="20">
        <v>0.673</v>
      </c>
      <c r="H16" s="20">
        <v>-0.024445</v>
      </c>
      <c r="I16" s="20">
        <v>0.1602</v>
      </c>
      <c r="J16" s="20">
        <v>0.316733</v>
      </c>
      <c r="K16" s="20" t="b">
        <v>0</v>
      </c>
      <c r="L16" s="20" t="b">
        <v>0</v>
      </c>
      <c r="M16" s="20" t="b">
        <v>0</v>
      </c>
      <c r="N16" s="20" t="s">
        <v>479</v>
      </c>
      <c r="O16" s="20">
        <v>76009103</v>
      </c>
      <c r="P16" s="20">
        <v>0.00112404</v>
      </c>
      <c r="Q16" s="20">
        <v>0.00750425</v>
      </c>
      <c r="R16" s="20" t="s">
        <v>453</v>
      </c>
      <c r="S16" s="20" t="b">
        <v>1</v>
      </c>
      <c r="T16" s="20" t="s">
        <v>480</v>
      </c>
      <c r="U16" s="20" t="s">
        <v>634</v>
      </c>
      <c r="V16" s="20">
        <v>7</v>
      </c>
      <c r="W16" s="20">
        <v>75638421</v>
      </c>
      <c r="X16" s="20">
        <v>0.0172</v>
      </c>
      <c r="Y16" s="52" t="s">
        <v>548</v>
      </c>
      <c r="Z16" s="20" t="s">
        <v>635</v>
      </c>
      <c r="AA16" s="20" t="s">
        <v>636</v>
      </c>
      <c r="AB16" s="20" t="b">
        <v>1</v>
      </c>
      <c r="AC16" s="20" t="s">
        <v>480</v>
      </c>
      <c r="AD16" s="20" t="s">
        <v>637</v>
      </c>
      <c r="AE16" s="20">
        <v>2</v>
      </c>
      <c r="AF16" s="20">
        <v>1</v>
      </c>
      <c r="AG16" s="20" t="b">
        <v>1</v>
      </c>
      <c r="AH16" s="20" t="s">
        <v>484</v>
      </c>
      <c r="AI16" s="20">
        <v>-0.036322437</v>
      </c>
      <c r="AJ16" s="52" t="s">
        <v>638</v>
      </c>
      <c r="AK16" s="52" t="s">
        <v>639</v>
      </c>
      <c r="AL16" s="52" t="s">
        <v>640</v>
      </c>
      <c r="AM16" s="54" t="s">
        <v>641</v>
      </c>
    </row>
    <row r="17" spans="1:39">
      <c r="A17" s="16"/>
      <c r="B17" s="19" t="s">
        <v>642</v>
      </c>
      <c r="C17" s="20" t="s">
        <v>359</v>
      </c>
      <c r="D17" s="20" t="s">
        <v>371</v>
      </c>
      <c r="E17" s="20" t="s">
        <v>359</v>
      </c>
      <c r="F17" s="20" t="s">
        <v>371</v>
      </c>
      <c r="G17" s="20">
        <v>0.1411</v>
      </c>
      <c r="H17" s="20">
        <v>0.0268313</v>
      </c>
      <c r="I17" s="20">
        <v>0.6245</v>
      </c>
      <c r="J17" s="20">
        <v>0.738686</v>
      </c>
      <c r="K17" s="20" t="b">
        <v>0</v>
      </c>
      <c r="L17" s="20" t="b">
        <v>0</v>
      </c>
      <c r="M17" s="20" t="b">
        <v>0</v>
      </c>
      <c r="N17" s="20" t="s">
        <v>479</v>
      </c>
      <c r="O17" s="20">
        <v>79120913</v>
      </c>
      <c r="P17" s="20">
        <v>0.000703331</v>
      </c>
      <c r="Q17" s="20">
        <v>0.00791887</v>
      </c>
      <c r="R17" s="20" t="s">
        <v>453</v>
      </c>
      <c r="S17" s="20" t="b">
        <v>1</v>
      </c>
      <c r="T17" s="20" t="s">
        <v>480</v>
      </c>
      <c r="U17" s="20" t="s">
        <v>643</v>
      </c>
      <c r="V17" s="20">
        <v>14</v>
      </c>
      <c r="W17" s="20">
        <v>79587256</v>
      </c>
      <c r="X17" s="20">
        <v>0.0131</v>
      </c>
      <c r="Y17" s="52" t="s">
        <v>644</v>
      </c>
      <c r="Z17" s="20" t="s">
        <v>645</v>
      </c>
      <c r="AA17" s="20" t="s">
        <v>646</v>
      </c>
      <c r="AB17" s="20" t="b">
        <v>1</v>
      </c>
      <c r="AC17" s="20" t="s">
        <v>480</v>
      </c>
      <c r="AD17" s="20" t="s">
        <v>647</v>
      </c>
      <c r="AE17" s="20">
        <v>2</v>
      </c>
      <c r="AF17" s="20">
        <v>1</v>
      </c>
      <c r="AG17" s="20" t="b">
        <v>1</v>
      </c>
      <c r="AH17" s="20" t="s">
        <v>484</v>
      </c>
      <c r="AI17" s="52" t="s">
        <v>648</v>
      </c>
      <c r="AJ17" s="52" t="s">
        <v>649</v>
      </c>
      <c r="AK17" s="52" t="s">
        <v>650</v>
      </c>
      <c r="AL17" s="52" t="s">
        <v>651</v>
      </c>
      <c r="AM17" s="54" t="s">
        <v>652</v>
      </c>
    </row>
    <row r="18" spans="1:39">
      <c r="A18" s="16"/>
      <c r="B18" s="19" t="s">
        <v>653</v>
      </c>
      <c r="C18" s="20" t="s">
        <v>359</v>
      </c>
      <c r="D18" s="20" t="s">
        <v>365</v>
      </c>
      <c r="E18" s="20" t="s">
        <v>359</v>
      </c>
      <c r="F18" s="20" t="s">
        <v>365</v>
      </c>
      <c r="G18" s="20">
        <v>0.3032</v>
      </c>
      <c r="H18" s="20">
        <v>-0.037258</v>
      </c>
      <c r="I18" s="20">
        <v>0.0848</v>
      </c>
      <c r="J18" s="20">
        <v>0.108045</v>
      </c>
      <c r="K18" s="20" t="b">
        <v>0</v>
      </c>
      <c r="L18" s="20" t="b">
        <v>1</v>
      </c>
      <c r="M18" s="20" t="b">
        <v>0</v>
      </c>
      <c r="N18" s="20" t="s">
        <v>479</v>
      </c>
      <c r="O18" s="20">
        <v>51918504</v>
      </c>
      <c r="P18" s="20">
        <v>0.000921022</v>
      </c>
      <c r="Q18" s="20">
        <v>0.011244</v>
      </c>
      <c r="R18" s="20" t="s">
        <v>453</v>
      </c>
      <c r="S18" s="20" t="b">
        <v>1</v>
      </c>
      <c r="T18" s="20" t="s">
        <v>480</v>
      </c>
      <c r="U18" s="20" t="s">
        <v>654</v>
      </c>
      <c r="V18" s="20">
        <v>12</v>
      </c>
      <c r="W18" s="20">
        <v>52312288</v>
      </c>
      <c r="X18" s="20">
        <v>0.0232</v>
      </c>
      <c r="Y18" s="52" t="s">
        <v>655</v>
      </c>
      <c r="Z18" s="20" t="s">
        <v>656</v>
      </c>
      <c r="AA18" s="20" t="s">
        <v>657</v>
      </c>
      <c r="AB18" s="20" t="b">
        <v>1</v>
      </c>
      <c r="AC18" s="20" t="s">
        <v>480</v>
      </c>
      <c r="AD18" s="20" t="s">
        <v>658</v>
      </c>
      <c r="AE18" s="20">
        <v>2</v>
      </c>
      <c r="AF18" s="20">
        <v>1</v>
      </c>
      <c r="AG18" s="20" t="b">
        <v>1</v>
      </c>
      <c r="AH18" s="20" t="s">
        <v>484</v>
      </c>
      <c r="AI18" s="20">
        <v>-0.122882586</v>
      </c>
      <c r="AJ18" s="52" t="s">
        <v>659</v>
      </c>
      <c r="AK18" s="52" t="s">
        <v>660</v>
      </c>
      <c r="AL18" s="52" t="s">
        <v>661</v>
      </c>
      <c r="AM18" s="54" t="s">
        <v>662</v>
      </c>
    </row>
    <row r="19" spans="1:39">
      <c r="A19" s="16"/>
      <c r="B19" s="19" t="s">
        <v>663</v>
      </c>
      <c r="C19" s="20" t="s">
        <v>365</v>
      </c>
      <c r="D19" s="20" t="s">
        <v>371</v>
      </c>
      <c r="E19" s="20" t="s">
        <v>365</v>
      </c>
      <c r="F19" s="20" t="s">
        <v>371</v>
      </c>
      <c r="G19" s="20">
        <v>0.229</v>
      </c>
      <c r="H19" s="20">
        <v>-0.023053</v>
      </c>
      <c r="I19" s="20">
        <v>0.3413</v>
      </c>
      <c r="J19" s="20">
        <v>0.377811</v>
      </c>
      <c r="K19" s="20" t="b">
        <v>0</v>
      </c>
      <c r="L19" s="20" t="b">
        <v>0</v>
      </c>
      <c r="M19" s="20" t="b">
        <v>0</v>
      </c>
      <c r="N19" s="20" t="s">
        <v>479</v>
      </c>
      <c r="O19" s="20">
        <v>33158082</v>
      </c>
      <c r="P19" s="20">
        <v>0.0012959</v>
      </c>
      <c r="Q19" s="20">
        <v>0.00716623</v>
      </c>
      <c r="R19" s="20" t="s">
        <v>453</v>
      </c>
      <c r="S19" s="20" t="b">
        <v>1</v>
      </c>
      <c r="T19" s="20" t="s">
        <v>480</v>
      </c>
      <c r="U19" s="20" t="s">
        <v>664</v>
      </c>
      <c r="V19" s="20">
        <v>6</v>
      </c>
      <c r="W19" s="20">
        <v>33125859</v>
      </c>
      <c r="X19" s="20">
        <v>0.0137</v>
      </c>
      <c r="Y19" s="52" t="s">
        <v>665</v>
      </c>
      <c r="Z19" s="20" t="s">
        <v>664</v>
      </c>
      <c r="AA19" s="20" t="s">
        <v>666</v>
      </c>
      <c r="AB19" s="20" t="b">
        <v>1</v>
      </c>
      <c r="AC19" s="20" t="s">
        <v>480</v>
      </c>
      <c r="AD19" s="20" t="s">
        <v>667</v>
      </c>
      <c r="AE19" s="20">
        <v>2</v>
      </c>
      <c r="AF19" s="20">
        <v>1</v>
      </c>
      <c r="AG19" s="20" t="b">
        <v>1</v>
      </c>
      <c r="AH19" s="20" t="s">
        <v>484</v>
      </c>
      <c r="AI19" s="20">
        <v>-0.100668122</v>
      </c>
      <c r="AJ19" s="52" t="s">
        <v>668</v>
      </c>
      <c r="AK19" s="52" t="s">
        <v>669</v>
      </c>
      <c r="AL19" s="52" t="s">
        <v>670</v>
      </c>
      <c r="AM19" s="54" t="s">
        <v>671</v>
      </c>
    </row>
    <row r="20" spans="1:39">
      <c r="A20" s="16"/>
      <c r="B20" s="19" t="s">
        <v>672</v>
      </c>
      <c r="C20" s="20" t="s">
        <v>359</v>
      </c>
      <c r="D20" s="20" t="s">
        <v>371</v>
      </c>
      <c r="E20" s="20" t="s">
        <v>359</v>
      </c>
      <c r="F20" s="20" t="s">
        <v>371</v>
      </c>
      <c r="G20" s="20">
        <v>-0.1395</v>
      </c>
      <c r="H20" s="20">
        <v>0.0227015</v>
      </c>
      <c r="I20" s="20">
        <v>0.4894</v>
      </c>
      <c r="J20" s="20">
        <v>0.400461</v>
      </c>
      <c r="K20" s="20" t="b">
        <v>0</v>
      </c>
      <c r="L20" s="20" t="b">
        <v>0</v>
      </c>
      <c r="M20" s="20" t="b">
        <v>0</v>
      </c>
      <c r="N20" s="20" t="s">
        <v>479</v>
      </c>
      <c r="O20" s="20">
        <v>1706007</v>
      </c>
      <c r="P20" s="20">
        <v>0.00129321</v>
      </c>
      <c r="Q20" s="20">
        <v>0.00705569</v>
      </c>
      <c r="R20" s="20" t="s">
        <v>453</v>
      </c>
      <c r="S20" s="20" t="b">
        <v>1</v>
      </c>
      <c r="T20" s="20" t="s">
        <v>480</v>
      </c>
      <c r="U20" s="20" t="s">
        <v>673</v>
      </c>
      <c r="V20" s="20">
        <v>2</v>
      </c>
      <c r="W20" s="20">
        <v>1709779</v>
      </c>
      <c r="X20" s="20">
        <v>0.013</v>
      </c>
      <c r="Y20" s="52" t="s">
        <v>674</v>
      </c>
      <c r="Z20" s="20" t="s">
        <v>673</v>
      </c>
      <c r="AA20" s="20" t="s">
        <v>675</v>
      </c>
      <c r="AB20" s="20" t="b">
        <v>1</v>
      </c>
      <c r="AC20" s="20" t="s">
        <v>480</v>
      </c>
      <c r="AD20" s="20" t="s">
        <v>676</v>
      </c>
      <c r="AE20" s="20">
        <v>2</v>
      </c>
      <c r="AF20" s="20">
        <v>1</v>
      </c>
      <c r="AG20" s="20" t="b">
        <v>1</v>
      </c>
      <c r="AH20" s="20" t="s">
        <v>484</v>
      </c>
      <c r="AI20" s="20">
        <v>-0.162734767</v>
      </c>
      <c r="AJ20" s="52" t="s">
        <v>677</v>
      </c>
      <c r="AK20" s="52" t="s">
        <v>678</v>
      </c>
      <c r="AL20" s="52" t="s">
        <v>679</v>
      </c>
      <c r="AM20" s="54" t="s">
        <v>680</v>
      </c>
    </row>
    <row r="21" spans="1:39">
      <c r="A21" s="16"/>
      <c r="B21" s="19" t="s">
        <v>681</v>
      </c>
      <c r="C21" s="20" t="s">
        <v>359</v>
      </c>
      <c r="D21" s="20" t="s">
        <v>371</v>
      </c>
      <c r="E21" s="20" t="s">
        <v>359</v>
      </c>
      <c r="F21" s="20" t="s">
        <v>371</v>
      </c>
      <c r="G21" s="20">
        <v>-0.3107</v>
      </c>
      <c r="H21" s="20">
        <v>-0.0224108</v>
      </c>
      <c r="I21" s="20">
        <v>0.3647</v>
      </c>
      <c r="J21" s="20">
        <v>0.360898</v>
      </c>
      <c r="K21" s="20" t="b">
        <v>0</v>
      </c>
      <c r="L21" s="20" t="b">
        <v>0</v>
      </c>
      <c r="M21" s="20" t="b">
        <v>0</v>
      </c>
      <c r="N21" s="20" t="s">
        <v>479</v>
      </c>
      <c r="O21" s="20">
        <v>33194380</v>
      </c>
      <c r="P21" s="20">
        <v>0.00192291</v>
      </c>
      <c r="Q21" s="20">
        <v>0.00722489</v>
      </c>
      <c r="R21" s="20" t="s">
        <v>453</v>
      </c>
      <c r="S21" s="20" t="b">
        <v>1</v>
      </c>
      <c r="T21" s="20" t="s">
        <v>480</v>
      </c>
      <c r="U21" s="20" t="s">
        <v>682</v>
      </c>
      <c r="V21" s="20">
        <v>10</v>
      </c>
      <c r="W21" s="20">
        <v>33483308</v>
      </c>
      <c r="X21" s="20">
        <v>0.0136</v>
      </c>
      <c r="Y21" s="52" t="s">
        <v>683</v>
      </c>
      <c r="Z21" s="20" t="s">
        <v>682</v>
      </c>
      <c r="AA21" s="20" t="s">
        <v>684</v>
      </c>
      <c r="AB21" s="20" t="b">
        <v>1</v>
      </c>
      <c r="AC21" s="20" t="s">
        <v>480</v>
      </c>
      <c r="AD21" s="20" t="s">
        <v>685</v>
      </c>
      <c r="AE21" s="20">
        <v>2</v>
      </c>
      <c r="AF21" s="20">
        <v>1</v>
      </c>
      <c r="AG21" s="20" t="b">
        <v>1</v>
      </c>
      <c r="AH21" s="20" t="s">
        <v>484</v>
      </c>
      <c r="AI21" s="52" t="s">
        <v>686</v>
      </c>
      <c r="AJ21" s="52" t="s">
        <v>687</v>
      </c>
      <c r="AK21" s="52" t="s">
        <v>688</v>
      </c>
      <c r="AL21" s="52" t="s">
        <v>689</v>
      </c>
      <c r="AM21" s="54" t="s">
        <v>680</v>
      </c>
    </row>
    <row r="22" spans="1:39">
      <c r="A22" s="16"/>
      <c r="B22" s="19" t="s">
        <v>690</v>
      </c>
      <c r="C22" s="20" t="s">
        <v>365</v>
      </c>
      <c r="D22" s="20" t="s">
        <v>358</v>
      </c>
      <c r="E22" s="20" t="s">
        <v>365</v>
      </c>
      <c r="F22" s="20" t="s">
        <v>358</v>
      </c>
      <c r="G22" s="20">
        <v>1.4967</v>
      </c>
      <c r="H22" s="20">
        <v>-0.0458883</v>
      </c>
      <c r="I22" s="20">
        <v>0.9377</v>
      </c>
      <c r="J22" s="20">
        <v>0.943812</v>
      </c>
      <c r="K22" s="20" t="b">
        <v>0</v>
      </c>
      <c r="L22" s="20" t="b">
        <v>0</v>
      </c>
      <c r="M22" s="20" t="b">
        <v>0</v>
      </c>
      <c r="N22" s="20" t="s">
        <v>479</v>
      </c>
      <c r="O22" s="20">
        <v>46863323</v>
      </c>
      <c r="P22" s="20">
        <v>0.00216371</v>
      </c>
      <c r="Q22" s="20">
        <v>0.014963</v>
      </c>
      <c r="R22" s="20" t="s">
        <v>453</v>
      </c>
      <c r="S22" s="20" t="b">
        <v>1</v>
      </c>
      <c r="T22" s="20" t="s">
        <v>480</v>
      </c>
      <c r="U22" s="20" t="s">
        <v>691</v>
      </c>
      <c r="V22" s="20">
        <v>6</v>
      </c>
      <c r="W22" s="20">
        <v>46831060</v>
      </c>
      <c r="X22" s="20">
        <v>0.0241</v>
      </c>
      <c r="Y22" s="52" t="s">
        <v>548</v>
      </c>
      <c r="Z22" s="20" t="s">
        <v>692</v>
      </c>
      <c r="AA22" s="20" t="s">
        <v>693</v>
      </c>
      <c r="AB22" s="20" t="b">
        <v>1</v>
      </c>
      <c r="AC22" s="20" t="s">
        <v>480</v>
      </c>
      <c r="AD22" s="20" t="s">
        <v>694</v>
      </c>
      <c r="AE22" s="20">
        <v>2</v>
      </c>
      <c r="AF22" s="20">
        <v>1</v>
      </c>
      <c r="AG22" s="20" t="b">
        <v>1</v>
      </c>
      <c r="AH22" s="20" t="s">
        <v>484</v>
      </c>
      <c r="AI22" s="20">
        <v>-0.030659651</v>
      </c>
      <c r="AJ22" s="52" t="s">
        <v>695</v>
      </c>
      <c r="AK22" s="52" t="s">
        <v>696</v>
      </c>
      <c r="AL22" s="52" t="s">
        <v>697</v>
      </c>
      <c r="AM22" s="54" t="s">
        <v>680</v>
      </c>
    </row>
    <row r="23" spans="1:39">
      <c r="A23" s="16"/>
      <c r="B23" s="19" t="s">
        <v>698</v>
      </c>
      <c r="C23" s="20" t="s">
        <v>365</v>
      </c>
      <c r="D23" s="20" t="s">
        <v>358</v>
      </c>
      <c r="E23" s="20" t="s">
        <v>365</v>
      </c>
      <c r="F23" s="20" t="s">
        <v>358</v>
      </c>
      <c r="G23" s="20">
        <v>-0.217</v>
      </c>
      <c r="H23" s="20">
        <v>-0.0229202</v>
      </c>
      <c r="I23" s="20">
        <v>0.6349</v>
      </c>
      <c r="J23" s="20">
        <v>0.665813</v>
      </c>
      <c r="K23" s="20" t="b">
        <v>0</v>
      </c>
      <c r="L23" s="20" t="b">
        <v>0</v>
      </c>
      <c r="M23" s="20" t="b">
        <v>0</v>
      </c>
      <c r="N23" s="20" t="s">
        <v>479</v>
      </c>
      <c r="O23" s="20">
        <v>156968992</v>
      </c>
      <c r="P23" s="20">
        <v>0.00180667</v>
      </c>
      <c r="Q23" s="20">
        <v>0.00734551</v>
      </c>
      <c r="R23" s="20" t="s">
        <v>453</v>
      </c>
      <c r="S23" s="20" t="b">
        <v>1</v>
      </c>
      <c r="T23" s="20" t="s">
        <v>480</v>
      </c>
      <c r="U23" s="20" t="s">
        <v>699</v>
      </c>
      <c r="V23" s="20">
        <v>5</v>
      </c>
      <c r="W23" s="20">
        <v>156396003</v>
      </c>
      <c r="X23" s="20">
        <v>0.0139</v>
      </c>
      <c r="Y23" s="52" t="s">
        <v>700</v>
      </c>
      <c r="Z23" s="20" t="s">
        <v>701</v>
      </c>
      <c r="AA23" s="20" t="s">
        <v>702</v>
      </c>
      <c r="AB23" s="20" t="b">
        <v>1</v>
      </c>
      <c r="AC23" s="20" t="s">
        <v>480</v>
      </c>
      <c r="AD23" s="20" t="s">
        <v>703</v>
      </c>
      <c r="AE23" s="20">
        <v>2</v>
      </c>
      <c r="AF23" s="20">
        <v>1</v>
      </c>
      <c r="AG23" s="20" t="b">
        <v>1</v>
      </c>
      <c r="AH23" s="20" t="s">
        <v>484</v>
      </c>
      <c r="AI23" s="52" t="s">
        <v>704</v>
      </c>
      <c r="AJ23" s="52" t="s">
        <v>705</v>
      </c>
      <c r="AK23" s="52" t="s">
        <v>706</v>
      </c>
      <c r="AL23" s="52" t="s">
        <v>707</v>
      </c>
      <c r="AM23" s="54" t="s">
        <v>680</v>
      </c>
    </row>
    <row r="24" spans="1:39">
      <c r="A24" s="16"/>
      <c r="B24" s="19" t="s">
        <v>708</v>
      </c>
      <c r="C24" s="20" t="s">
        <v>365</v>
      </c>
      <c r="D24" s="20" t="s">
        <v>358</v>
      </c>
      <c r="E24" s="20" t="s">
        <v>365</v>
      </c>
      <c r="F24" s="20" t="s">
        <v>358</v>
      </c>
      <c r="G24" s="20">
        <v>0.6237</v>
      </c>
      <c r="H24" s="20">
        <v>-0.0208521</v>
      </c>
      <c r="I24" s="20">
        <v>0.5041</v>
      </c>
      <c r="J24" s="20">
        <v>0.502641</v>
      </c>
      <c r="K24" s="20" t="b">
        <v>0</v>
      </c>
      <c r="L24" s="20" t="b">
        <v>0</v>
      </c>
      <c r="M24" s="20" t="b">
        <v>0</v>
      </c>
      <c r="N24" s="20" t="s">
        <v>479</v>
      </c>
      <c r="O24" s="20">
        <v>160028931</v>
      </c>
      <c r="P24" s="20">
        <v>0.00252156</v>
      </c>
      <c r="Q24" s="20">
        <v>0.00690298</v>
      </c>
      <c r="R24" s="20" t="s">
        <v>453</v>
      </c>
      <c r="S24" s="20" t="b">
        <v>1</v>
      </c>
      <c r="T24" s="20" t="s">
        <v>480</v>
      </c>
      <c r="U24" s="20" t="s">
        <v>709</v>
      </c>
      <c r="V24" s="20">
        <v>2</v>
      </c>
      <c r="W24" s="20">
        <v>160885442</v>
      </c>
      <c r="X24" s="20">
        <v>0.0117</v>
      </c>
      <c r="Y24" s="52" t="s">
        <v>548</v>
      </c>
      <c r="Z24" s="20" t="s">
        <v>710</v>
      </c>
      <c r="AA24" s="20" t="s">
        <v>711</v>
      </c>
      <c r="AB24" s="20" t="b">
        <v>1</v>
      </c>
      <c r="AC24" s="20" t="s">
        <v>480</v>
      </c>
      <c r="AD24" s="20" t="s">
        <v>712</v>
      </c>
      <c r="AE24" s="20">
        <v>2</v>
      </c>
      <c r="AF24" s="20">
        <v>1</v>
      </c>
      <c r="AG24" s="20" t="b">
        <v>1</v>
      </c>
      <c r="AH24" s="20" t="s">
        <v>484</v>
      </c>
      <c r="AI24" s="20">
        <v>-0.0334329</v>
      </c>
      <c r="AJ24" s="52" t="s">
        <v>713</v>
      </c>
      <c r="AK24" s="52" t="s">
        <v>714</v>
      </c>
      <c r="AL24" s="52" t="s">
        <v>715</v>
      </c>
      <c r="AM24" s="54" t="s">
        <v>716</v>
      </c>
    </row>
    <row r="25" spans="1:39">
      <c r="A25" s="16"/>
      <c r="B25" s="19" t="s">
        <v>717</v>
      </c>
      <c r="C25" s="20" t="s">
        <v>359</v>
      </c>
      <c r="D25" s="20" t="s">
        <v>371</v>
      </c>
      <c r="E25" s="20" t="s">
        <v>359</v>
      </c>
      <c r="F25" s="20" t="s">
        <v>371</v>
      </c>
      <c r="G25" s="20">
        <v>0.1314</v>
      </c>
      <c r="H25" s="20">
        <v>-0.0219814</v>
      </c>
      <c r="I25" s="20">
        <v>0.3188</v>
      </c>
      <c r="J25" s="20">
        <v>0.438039</v>
      </c>
      <c r="K25" s="20" t="b">
        <v>0</v>
      </c>
      <c r="L25" s="20" t="b">
        <v>0</v>
      </c>
      <c r="M25" s="20" t="b">
        <v>0</v>
      </c>
      <c r="N25" s="20" t="s">
        <v>479</v>
      </c>
      <c r="O25" s="20">
        <v>96739703</v>
      </c>
      <c r="P25" s="20">
        <v>0.00163072</v>
      </c>
      <c r="Q25" s="20">
        <v>0.00697745</v>
      </c>
      <c r="R25" s="20" t="s">
        <v>453</v>
      </c>
      <c r="S25" s="20" t="b">
        <v>1</v>
      </c>
      <c r="T25" s="20" t="s">
        <v>480</v>
      </c>
      <c r="U25" s="20" t="s">
        <v>718</v>
      </c>
      <c r="V25" s="20">
        <v>2</v>
      </c>
      <c r="W25" s="20">
        <v>97405440</v>
      </c>
      <c r="X25" s="20">
        <v>0.0136</v>
      </c>
      <c r="Y25" s="52" t="s">
        <v>719</v>
      </c>
      <c r="Z25" s="20" t="s">
        <v>720</v>
      </c>
      <c r="AA25" s="20" t="s">
        <v>721</v>
      </c>
      <c r="AB25" s="20" t="b">
        <v>1</v>
      </c>
      <c r="AC25" s="20" t="s">
        <v>480</v>
      </c>
      <c r="AD25" s="20" t="s">
        <v>722</v>
      </c>
      <c r="AE25" s="20">
        <v>2</v>
      </c>
      <c r="AF25" s="20">
        <v>1</v>
      </c>
      <c r="AG25" s="20" t="b">
        <v>1</v>
      </c>
      <c r="AH25" s="20" t="s">
        <v>484</v>
      </c>
      <c r="AI25" s="20">
        <v>-0.167286149</v>
      </c>
      <c r="AJ25" s="52" t="s">
        <v>723</v>
      </c>
      <c r="AK25" s="52" t="s">
        <v>724</v>
      </c>
      <c r="AL25" s="52" t="s">
        <v>725</v>
      </c>
      <c r="AM25" s="54" t="s">
        <v>726</v>
      </c>
    </row>
    <row r="26" spans="1:39">
      <c r="A26" s="16"/>
      <c r="B26" s="19" t="s">
        <v>727</v>
      </c>
      <c r="C26" s="20" t="s">
        <v>359</v>
      </c>
      <c r="D26" s="20" t="s">
        <v>358</v>
      </c>
      <c r="E26" s="20" t="s">
        <v>359</v>
      </c>
      <c r="F26" s="20" t="s">
        <v>358</v>
      </c>
      <c r="G26" s="20">
        <v>-0.8033</v>
      </c>
      <c r="H26" s="20">
        <v>-0.02345</v>
      </c>
      <c r="I26" s="20">
        <v>0.7588</v>
      </c>
      <c r="J26" s="20">
        <v>0.736031</v>
      </c>
      <c r="K26" s="20" t="b">
        <v>0</v>
      </c>
      <c r="L26" s="20" t="b">
        <v>0</v>
      </c>
      <c r="M26" s="20" t="b">
        <v>0</v>
      </c>
      <c r="N26" s="20" t="s">
        <v>479</v>
      </c>
      <c r="O26" s="20">
        <v>96430637</v>
      </c>
      <c r="P26" s="20">
        <v>0.00290851</v>
      </c>
      <c r="Q26" s="20">
        <v>0.0078764</v>
      </c>
      <c r="R26" s="20" t="s">
        <v>453</v>
      </c>
      <c r="S26" s="20" t="b">
        <v>1</v>
      </c>
      <c r="T26" s="20" t="s">
        <v>480</v>
      </c>
      <c r="U26" s="20" t="s">
        <v>728</v>
      </c>
      <c r="V26" s="20">
        <v>9</v>
      </c>
      <c r="W26" s="20">
        <v>99192919</v>
      </c>
      <c r="X26" s="20">
        <v>0.0142</v>
      </c>
      <c r="Y26" s="52" t="s">
        <v>548</v>
      </c>
      <c r="Z26" s="20" t="s">
        <v>728</v>
      </c>
      <c r="AA26" s="20" t="s">
        <v>729</v>
      </c>
      <c r="AB26" s="20" t="b">
        <v>1</v>
      </c>
      <c r="AC26" s="20" t="s">
        <v>480</v>
      </c>
      <c r="AD26" s="20" t="s">
        <v>730</v>
      </c>
      <c r="AE26" s="20">
        <v>2</v>
      </c>
      <c r="AF26" s="20">
        <v>1</v>
      </c>
      <c r="AG26" s="20" t="b">
        <v>1</v>
      </c>
      <c r="AH26" s="20" t="s">
        <v>484</v>
      </c>
      <c r="AI26" s="52" t="s">
        <v>731</v>
      </c>
      <c r="AJ26" s="52" t="s">
        <v>732</v>
      </c>
      <c r="AK26" s="52" t="s">
        <v>733</v>
      </c>
      <c r="AL26" s="52" t="s">
        <v>734</v>
      </c>
      <c r="AM26" s="54" t="s">
        <v>726</v>
      </c>
    </row>
    <row r="27" spans="1:39">
      <c r="A27" s="16"/>
      <c r="B27" s="19" t="s">
        <v>735</v>
      </c>
      <c r="C27" s="20" t="s">
        <v>365</v>
      </c>
      <c r="D27" s="20" t="s">
        <v>358</v>
      </c>
      <c r="E27" s="20" t="s">
        <v>365</v>
      </c>
      <c r="F27" s="20" t="s">
        <v>358</v>
      </c>
      <c r="G27" s="20">
        <v>-1.2145</v>
      </c>
      <c r="H27" s="20">
        <v>0.0298438</v>
      </c>
      <c r="I27" s="20">
        <v>0.0761</v>
      </c>
      <c r="J27" s="20">
        <v>0.136484</v>
      </c>
      <c r="K27" s="20" t="b">
        <v>0</v>
      </c>
      <c r="L27" s="20" t="b">
        <v>0</v>
      </c>
      <c r="M27" s="20" t="b">
        <v>0</v>
      </c>
      <c r="N27" s="20" t="s">
        <v>479</v>
      </c>
      <c r="O27" s="20">
        <v>38369011</v>
      </c>
      <c r="P27" s="20">
        <v>0.00302901</v>
      </c>
      <c r="Q27" s="20">
        <v>0.0100661</v>
      </c>
      <c r="R27" s="20" t="s">
        <v>453</v>
      </c>
      <c r="S27" s="20" t="b">
        <v>1</v>
      </c>
      <c r="T27" s="20" t="s">
        <v>480</v>
      </c>
      <c r="U27" s="20" t="s">
        <v>736</v>
      </c>
      <c r="V27" s="20">
        <v>20</v>
      </c>
      <c r="W27" s="20">
        <v>36997655</v>
      </c>
      <c r="X27" s="20">
        <v>0.0227</v>
      </c>
      <c r="Y27" s="52" t="s">
        <v>548</v>
      </c>
      <c r="Z27" s="20" t="s">
        <v>736</v>
      </c>
      <c r="AA27" s="20" t="s">
        <v>737</v>
      </c>
      <c r="AB27" s="20" t="b">
        <v>1</v>
      </c>
      <c r="AC27" s="20" t="s">
        <v>480</v>
      </c>
      <c r="AD27" s="20" t="s">
        <v>738</v>
      </c>
      <c r="AE27" s="20">
        <v>2</v>
      </c>
      <c r="AF27" s="20">
        <v>1</v>
      </c>
      <c r="AG27" s="20" t="b">
        <v>1</v>
      </c>
      <c r="AH27" s="20" t="s">
        <v>484</v>
      </c>
      <c r="AI27" s="20">
        <v>-0.024572911</v>
      </c>
      <c r="AJ27" s="52" t="s">
        <v>739</v>
      </c>
      <c r="AK27" s="52" t="s">
        <v>740</v>
      </c>
      <c r="AL27" s="52" t="s">
        <v>741</v>
      </c>
      <c r="AM27" s="54" t="s">
        <v>726</v>
      </c>
    </row>
    <row r="28" spans="1:39">
      <c r="A28" s="16"/>
      <c r="B28" s="19" t="s">
        <v>742</v>
      </c>
      <c r="C28" s="20" t="s">
        <v>359</v>
      </c>
      <c r="D28" s="20" t="s">
        <v>365</v>
      </c>
      <c r="E28" s="20" t="s">
        <v>359</v>
      </c>
      <c r="F28" s="20" t="s">
        <v>365</v>
      </c>
      <c r="G28" s="20">
        <v>0.4118</v>
      </c>
      <c r="H28" s="20">
        <v>0.022816</v>
      </c>
      <c r="I28" s="20">
        <v>0.3073</v>
      </c>
      <c r="J28" s="20">
        <v>0.279687</v>
      </c>
      <c r="K28" s="20" t="b">
        <v>0</v>
      </c>
      <c r="L28" s="20" t="b">
        <v>1</v>
      </c>
      <c r="M28" s="20" t="b">
        <v>0</v>
      </c>
      <c r="N28" s="20" t="s">
        <v>479</v>
      </c>
      <c r="O28" s="20">
        <v>103947620</v>
      </c>
      <c r="P28" s="20">
        <v>0.00304488</v>
      </c>
      <c r="Q28" s="20">
        <v>0.00769988</v>
      </c>
      <c r="R28" s="20" t="s">
        <v>453</v>
      </c>
      <c r="S28" s="20" t="b">
        <v>1</v>
      </c>
      <c r="T28" s="20" t="s">
        <v>480</v>
      </c>
      <c r="U28" s="20" t="s">
        <v>743</v>
      </c>
      <c r="V28" s="20">
        <v>12</v>
      </c>
      <c r="W28" s="20">
        <v>104341398</v>
      </c>
      <c r="X28" s="20">
        <v>0.0128</v>
      </c>
      <c r="Y28" s="52" t="s">
        <v>548</v>
      </c>
      <c r="Z28" s="20" t="s">
        <v>744</v>
      </c>
      <c r="AA28" s="20" t="s">
        <v>745</v>
      </c>
      <c r="AB28" s="20" t="b">
        <v>1</v>
      </c>
      <c r="AC28" s="20" t="s">
        <v>480</v>
      </c>
      <c r="AD28" s="20" t="s">
        <v>746</v>
      </c>
      <c r="AE28" s="20">
        <v>2</v>
      </c>
      <c r="AF28" s="20">
        <v>1</v>
      </c>
      <c r="AG28" s="20" t="b">
        <v>1</v>
      </c>
      <c r="AH28" s="20" t="s">
        <v>484</v>
      </c>
      <c r="AI28" s="52" t="s">
        <v>747</v>
      </c>
      <c r="AJ28" s="52" t="s">
        <v>748</v>
      </c>
      <c r="AK28" s="52" t="s">
        <v>749</v>
      </c>
      <c r="AL28" s="52" t="s">
        <v>750</v>
      </c>
      <c r="AM28" s="54" t="s">
        <v>726</v>
      </c>
    </row>
    <row r="29" spans="1:39">
      <c r="A29" s="16"/>
      <c r="B29" s="19" t="s">
        <v>751</v>
      </c>
      <c r="C29" s="20" t="s">
        <v>365</v>
      </c>
      <c r="D29" s="20" t="s">
        <v>358</v>
      </c>
      <c r="E29" s="20" t="s">
        <v>365</v>
      </c>
      <c r="F29" s="20" t="s">
        <v>358</v>
      </c>
      <c r="G29" s="20">
        <v>0.6905</v>
      </c>
      <c r="H29" s="20">
        <v>-0.0770434</v>
      </c>
      <c r="I29" s="20">
        <v>0.9799</v>
      </c>
      <c r="J29" s="20">
        <v>0.9817866</v>
      </c>
      <c r="K29" s="20" t="b">
        <v>0</v>
      </c>
      <c r="L29" s="20" t="b">
        <v>0</v>
      </c>
      <c r="M29" s="20" t="b">
        <v>0</v>
      </c>
      <c r="N29" s="20" t="s">
        <v>479</v>
      </c>
      <c r="O29" s="20">
        <v>45317925</v>
      </c>
      <c r="P29" s="20">
        <v>0.00269985</v>
      </c>
      <c r="Q29" s="20">
        <v>0.0256812</v>
      </c>
      <c r="R29" s="20" t="s">
        <v>453</v>
      </c>
      <c r="S29" s="20" t="b">
        <v>1</v>
      </c>
      <c r="T29" s="20" t="s">
        <v>480</v>
      </c>
      <c r="U29" s="20" t="s">
        <v>752</v>
      </c>
      <c r="V29" s="20">
        <v>19</v>
      </c>
      <c r="W29" s="20">
        <v>45821183</v>
      </c>
      <c r="X29" s="20">
        <v>0.045</v>
      </c>
      <c r="Y29" s="52" t="s">
        <v>753</v>
      </c>
      <c r="Z29" s="20" t="s">
        <v>754</v>
      </c>
      <c r="AA29" s="20" t="s">
        <v>755</v>
      </c>
      <c r="AB29" s="20" t="b">
        <v>1</v>
      </c>
      <c r="AC29" s="20" t="s">
        <v>480</v>
      </c>
      <c r="AD29" s="20" t="s">
        <v>756</v>
      </c>
      <c r="AE29" s="20">
        <v>2</v>
      </c>
      <c r="AF29" s="20">
        <v>1</v>
      </c>
      <c r="AG29" s="20" t="b">
        <v>1</v>
      </c>
      <c r="AH29" s="20" t="s">
        <v>484</v>
      </c>
      <c r="AI29" s="20">
        <v>-0.111576249</v>
      </c>
      <c r="AJ29" s="52" t="s">
        <v>757</v>
      </c>
      <c r="AK29" s="52" t="s">
        <v>758</v>
      </c>
      <c r="AL29" s="52" t="s">
        <v>759</v>
      </c>
      <c r="AM29" s="54" t="s">
        <v>726</v>
      </c>
    </row>
    <row r="30" spans="1:39">
      <c r="A30" s="16"/>
      <c r="B30" s="19" t="s">
        <v>760</v>
      </c>
      <c r="C30" s="20" t="s">
        <v>371</v>
      </c>
      <c r="D30" s="20" t="s">
        <v>761</v>
      </c>
      <c r="E30" s="20" t="s">
        <v>371</v>
      </c>
      <c r="F30" s="20" t="s">
        <v>761</v>
      </c>
      <c r="G30" s="20">
        <v>0.1971</v>
      </c>
      <c r="H30" s="20">
        <v>0.0296835</v>
      </c>
      <c r="I30" s="20">
        <v>0.8607</v>
      </c>
      <c r="J30" s="20">
        <v>0.843925</v>
      </c>
      <c r="K30" s="20" t="b">
        <v>0</v>
      </c>
      <c r="L30" s="20" t="b">
        <v>0</v>
      </c>
      <c r="M30" s="20" t="b">
        <v>0</v>
      </c>
      <c r="N30" s="20" t="s">
        <v>479</v>
      </c>
      <c r="O30" s="20">
        <v>1229369</v>
      </c>
      <c r="P30" s="20">
        <v>0.00198884</v>
      </c>
      <c r="Q30" s="20">
        <v>0.00960042</v>
      </c>
      <c r="R30" s="20" t="s">
        <v>453</v>
      </c>
      <c r="S30" s="20" t="b">
        <v>1</v>
      </c>
      <c r="T30" s="20" t="s">
        <v>480</v>
      </c>
      <c r="U30" s="20" t="s">
        <v>762</v>
      </c>
      <c r="V30" s="20">
        <v>1</v>
      </c>
      <c r="W30" s="20">
        <v>1164749</v>
      </c>
      <c r="X30" s="20">
        <v>0.0205</v>
      </c>
      <c r="Y30" s="52" t="s">
        <v>763</v>
      </c>
      <c r="Z30" s="20" t="s">
        <v>764</v>
      </c>
      <c r="AA30" s="20" t="s">
        <v>765</v>
      </c>
      <c r="AB30" s="20" t="b">
        <v>1</v>
      </c>
      <c r="AC30" s="20" t="s">
        <v>480</v>
      </c>
      <c r="AD30" s="20" t="s">
        <v>766</v>
      </c>
      <c r="AE30" s="20">
        <v>2</v>
      </c>
      <c r="AF30" s="20">
        <v>1</v>
      </c>
      <c r="AG30" s="20" t="b">
        <v>1</v>
      </c>
      <c r="AH30" s="20" t="s">
        <v>484</v>
      </c>
      <c r="AI30" s="52" t="s">
        <v>767</v>
      </c>
      <c r="AJ30" s="52" t="s">
        <v>768</v>
      </c>
      <c r="AK30" s="52" t="s">
        <v>769</v>
      </c>
      <c r="AL30" s="52" t="s">
        <v>770</v>
      </c>
      <c r="AM30" s="54" t="s">
        <v>726</v>
      </c>
    </row>
    <row r="31" spans="1:39">
      <c r="A31" s="16"/>
      <c r="B31" s="19" t="s">
        <v>771</v>
      </c>
      <c r="C31" s="20" t="s">
        <v>359</v>
      </c>
      <c r="D31" s="20" t="s">
        <v>371</v>
      </c>
      <c r="E31" s="20" t="s">
        <v>359</v>
      </c>
      <c r="F31" s="20" t="s">
        <v>371</v>
      </c>
      <c r="G31" s="20">
        <v>0.1555</v>
      </c>
      <c r="H31" s="20">
        <v>-0.0363029</v>
      </c>
      <c r="I31" s="20">
        <v>0.162</v>
      </c>
      <c r="J31" s="20">
        <v>0.100019</v>
      </c>
      <c r="K31" s="20" t="b">
        <v>0</v>
      </c>
      <c r="L31" s="20" t="b">
        <v>0</v>
      </c>
      <c r="M31" s="20" t="b">
        <v>0</v>
      </c>
      <c r="N31" s="20" t="s">
        <v>479</v>
      </c>
      <c r="O31" s="20">
        <v>19257455</v>
      </c>
      <c r="P31" s="20">
        <v>0.00172508</v>
      </c>
      <c r="Q31" s="20">
        <v>0.011584</v>
      </c>
      <c r="R31" s="20" t="s">
        <v>453</v>
      </c>
      <c r="S31" s="20" t="b">
        <v>1</v>
      </c>
      <c r="T31" s="20" t="s">
        <v>480</v>
      </c>
      <c r="U31" s="20" t="s">
        <v>772</v>
      </c>
      <c r="V31" s="20">
        <v>19</v>
      </c>
      <c r="W31" s="20">
        <v>19368264</v>
      </c>
      <c r="X31" s="20">
        <v>0.0184</v>
      </c>
      <c r="Y31" s="52" t="s">
        <v>773</v>
      </c>
      <c r="Z31" s="20" t="s">
        <v>774</v>
      </c>
      <c r="AA31" s="20" t="s">
        <v>775</v>
      </c>
      <c r="AB31" s="20" t="b">
        <v>1</v>
      </c>
      <c r="AC31" s="20" t="s">
        <v>480</v>
      </c>
      <c r="AD31" s="20" t="s">
        <v>776</v>
      </c>
      <c r="AE31" s="20">
        <v>2</v>
      </c>
      <c r="AF31" s="20">
        <v>1</v>
      </c>
      <c r="AG31" s="20" t="b">
        <v>1</v>
      </c>
      <c r="AH31" s="20" t="s">
        <v>484</v>
      </c>
      <c r="AI31" s="20">
        <v>-0.233459164</v>
      </c>
      <c r="AJ31" s="52" t="s">
        <v>777</v>
      </c>
      <c r="AK31" s="52" t="s">
        <v>778</v>
      </c>
      <c r="AL31" s="52" t="s">
        <v>779</v>
      </c>
      <c r="AM31" s="54" t="s">
        <v>726</v>
      </c>
    </row>
    <row r="32" spans="1:39">
      <c r="A32" s="16"/>
      <c r="B32" s="19" t="s">
        <v>780</v>
      </c>
      <c r="C32" s="20" t="s">
        <v>365</v>
      </c>
      <c r="D32" s="20" t="s">
        <v>358</v>
      </c>
      <c r="E32" s="20" t="s">
        <v>365</v>
      </c>
      <c r="F32" s="20" t="s">
        <v>358</v>
      </c>
      <c r="G32" s="20">
        <v>-0.7059</v>
      </c>
      <c r="H32" s="20">
        <v>0.0206929</v>
      </c>
      <c r="I32" s="20">
        <v>0.3984</v>
      </c>
      <c r="J32" s="20">
        <v>0.415669</v>
      </c>
      <c r="K32" s="20" t="b">
        <v>0</v>
      </c>
      <c r="L32" s="20" t="b">
        <v>0</v>
      </c>
      <c r="M32" s="20" t="b">
        <v>0</v>
      </c>
      <c r="N32" s="20" t="s">
        <v>479</v>
      </c>
      <c r="O32" s="20">
        <v>150510879</v>
      </c>
      <c r="P32" s="20">
        <v>0.00334434</v>
      </c>
      <c r="Q32" s="20">
        <v>0.00705238</v>
      </c>
      <c r="R32" s="20" t="s">
        <v>453</v>
      </c>
      <c r="S32" s="20" t="b">
        <v>1</v>
      </c>
      <c r="T32" s="20" t="s">
        <v>480</v>
      </c>
      <c r="U32" s="20" t="s">
        <v>781</v>
      </c>
      <c r="V32" s="20">
        <v>1</v>
      </c>
      <c r="W32" s="20">
        <v>150483355</v>
      </c>
      <c r="X32" s="20">
        <v>0.012</v>
      </c>
      <c r="Y32" s="52" t="s">
        <v>548</v>
      </c>
      <c r="Z32" s="20" t="s">
        <v>781</v>
      </c>
      <c r="AA32" s="20" t="s">
        <v>782</v>
      </c>
      <c r="AB32" s="20" t="b">
        <v>1</v>
      </c>
      <c r="AC32" s="20" t="s">
        <v>480</v>
      </c>
      <c r="AD32" s="20" t="s">
        <v>783</v>
      </c>
      <c r="AE32" s="20">
        <v>2</v>
      </c>
      <c r="AF32" s="20">
        <v>1</v>
      </c>
      <c r="AG32" s="20" t="b">
        <v>1</v>
      </c>
      <c r="AH32" s="20" t="s">
        <v>484</v>
      </c>
      <c r="AI32" s="20">
        <v>-0.029314209</v>
      </c>
      <c r="AJ32" s="52" t="s">
        <v>784</v>
      </c>
      <c r="AK32" s="52" t="s">
        <v>785</v>
      </c>
      <c r="AL32" s="52" t="s">
        <v>786</v>
      </c>
      <c r="AM32" s="54" t="s">
        <v>726</v>
      </c>
    </row>
    <row r="33" spans="1:39">
      <c r="A33" s="21"/>
      <c r="B33" s="19" t="s">
        <v>787</v>
      </c>
      <c r="C33" s="20" t="s">
        <v>359</v>
      </c>
      <c r="D33" s="20" t="s">
        <v>371</v>
      </c>
      <c r="E33" s="20" t="s">
        <v>359</v>
      </c>
      <c r="F33" s="20" t="s">
        <v>371</v>
      </c>
      <c r="G33" s="20">
        <v>0.1755</v>
      </c>
      <c r="H33" s="20">
        <v>-0.0220902</v>
      </c>
      <c r="I33" s="20">
        <v>0.316</v>
      </c>
      <c r="J33" s="20">
        <v>0.340797</v>
      </c>
      <c r="K33" s="20" t="b">
        <v>0</v>
      </c>
      <c r="L33" s="20" t="b">
        <v>0</v>
      </c>
      <c r="M33" s="20" t="b">
        <v>0</v>
      </c>
      <c r="N33" s="20" t="s">
        <v>479</v>
      </c>
      <c r="O33" s="20">
        <v>10654191</v>
      </c>
      <c r="P33" s="20">
        <v>0.00261704</v>
      </c>
      <c r="Q33" s="20">
        <v>0.00734023</v>
      </c>
      <c r="R33" s="20" t="s">
        <v>453</v>
      </c>
      <c r="S33" s="20" t="b">
        <v>1</v>
      </c>
      <c r="T33" s="20" t="s">
        <v>480</v>
      </c>
      <c r="U33" s="20" t="s">
        <v>788</v>
      </c>
      <c r="V33" s="20">
        <v>11</v>
      </c>
      <c r="W33" s="20">
        <v>10675738</v>
      </c>
      <c r="X33" s="20">
        <v>0.0137</v>
      </c>
      <c r="Y33" s="52" t="s">
        <v>789</v>
      </c>
      <c r="Z33" s="20" t="s">
        <v>790</v>
      </c>
      <c r="AA33" s="20" t="s">
        <v>791</v>
      </c>
      <c r="AB33" s="20" t="b">
        <v>1</v>
      </c>
      <c r="AC33" s="20" t="s">
        <v>480</v>
      </c>
      <c r="AD33" s="20" t="s">
        <v>792</v>
      </c>
      <c r="AE33" s="20">
        <v>2</v>
      </c>
      <c r="AF33" s="20">
        <v>1</v>
      </c>
      <c r="AG33" s="20" t="b">
        <v>1</v>
      </c>
      <c r="AH33" s="20" t="s">
        <v>484</v>
      </c>
      <c r="AI33" s="20">
        <v>-0.125870085</v>
      </c>
      <c r="AJ33" s="52" t="s">
        <v>793</v>
      </c>
      <c r="AK33" s="52" t="s">
        <v>794</v>
      </c>
      <c r="AL33" s="52" t="s">
        <v>795</v>
      </c>
      <c r="AM33" s="54" t="s">
        <v>726</v>
      </c>
    </row>
    <row r="34" spans="1:39">
      <c r="A34" s="16"/>
      <c r="B34" s="19" t="s">
        <v>796</v>
      </c>
      <c r="C34" s="20" t="s">
        <v>365</v>
      </c>
      <c r="D34" s="20" t="s">
        <v>358</v>
      </c>
      <c r="E34" s="20" t="s">
        <v>365</v>
      </c>
      <c r="F34" s="20" t="s">
        <v>358</v>
      </c>
      <c r="G34" s="20">
        <v>-0.9238</v>
      </c>
      <c r="H34" s="20">
        <v>-0.0214729</v>
      </c>
      <c r="I34" s="20">
        <v>0.3964</v>
      </c>
      <c r="J34" s="20">
        <v>0.348445</v>
      </c>
      <c r="K34" s="20" t="b">
        <v>0</v>
      </c>
      <c r="L34" s="20" t="b">
        <v>0</v>
      </c>
      <c r="M34" s="20" t="b">
        <v>0</v>
      </c>
      <c r="N34" s="20" t="s">
        <v>479</v>
      </c>
      <c r="O34" s="20">
        <v>46046326</v>
      </c>
      <c r="P34" s="20">
        <v>0.00339563</v>
      </c>
      <c r="Q34" s="20">
        <v>0.00733001</v>
      </c>
      <c r="R34" s="20" t="s">
        <v>453</v>
      </c>
      <c r="S34" s="20" t="b">
        <v>1</v>
      </c>
      <c r="T34" s="20" t="s">
        <v>480</v>
      </c>
      <c r="U34" s="20" t="s">
        <v>797</v>
      </c>
      <c r="V34" s="20">
        <v>10</v>
      </c>
      <c r="W34" s="20">
        <v>51549496</v>
      </c>
      <c r="X34" s="20">
        <v>0.0093</v>
      </c>
      <c r="Y34" s="52" t="s">
        <v>548</v>
      </c>
      <c r="Z34" s="20" t="s">
        <v>484</v>
      </c>
      <c r="AA34" s="20" t="s">
        <v>798</v>
      </c>
      <c r="AB34" s="20" t="b">
        <v>1</v>
      </c>
      <c r="AC34" s="20" t="s">
        <v>480</v>
      </c>
      <c r="AD34" s="20" t="s">
        <v>799</v>
      </c>
      <c r="AE34" s="20">
        <v>2</v>
      </c>
      <c r="AF34" s="20">
        <v>1</v>
      </c>
      <c r="AG34" s="20" t="b">
        <v>1</v>
      </c>
      <c r="AH34" s="20" t="s">
        <v>484</v>
      </c>
      <c r="AI34" s="52" t="s">
        <v>800</v>
      </c>
      <c r="AJ34" s="52" t="s">
        <v>801</v>
      </c>
      <c r="AK34" s="52" t="s">
        <v>802</v>
      </c>
      <c r="AL34" s="52" t="s">
        <v>803</v>
      </c>
      <c r="AM34" s="54" t="s">
        <v>726</v>
      </c>
    </row>
    <row r="35" spans="1:39">
      <c r="A35" s="16"/>
      <c r="B35" s="19" t="s">
        <v>804</v>
      </c>
      <c r="C35" s="20" t="s">
        <v>359</v>
      </c>
      <c r="D35" s="20" t="s">
        <v>371</v>
      </c>
      <c r="E35" s="20" t="s">
        <v>359</v>
      </c>
      <c r="F35" s="20" t="s">
        <v>371</v>
      </c>
      <c r="G35" s="20">
        <v>-0.2837</v>
      </c>
      <c r="H35" s="20">
        <v>-0.0285087</v>
      </c>
      <c r="I35" s="20">
        <v>0.1302</v>
      </c>
      <c r="J35" s="20">
        <v>0.159836</v>
      </c>
      <c r="K35" s="20" t="b">
        <v>0</v>
      </c>
      <c r="L35" s="20" t="b">
        <v>0</v>
      </c>
      <c r="M35" s="20" t="b">
        <v>0</v>
      </c>
      <c r="N35" s="20" t="s">
        <v>479</v>
      </c>
      <c r="O35" s="20">
        <v>34018518</v>
      </c>
      <c r="P35" s="20">
        <v>0.00292012</v>
      </c>
      <c r="Q35" s="20">
        <v>0.00957947</v>
      </c>
      <c r="R35" s="20" t="s">
        <v>453</v>
      </c>
      <c r="S35" s="20" t="b">
        <v>1</v>
      </c>
      <c r="T35" s="20" t="s">
        <v>480</v>
      </c>
      <c r="U35" s="20" t="s">
        <v>805</v>
      </c>
      <c r="V35" s="20">
        <v>5</v>
      </c>
      <c r="W35" s="20">
        <v>34018623</v>
      </c>
      <c r="X35" s="20">
        <v>0.0188</v>
      </c>
      <c r="Y35" s="52" t="s">
        <v>806</v>
      </c>
      <c r="Z35" s="20" t="s">
        <v>807</v>
      </c>
      <c r="AA35" s="20" t="s">
        <v>808</v>
      </c>
      <c r="AB35" s="20" t="b">
        <v>1</v>
      </c>
      <c r="AC35" s="20" t="s">
        <v>480</v>
      </c>
      <c r="AD35" s="20" t="s">
        <v>809</v>
      </c>
      <c r="AE35" s="20">
        <v>2</v>
      </c>
      <c r="AF35" s="20">
        <v>1</v>
      </c>
      <c r="AG35" s="20" t="b">
        <v>1</v>
      </c>
      <c r="AH35" s="20" t="s">
        <v>484</v>
      </c>
      <c r="AI35" s="52" t="s">
        <v>810</v>
      </c>
      <c r="AJ35" s="52" t="s">
        <v>811</v>
      </c>
      <c r="AK35" s="52" t="s">
        <v>812</v>
      </c>
      <c r="AL35" s="52" t="s">
        <v>813</v>
      </c>
      <c r="AM35" s="54" t="s">
        <v>814</v>
      </c>
    </row>
    <row r="36" spans="1:39">
      <c r="A36" s="16"/>
      <c r="B36" s="19" t="s">
        <v>815</v>
      </c>
      <c r="C36" s="20" t="s">
        <v>359</v>
      </c>
      <c r="D36" s="20" t="s">
        <v>371</v>
      </c>
      <c r="E36" s="20" t="s">
        <v>359</v>
      </c>
      <c r="F36" s="20" t="s">
        <v>371</v>
      </c>
      <c r="G36" s="20">
        <v>0.1379</v>
      </c>
      <c r="H36" s="20">
        <v>0.0248029</v>
      </c>
      <c r="I36" s="20">
        <v>0.6332</v>
      </c>
      <c r="J36" s="20">
        <v>0.766279</v>
      </c>
      <c r="K36" s="20" t="b">
        <v>0</v>
      </c>
      <c r="L36" s="20" t="b">
        <v>0</v>
      </c>
      <c r="M36" s="20" t="b">
        <v>0</v>
      </c>
      <c r="N36" s="20" t="s">
        <v>479</v>
      </c>
      <c r="O36" s="20">
        <v>79113516</v>
      </c>
      <c r="P36" s="20">
        <v>0.00255694</v>
      </c>
      <c r="Q36" s="20">
        <v>0.00822235</v>
      </c>
      <c r="R36" s="20" t="s">
        <v>453</v>
      </c>
      <c r="S36" s="20" t="b">
        <v>1</v>
      </c>
      <c r="T36" s="20" t="s">
        <v>480</v>
      </c>
      <c r="U36" s="20" t="s">
        <v>816</v>
      </c>
      <c r="V36" s="20">
        <v>14</v>
      </c>
      <c r="W36" s="20">
        <v>79579859</v>
      </c>
      <c r="X36" s="20">
        <v>0.0133</v>
      </c>
      <c r="Y36" s="52" t="s">
        <v>817</v>
      </c>
      <c r="Z36" s="20" t="s">
        <v>645</v>
      </c>
      <c r="AA36" s="20" t="s">
        <v>818</v>
      </c>
      <c r="AB36" s="20" t="b">
        <v>1</v>
      </c>
      <c r="AC36" s="20" t="s">
        <v>480</v>
      </c>
      <c r="AD36" s="20" t="s">
        <v>819</v>
      </c>
      <c r="AE36" s="20">
        <v>2</v>
      </c>
      <c r="AF36" s="20">
        <v>1</v>
      </c>
      <c r="AG36" s="20" t="b">
        <v>1</v>
      </c>
      <c r="AH36" s="20" t="s">
        <v>484</v>
      </c>
      <c r="AI36" s="52" t="s">
        <v>820</v>
      </c>
      <c r="AJ36" s="52" t="s">
        <v>821</v>
      </c>
      <c r="AK36" s="52" t="s">
        <v>822</v>
      </c>
      <c r="AL36" s="52" t="s">
        <v>823</v>
      </c>
      <c r="AM36" s="54" t="s">
        <v>824</v>
      </c>
    </row>
    <row r="37" spans="1:39">
      <c r="A37" s="16"/>
      <c r="B37" s="19" t="s">
        <v>825</v>
      </c>
      <c r="C37" s="20" t="s">
        <v>359</v>
      </c>
      <c r="D37" s="20" t="s">
        <v>371</v>
      </c>
      <c r="E37" s="20" t="s">
        <v>359</v>
      </c>
      <c r="F37" s="20" t="s">
        <v>371</v>
      </c>
      <c r="G37" s="20">
        <v>0.6011</v>
      </c>
      <c r="H37" s="20">
        <v>0.0322749</v>
      </c>
      <c r="I37" s="20">
        <v>0.0236</v>
      </c>
      <c r="J37" s="20">
        <v>0.0812447</v>
      </c>
      <c r="K37" s="20" t="b">
        <v>0</v>
      </c>
      <c r="L37" s="20" t="b">
        <v>0</v>
      </c>
      <c r="M37" s="20" t="b">
        <v>0</v>
      </c>
      <c r="N37" s="20" t="s">
        <v>479</v>
      </c>
      <c r="O37" s="20">
        <v>120626739</v>
      </c>
      <c r="P37" s="20">
        <v>0.00327914</v>
      </c>
      <c r="Q37" s="20">
        <v>0.0109768</v>
      </c>
      <c r="R37" s="20" t="s">
        <v>453</v>
      </c>
      <c r="S37" s="20" t="b">
        <v>1</v>
      </c>
      <c r="T37" s="20" t="s">
        <v>480</v>
      </c>
      <c r="U37" s="20" t="s">
        <v>826</v>
      </c>
      <c r="V37" s="20">
        <v>23</v>
      </c>
      <c r="W37" s="20">
        <v>119760594</v>
      </c>
      <c r="X37" s="20">
        <v>0.0364</v>
      </c>
      <c r="Y37" s="52" t="s">
        <v>827</v>
      </c>
      <c r="Z37" s="20" t="s">
        <v>828</v>
      </c>
      <c r="AA37" s="20" t="s">
        <v>829</v>
      </c>
      <c r="AB37" s="20" t="b">
        <v>1</v>
      </c>
      <c r="AC37" s="20" t="s">
        <v>480</v>
      </c>
      <c r="AD37" s="20" t="s">
        <v>830</v>
      </c>
      <c r="AE37" s="20">
        <v>2</v>
      </c>
      <c r="AF37" s="20">
        <v>1</v>
      </c>
      <c r="AG37" s="20" t="b">
        <v>1</v>
      </c>
      <c r="AH37" s="20" t="s">
        <v>484</v>
      </c>
      <c r="AI37" s="52" t="s">
        <v>831</v>
      </c>
      <c r="AJ37" s="52" t="s">
        <v>832</v>
      </c>
      <c r="AK37" s="52" t="s">
        <v>833</v>
      </c>
      <c r="AL37" s="52" t="s">
        <v>834</v>
      </c>
      <c r="AM37" s="54" t="s">
        <v>824</v>
      </c>
    </row>
    <row r="38" spans="1:39">
      <c r="A38" s="16"/>
      <c r="B38" s="19" t="s">
        <v>835</v>
      </c>
      <c r="C38" s="20" t="s">
        <v>359</v>
      </c>
      <c r="D38" s="20" t="s">
        <v>371</v>
      </c>
      <c r="E38" s="20" t="s">
        <v>359</v>
      </c>
      <c r="F38" s="20" t="s">
        <v>371</v>
      </c>
      <c r="G38" s="20">
        <v>-0.2408</v>
      </c>
      <c r="H38" s="20">
        <v>-0.0207447</v>
      </c>
      <c r="I38" s="20">
        <v>0.3822</v>
      </c>
      <c r="J38" s="20">
        <v>0.39773</v>
      </c>
      <c r="K38" s="20" t="b">
        <v>0</v>
      </c>
      <c r="L38" s="20" t="b">
        <v>0</v>
      </c>
      <c r="M38" s="20" t="b">
        <v>0</v>
      </c>
      <c r="N38" s="20" t="s">
        <v>479</v>
      </c>
      <c r="O38" s="20">
        <v>34906074</v>
      </c>
      <c r="P38" s="20">
        <v>0.00341358</v>
      </c>
      <c r="Q38" s="20">
        <v>0.00708538</v>
      </c>
      <c r="R38" s="20" t="s">
        <v>453</v>
      </c>
      <c r="S38" s="20" t="b">
        <v>1</v>
      </c>
      <c r="T38" s="20" t="s">
        <v>480</v>
      </c>
      <c r="U38" s="20" t="s">
        <v>836</v>
      </c>
      <c r="V38" s="20">
        <v>20</v>
      </c>
      <c r="W38" s="20">
        <v>33493877</v>
      </c>
      <c r="X38" s="20">
        <v>0.0127</v>
      </c>
      <c r="Y38" s="52" t="s">
        <v>837</v>
      </c>
      <c r="Z38" s="20" t="s">
        <v>838</v>
      </c>
      <c r="AA38" s="20" t="s">
        <v>839</v>
      </c>
      <c r="AB38" s="20" t="b">
        <v>1</v>
      </c>
      <c r="AC38" s="20" t="s">
        <v>480</v>
      </c>
      <c r="AD38" s="20" t="s">
        <v>840</v>
      </c>
      <c r="AE38" s="20">
        <v>2</v>
      </c>
      <c r="AF38" s="20">
        <v>1</v>
      </c>
      <c r="AG38" s="20" t="b">
        <v>1</v>
      </c>
      <c r="AH38" s="20" t="s">
        <v>484</v>
      </c>
      <c r="AI38" s="52" t="s">
        <v>841</v>
      </c>
      <c r="AJ38" s="52" t="s">
        <v>842</v>
      </c>
      <c r="AK38" s="52" t="s">
        <v>843</v>
      </c>
      <c r="AL38" s="52" t="s">
        <v>844</v>
      </c>
      <c r="AM38" s="54" t="s">
        <v>824</v>
      </c>
    </row>
    <row r="39" spans="1:39">
      <c r="A39" s="16"/>
      <c r="B39" s="19" t="s">
        <v>845</v>
      </c>
      <c r="C39" s="20" t="s">
        <v>358</v>
      </c>
      <c r="D39" s="20" t="s">
        <v>371</v>
      </c>
      <c r="E39" s="20" t="s">
        <v>358</v>
      </c>
      <c r="F39" s="20" t="s">
        <v>371</v>
      </c>
      <c r="G39" s="20">
        <v>-0.6973</v>
      </c>
      <c r="H39" s="20">
        <v>0.0330228</v>
      </c>
      <c r="I39" s="20">
        <v>0.1349</v>
      </c>
      <c r="J39" s="20">
        <v>0.0997433</v>
      </c>
      <c r="K39" s="20" t="b">
        <v>0</v>
      </c>
      <c r="L39" s="20" t="b">
        <v>1</v>
      </c>
      <c r="M39" s="20" t="b">
        <v>0</v>
      </c>
      <c r="N39" s="20" t="s">
        <v>479</v>
      </c>
      <c r="O39" s="20">
        <v>33343393</v>
      </c>
      <c r="P39" s="20">
        <v>0.00400636</v>
      </c>
      <c r="Q39" s="20">
        <v>0.0114756</v>
      </c>
      <c r="R39" s="20" t="s">
        <v>453</v>
      </c>
      <c r="S39" s="20" t="b">
        <v>1</v>
      </c>
      <c r="T39" s="20" t="s">
        <v>480</v>
      </c>
      <c r="U39" s="20" t="s">
        <v>846</v>
      </c>
      <c r="V39" s="20">
        <v>21</v>
      </c>
      <c r="W39" s="20">
        <v>34715699</v>
      </c>
      <c r="X39" s="20">
        <v>0.018</v>
      </c>
      <c r="Y39" s="52" t="s">
        <v>548</v>
      </c>
      <c r="Z39" s="20" t="s">
        <v>847</v>
      </c>
      <c r="AA39" s="20" t="s">
        <v>848</v>
      </c>
      <c r="AB39" s="20" t="b">
        <v>1</v>
      </c>
      <c r="AC39" s="20" t="s">
        <v>480</v>
      </c>
      <c r="AD39" s="20" t="s">
        <v>849</v>
      </c>
      <c r="AE39" s="20">
        <v>2</v>
      </c>
      <c r="AF39" s="20">
        <v>1</v>
      </c>
      <c r="AG39" s="20" t="b">
        <v>1</v>
      </c>
      <c r="AH39" s="20" t="s">
        <v>484</v>
      </c>
      <c r="AI39" s="20">
        <v>-0.047358096</v>
      </c>
      <c r="AJ39" s="52" t="s">
        <v>850</v>
      </c>
      <c r="AK39" s="52" t="s">
        <v>851</v>
      </c>
      <c r="AL39" s="52" t="s">
        <v>852</v>
      </c>
      <c r="AM39" s="54" t="s">
        <v>853</v>
      </c>
    </row>
    <row r="40" spans="1:39">
      <c r="A40" s="16"/>
      <c r="B40" s="19" t="s">
        <v>854</v>
      </c>
      <c r="C40" s="20" t="s">
        <v>359</v>
      </c>
      <c r="D40" s="20" t="s">
        <v>371</v>
      </c>
      <c r="E40" s="20" t="s">
        <v>359</v>
      </c>
      <c r="F40" s="20" t="s">
        <v>371</v>
      </c>
      <c r="G40" s="20">
        <v>-0.5644</v>
      </c>
      <c r="H40" s="20">
        <v>0.0319741</v>
      </c>
      <c r="I40" s="20">
        <v>0.9</v>
      </c>
      <c r="J40" s="20">
        <v>0.890243</v>
      </c>
      <c r="K40" s="20" t="b">
        <v>0</v>
      </c>
      <c r="L40" s="20" t="b">
        <v>0</v>
      </c>
      <c r="M40" s="20" t="b">
        <v>0</v>
      </c>
      <c r="N40" s="20" t="s">
        <v>479</v>
      </c>
      <c r="O40" s="20">
        <v>94587675</v>
      </c>
      <c r="P40" s="20">
        <v>0.00419788</v>
      </c>
      <c r="Q40" s="20">
        <v>0.0111684</v>
      </c>
      <c r="R40" s="20" t="s">
        <v>453</v>
      </c>
      <c r="S40" s="20" t="b">
        <v>1</v>
      </c>
      <c r="T40" s="20" t="s">
        <v>480</v>
      </c>
      <c r="U40" s="20" t="s">
        <v>855</v>
      </c>
      <c r="V40" s="20">
        <v>14</v>
      </c>
      <c r="W40" s="20">
        <v>95054012</v>
      </c>
      <c r="X40" s="20">
        <v>0.0216</v>
      </c>
      <c r="Y40" s="52" t="s">
        <v>856</v>
      </c>
      <c r="Z40" s="20" t="s">
        <v>857</v>
      </c>
      <c r="AA40" s="20" t="s">
        <v>858</v>
      </c>
      <c r="AB40" s="20" t="b">
        <v>1</v>
      </c>
      <c r="AC40" s="20" t="s">
        <v>480</v>
      </c>
      <c r="AD40" s="20" t="s">
        <v>859</v>
      </c>
      <c r="AE40" s="20">
        <v>2</v>
      </c>
      <c r="AF40" s="20">
        <v>1</v>
      </c>
      <c r="AG40" s="20" t="b">
        <v>1</v>
      </c>
      <c r="AH40" s="20" t="s">
        <v>484</v>
      </c>
      <c r="AI40" s="20">
        <v>-0.056651488</v>
      </c>
      <c r="AJ40" s="52" t="s">
        <v>860</v>
      </c>
      <c r="AK40" s="52" t="s">
        <v>861</v>
      </c>
      <c r="AL40" s="52" t="s">
        <v>862</v>
      </c>
      <c r="AM40" s="54" t="s">
        <v>863</v>
      </c>
    </row>
    <row r="41" spans="1:39">
      <c r="A41" s="16"/>
      <c r="B41" s="19" t="s">
        <v>478</v>
      </c>
      <c r="C41" s="20" t="s">
        <v>359</v>
      </c>
      <c r="D41" s="20" t="s">
        <v>358</v>
      </c>
      <c r="E41" s="20" t="s">
        <v>359</v>
      </c>
      <c r="F41" s="20" t="s">
        <v>358</v>
      </c>
      <c r="G41" s="20">
        <v>-0.4874</v>
      </c>
      <c r="H41" s="20">
        <v>-0.0223461</v>
      </c>
      <c r="I41" s="20">
        <v>0.352</v>
      </c>
      <c r="J41" s="20">
        <v>0.271036</v>
      </c>
      <c r="K41" s="20" t="b">
        <v>0</v>
      </c>
      <c r="L41" s="20" t="b">
        <v>0</v>
      </c>
      <c r="M41" s="20" t="b">
        <v>0</v>
      </c>
      <c r="N41" s="20" t="s">
        <v>479</v>
      </c>
      <c r="O41" s="20">
        <v>79919807</v>
      </c>
      <c r="P41" s="20">
        <v>0.00432355</v>
      </c>
      <c r="Q41" s="20">
        <v>0.00783104</v>
      </c>
      <c r="R41" s="20" t="s">
        <v>453</v>
      </c>
      <c r="S41" s="20" t="b">
        <v>1</v>
      </c>
      <c r="T41" s="20" t="s">
        <v>480</v>
      </c>
      <c r="U41" s="20" t="s">
        <v>481</v>
      </c>
      <c r="V41" s="20">
        <v>15</v>
      </c>
      <c r="W41" s="20">
        <v>80212149</v>
      </c>
      <c r="X41" s="20">
        <v>0.0128</v>
      </c>
      <c r="Y41" s="52" t="s">
        <v>548</v>
      </c>
      <c r="Z41" s="20" t="s">
        <v>481</v>
      </c>
      <c r="AA41" s="20" t="s">
        <v>482</v>
      </c>
      <c r="AB41" s="20" t="b">
        <v>1</v>
      </c>
      <c r="AC41" s="20" t="s">
        <v>480</v>
      </c>
      <c r="AD41" s="20" t="s">
        <v>483</v>
      </c>
      <c r="AE41" s="20">
        <v>2</v>
      </c>
      <c r="AF41" s="20">
        <v>1</v>
      </c>
      <c r="AG41" s="20" t="b">
        <v>1</v>
      </c>
      <c r="AH41" s="20" t="s">
        <v>484</v>
      </c>
      <c r="AI41" s="52" t="s">
        <v>485</v>
      </c>
      <c r="AJ41" s="52" t="s">
        <v>864</v>
      </c>
      <c r="AK41" s="52" t="s">
        <v>486</v>
      </c>
      <c r="AL41" s="52" t="s">
        <v>865</v>
      </c>
      <c r="AM41" s="54" t="s">
        <v>863</v>
      </c>
    </row>
    <row r="42" spans="1:39">
      <c r="A42" s="16"/>
      <c r="B42" s="19" t="s">
        <v>866</v>
      </c>
      <c r="C42" s="20" t="s">
        <v>358</v>
      </c>
      <c r="D42" s="20" t="s">
        <v>371</v>
      </c>
      <c r="E42" s="20" t="s">
        <v>358</v>
      </c>
      <c r="F42" s="20" t="s">
        <v>371</v>
      </c>
      <c r="G42" s="20">
        <v>1.0255</v>
      </c>
      <c r="H42" s="20">
        <v>0.0492059</v>
      </c>
      <c r="I42" s="20">
        <v>0.0292</v>
      </c>
      <c r="J42" s="20">
        <v>0.0421423</v>
      </c>
      <c r="K42" s="20" t="b">
        <v>0</v>
      </c>
      <c r="L42" s="20" t="b">
        <v>1</v>
      </c>
      <c r="M42" s="20" t="b">
        <v>0</v>
      </c>
      <c r="N42" s="20" t="s">
        <v>479</v>
      </c>
      <c r="O42" s="20">
        <v>110549951</v>
      </c>
      <c r="P42" s="20">
        <v>0.00429082</v>
      </c>
      <c r="Q42" s="20">
        <v>0.0172292</v>
      </c>
      <c r="R42" s="20" t="s">
        <v>453</v>
      </c>
      <c r="S42" s="20" t="b">
        <v>1</v>
      </c>
      <c r="T42" s="20" t="s">
        <v>480</v>
      </c>
      <c r="U42" s="20" t="s">
        <v>867</v>
      </c>
      <c r="V42" s="20">
        <v>9</v>
      </c>
      <c r="W42" s="20">
        <v>113312231</v>
      </c>
      <c r="X42" s="20">
        <v>0.0378</v>
      </c>
      <c r="Y42" s="52" t="s">
        <v>868</v>
      </c>
      <c r="Z42" s="20" t="s">
        <v>867</v>
      </c>
      <c r="AA42" s="20" t="s">
        <v>869</v>
      </c>
      <c r="AB42" s="20" t="b">
        <v>1</v>
      </c>
      <c r="AC42" s="20" t="s">
        <v>480</v>
      </c>
      <c r="AD42" s="20" t="s">
        <v>870</v>
      </c>
      <c r="AE42" s="20">
        <v>2</v>
      </c>
      <c r="AF42" s="20">
        <v>1</v>
      </c>
      <c r="AG42" s="20" t="b">
        <v>1</v>
      </c>
      <c r="AH42" s="20" t="s">
        <v>484</v>
      </c>
      <c r="AI42" s="52" t="s">
        <v>871</v>
      </c>
      <c r="AJ42" s="52" t="s">
        <v>872</v>
      </c>
      <c r="AK42" s="52" t="s">
        <v>873</v>
      </c>
      <c r="AL42" s="52" t="s">
        <v>874</v>
      </c>
      <c r="AM42" s="54" t="s">
        <v>863</v>
      </c>
    </row>
    <row r="43" spans="1:39">
      <c r="A43" s="16"/>
      <c r="B43" s="19" t="s">
        <v>875</v>
      </c>
      <c r="C43" s="20" t="s">
        <v>359</v>
      </c>
      <c r="D43" s="20" t="s">
        <v>371</v>
      </c>
      <c r="E43" s="20" t="s">
        <v>359</v>
      </c>
      <c r="F43" s="20" t="s">
        <v>371</v>
      </c>
      <c r="G43" s="20">
        <v>-0.2633</v>
      </c>
      <c r="H43" s="20">
        <v>0.0238628</v>
      </c>
      <c r="I43" s="20">
        <v>0.7659</v>
      </c>
      <c r="J43" s="20">
        <v>0.774339</v>
      </c>
      <c r="K43" s="20" t="b">
        <v>0</v>
      </c>
      <c r="L43" s="20" t="b">
        <v>0</v>
      </c>
      <c r="M43" s="20" t="b">
        <v>0</v>
      </c>
      <c r="N43" s="20" t="s">
        <v>479</v>
      </c>
      <c r="O43" s="20">
        <v>55869757</v>
      </c>
      <c r="P43" s="20">
        <v>0.00399356</v>
      </c>
      <c r="Q43" s="20">
        <v>0.00828952</v>
      </c>
      <c r="R43" s="20" t="s">
        <v>453</v>
      </c>
      <c r="S43" s="20" t="b">
        <v>1</v>
      </c>
      <c r="T43" s="20" t="s">
        <v>480</v>
      </c>
      <c r="U43" s="20" t="s">
        <v>876</v>
      </c>
      <c r="V43" s="20">
        <v>2</v>
      </c>
      <c r="W43" s="20">
        <v>56096892</v>
      </c>
      <c r="X43" s="20">
        <v>0.0152</v>
      </c>
      <c r="Y43" s="52" t="s">
        <v>877</v>
      </c>
      <c r="Z43" s="20" t="s">
        <v>878</v>
      </c>
      <c r="AA43" s="20" t="s">
        <v>879</v>
      </c>
      <c r="AB43" s="20" t="b">
        <v>1</v>
      </c>
      <c r="AC43" s="20" t="s">
        <v>480</v>
      </c>
      <c r="AD43" s="20" t="s">
        <v>880</v>
      </c>
      <c r="AE43" s="20">
        <v>2</v>
      </c>
      <c r="AF43" s="20">
        <v>1</v>
      </c>
      <c r="AG43" s="20" t="b">
        <v>1</v>
      </c>
      <c r="AH43" s="20" t="s">
        <v>484</v>
      </c>
      <c r="AI43" s="20">
        <v>-0.0906297</v>
      </c>
      <c r="AJ43" s="52" t="s">
        <v>881</v>
      </c>
      <c r="AK43" s="52" t="s">
        <v>882</v>
      </c>
      <c r="AL43" s="52" t="s">
        <v>883</v>
      </c>
      <c r="AM43" s="54" t="s">
        <v>863</v>
      </c>
    </row>
    <row r="44" spans="1:39">
      <c r="A44" s="16"/>
      <c r="B44" s="19" t="s">
        <v>866</v>
      </c>
      <c r="C44" s="20" t="s">
        <v>358</v>
      </c>
      <c r="D44" s="20" t="s">
        <v>371</v>
      </c>
      <c r="E44" s="20" t="s">
        <v>358</v>
      </c>
      <c r="F44" s="20" t="s">
        <v>371</v>
      </c>
      <c r="G44" s="20">
        <v>0.9411</v>
      </c>
      <c r="H44" s="20">
        <v>0.0492059</v>
      </c>
      <c r="I44" s="20">
        <v>0.0292</v>
      </c>
      <c r="J44" s="20">
        <v>0.0421423</v>
      </c>
      <c r="K44" s="20" t="b">
        <v>0</v>
      </c>
      <c r="L44" s="20" t="b">
        <v>1</v>
      </c>
      <c r="M44" s="20" t="b">
        <v>0</v>
      </c>
      <c r="N44" s="20" t="s">
        <v>479</v>
      </c>
      <c r="O44" s="20">
        <v>110549951</v>
      </c>
      <c r="P44" s="20">
        <v>0.00429082</v>
      </c>
      <c r="Q44" s="20">
        <v>0.0172292</v>
      </c>
      <c r="R44" s="20" t="s">
        <v>453</v>
      </c>
      <c r="S44" s="20" t="b">
        <v>1</v>
      </c>
      <c r="T44" s="20" t="s">
        <v>480</v>
      </c>
      <c r="U44" s="20" t="s">
        <v>867</v>
      </c>
      <c r="V44" s="20">
        <v>9</v>
      </c>
      <c r="W44" s="20">
        <v>113312231</v>
      </c>
      <c r="X44" s="20">
        <v>0.0382</v>
      </c>
      <c r="Y44" s="52" t="s">
        <v>884</v>
      </c>
      <c r="Z44" s="20" t="s">
        <v>867</v>
      </c>
      <c r="AA44" s="20" t="s">
        <v>885</v>
      </c>
      <c r="AB44" s="20" t="b">
        <v>1</v>
      </c>
      <c r="AC44" s="20" t="s">
        <v>480</v>
      </c>
      <c r="AD44" s="20" t="s">
        <v>886</v>
      </c>
      <c r="AE44" s="20">
        <v>2</v>
      </c>
      <c r="AF44" s="20">
        <v>1</v>
      </c>
      <c r="AG44" s="20" t="b">
        <v>1</v>
      </c>
      <c r="AH44" s="20" t="s">
        <v>484</v>
      </c>
      <c r="AI44" s="52" t="s">
        <v>887</v>
      </c>
      <c r="AJ44" s="52" t="s">
        <v>888</v>
      </c>
      <c r="AK44" s="52" t="s">
        <v>889</v>
      </c>
      <c r="AL44" s="52" t="s">
        <v>890</v>
      </c>
      <c r="AM44" s="54" t="s">
        <v>863</v>
      </c>
    </row>
    <row r="45" spans="1:39">
      <c r="A45" s="16"/>
      <c r="B45" s="19" t="s">
        <v>891</v>
      </c>
      <c r="C45" s="20" t="s">
        <v>359</v>
      </c>
      <c r="D45" s="20" t="s">
        <v>371</v>
      </c>
      <c r="E45" s="20" t="s">
        <v>359</v>
      </c>
      <c r="F45" s="20" t="s">
        <v>371</v>
      </c>
      <c r="G45" s="20">
        <v>-0.7618</v>
      </c>
      <c r="H45" s="20">
        <v>-0.0290014</v>
      </c>
      <c r="I45" s="20">
        <v>0.1076</v>
      </c>
      <c r="J45" s="20">
        <v>0.131104</v>
      </c>
      <c r="K45" s="20" t="b">
        <v>0</v>
      </c>
      <c r="L45" s="20" t="b">
        <v>0</v>
      </c>
      <c r="M45" s="20" t="b">
        <v>0</v>
      </c>
      <c r="N45" s="20" t="s">
        <v>479</v>
      </c>
      <c r="O45" s="20">
        <v>87403297</v>
      </c>
      <c r="P45" s="20">
        <v>0.00485512</v>
      </c>
      <c r="Q45" s="20">
        <v>0.010297</v>
      </c>
      <c r="R45" s="20" t="s">
        <v>453</v>
      </c>
      <c r="S45" s="20" t="b">
        <v>1</v>
      </c>
      <c r="T45" s="20" t="s">
        <v>480</v>
      </c>
      <c r="U45" s="20" t="s">
        <v>892</v>
      </c>
      <c r="V45" s="20">
        <v>7</v>
      </c>
      <c r="W45" s="20">
        <v>87032613</v>
      </c>
      <c r="X45" s="20">
        <v>0.0194</v>
      </c>
      <c r="Y45" s="52" t="s">
        <v>548</v>
      </c>
      <c r="Z45" s="20" t="s">
        <v>893</v>
      </c>
      <c r="AA45" s="20" t="s">
        <v>894</v>
      </c>
      <c r="AB45" s="20" t="b">
        <v>1</v>
      </c>
      <c r="AC45" s="20" t="s">
        <v>480</v>
      </c>
      <c r="AD45" s="20" t="s">
        <v>895</v>
      </c>
      <c r="AE45" s="20">
        <v>2</v>
      </c>
      <c r="AF45" s="20">
        <v>1</v>
      </c>
      <c r="AG45" s="20" t="b">
        <v>1</v>
      </c>
      <c r="AH45" s="20" t="s">
        <v>484</v>
      </c>
      <c r="AI45" s="52" t="s">
        <v>896</v>
      </c>
      <c r="AJ45" s="52" t="s">
        <v>897</v>
      </c>
      <c r="AK45" s="52" t="s">
        <v>898</v>
      </c>
      <c r="AL45" s="52" t="s">
        <v>899</v>
      </c>
      <c r="AM45" s="54" t="s">
        <v>900</v>
      </c>
    </row>
    <row r="46" spans="1:39">
      <c r="A46" s="16"/>
      <c r="B46" s="19" t="s">
        <v>901</v>
      </c>
      <c r="C46" s="20" t="s">
        <v>359</v>
      </c>
      <c r="D46" s="20" t="s">
        <v>371</v>
      </c>
      <c r="E46" s="20" t="s">
        <v>359</v>
      </c>
      <c r="F46" s="20" t="s">
        <v>371</v>
      </c>
      <c r="G46" s="20">
        <v>-0.8779</v>
      </c>
      <c r="H46" s="20">
        <v>0.0202421</v>
      </c>
      <c r="I46" s="20">
        <v>0.371</v>
      </c>
      <c r="J46" s="20">
        <v>0.3445</v>
      </c>
      <c r="K46" s="20" t="b">
        <v>0</v>
      </c>
      <c r="L46" s="20" t="b">
        <v>0</v>
      </c>
      <c r="M46" s="20" t="b">
        <v>0</v>
      </c>
      <c r="N46" s="20" t="s">
        <v>479</v>
      </c>
      <c r="O46" s="20">
        <v>18365685</v>
      </c>
      <c r="P46" s="20">
        <v>0.00549604</v>
      </c>
      <c r="Q46" s="20">
        <v>0.0072907</v>
      </c>
      <c r="R46" s="20" t="s">
        <v>453</v>
      </c>
      <c r="S46" s="20" t="b">
        <v>1</v>
      </c>
      <c r="T46" s="20" t="s">
        <v>480</v>
      </c>
      <c r="U46" s="20" t="s">
        <v>902</v>
      </c>
      <c r="V46" s="20">
        <v>17</v>
      </c>
      <c r="W46" s="20">
        <v>18268999</v>
      </c>
      <c r="X46" s="20">
        <v>0.0103</v>
      </c>
      <c r="Y46" s="52" t="s">
        <v>548</v>
      </c>
      <c r="Z46" s="20" t="s">
        <v>903</v>
      </c>
      <c r="AA46" s="20" t="s">
        <v>904</v>
      </c>
      <c r="AB46" s="20" t="b">
        <v>1</v>
      </c>
      <c r="AC46" s="20" t="s">
        <v>480</v>
      </c>
      <c r="AD46" s="20" t="s">
        <v>905</v>
      </c>
      <c r="AE46" s="20">
        <v>2</v>
      </c>
      <c r="AF46" s="20">
        <v>1</v>
      </c>
      <c r="AG46" s="20" t="b">
        <v>1</v>
      </c>
      <c r="AH46" s="20" t="s">
        <v>484</v>
      </c>
      <c r="AI46" s="20">
        <v>-0.02305741</v>
      </c>
      <c r="AJ46" s="52" t="s">
        <v>906</v>
      </c>
      <c r="AK46" s="20">
        <v>7.700378797</v>
      </c>
      <c r="AL46" s="52" t="s">
        <v>907</v>
      </c>
      <c r="AM46" s="54" t="s">
        <v>908</v>
      </c>
    </row>
    <row r="47" spans="1:39">
      <c r="A47" s="16"/>
      <c r="B47" s="19" t="s">
        <v>909</v>
      </c>
      <c r="C47" s="20" t="s">
        <v>365</v>
      </c>
      <c r="D47" s="20" t="s">
        <v>371</v>
      </c>
      <c r="E47" s="20" t="s">
        <v>365</v>
      </c>
      <c r="F47" s="20" t="s">
        <v>371</v>
      </c>
      <c r="G47" s="20">
        <v>-0.2851</v>
      </c>
      <c r="H47" s="20">
        <v>-0.047387</v>
      </c>
      <c r="I47" s="20">
        <v>0.0639</v>
      </c>
      <c r="J47" s="20">
        <v>0.0468712</v>
      </c>
      <c r="K47" s="20" t="b">
        <v>0</v>
      </c>
      <c r="L47" s="20" t="b">
        <v>0</v>
      </c>
      <c r="M47" s="20" t="b">
        <v>0</v>
      </c>
      <c r="N47" s="20" t="s">
        <v>479</v>
      </c>
      <c r="O47" s="20">
        <v>122442518</v>
      </c>
      <c r="P47" s="20">
        <v>0.00409789</v>
      </c>
      <c r="Q47" s="20">
        <v>0.0165081</v>
      </c>
      <c r="R47" s="20" t="s">
        <v>453</v>
      </c>
      <c r="S47" s="20" t="b">
        <v>1</v>
      </c>
      <c r="T47" s="20" t="s">
        <v>480</v>
      </c>
      <c r="U47" s="20" t="s">
        <v>910</v>
      </c>
      <c r="V47" s="20">
        <v>10</v>
      </c>
      <c r="W47" s="20">
        <v>124202034</v>
      </c>
      <c r="X47" s="20">
        <v>0.0267</v>
      </c>
      <c r="Y47" s="52" t="s">
        <v>911</v>
      </c>
      <c r="Z47" s="20" t="s">
        <v>910</v>
      </c>
      <c r="AA47" s="20" t="s">
        <v>912</v>
      </c>
      <c r="AB47" s="20" t="b">
        <v>1</v>
      </c>
      <c r="AC47" s="20" t="s">
        <v>480</v>
      </c>
      <c r="AD47" s="20" t="s">
        <v>913</v>
      </c>
      <c r="AE47" s="20">
        <v>2</v>
      </c>
      <c r="AF47" s="20">
        <v>1</v>
      </c>
      <c r="AG47" s="20" t="b">
        <v>1</v>
      </c>
      <c r="AH47" s="20" t="s">
        <v>484</v>
      </c>
      <c r="AI47" s="52" t="s">
        <v>914</v>
      </c>
      <c r="AJ47" s="52" t="s">
        <v>915</v>
      </c>
      <c r="AK47" s="52" t="s">
        <v>916</v>
      </c>
      <c r="AL47" s="52" t="s">
        <v>917</v>
      </c>
      <c r="AM47" s="54" t="s">
        <v>908</v>
      </c>
    </row>
    <row r="48" spans="1:39">
      <c r="A48" s="16"/>
      <c r="B48" s="19" t="s">
        <v>918</v>
      </c>
      <c r="C48" s="20" t="s">
        <v>359</v>
      </c>
      <c r="D48" s="20" t="s">
        <v>365</v>
      </c>
      <c r="E48" s="20" t="s">
        <v>359</v>
      </c>
      <c r="F48" s="20" t="s">
        <v>365</v>
      </c>
      <c r="G48" s="20">
        <v>-1.0239</v>
      </c>
      <c r="H48" s="20">
        <v>-0.0290888</v>
      </c>
      <c r="I48" s="20">
        <v>0.1657</v>
      </c>
      <c r="J48" s="20">
        <v>0.125209</v>
      </c>
      <c r="K48" s="20" t="b">
        <v>0</v>
      </c>
      <c r="L48" s="20" t="b">
        <v>1</v>
      </c>
      <c r="M48" s="20" t="b">
        <v>0</v>
      </c>
      <c r="N48" s="20" t="s">
        <v>479</v>
      </c>
      <c r="O48" s="20">
        <v>36149089</v>
      </c>
      <c r="P48" s="20">
        <v>0.00554281</v>
      </c>
      <c r="Q48" s="20">
        <v>0.0104875</v>
      </c>
      <c r="R48" s="20" t="s">
        <v>453</v>
      </c>
      <c r="S48" s="20" t="b">
        <v>1</v>
      </c>
      <c r="T48" s="20" t="s">
        <v>480</v>
      </c>
      <c r="U48" s="20" t="s">
        <v>919</v>
      </c>
      <c r="V48" s="20">
        <v>22</v>
      </c>
      <c r="W48" s="20">
        <v>36545137</v>
      </c>
      <c r="X48" s="20">
        <v>0.0152</v>
      </c>
      <c r="Y48" s="52" t="s">
        <v>548</v>
      </c>
      <c r="Z48" s="20" t="s">
        <v>919</v>
      </c>
      <c r="AA48" s="20" t="s">
        <v>920</v>
      </c>
      <c r="AB48" s="20" t="b">
        <v>1</v>
      </c>
      <c r="AC48" s="20" t="s">
        <v>480</v>
      </c>
      <c r="AD48" s="20" t="s">
        <v>921</v>
      </c>
      <c r="AE48" s="20">
        <v>2</v>
      </c>
      <c r="AF48" s="20">
        <v>1</v>
      </c>
      <c r="AG48" s="20" t="b">
        <v>1</v>
      </c>
      <c r="AH48" s="20" t="s">
        <v>484</v>
      </c>
      <c r="AI48" s="52" t="s">
        <v>922</v>
      </c>
      <c r="AJ48" s="52" t="s">
        <v>923</v>
      </c>
      <c r="AK48" s="52" t="s">
        <v>924</v>
      </c>
      <c r="AL48" s="52" t="s">
        <v>925</v>
      </c>
      <c r="AM48" s="54" t="s">
        <v>908</v>
      </c>
    </row>
    <row r="49" spans="1:39">
      <c r="A49" s="16"/>
      <c r="B49" s="19" t="s">
        <v>926</v>
      </c>
      <c r="C49" s="20" t="s">
        <v>365</v>
      </c>
      <c r="D49" s="20" t="s">
        <v>358</v>
      </c>
      <c r="E49" s="20" t="s">
        <v>365</v>
      </c>
      <c r="F49" s="20" t="s">
        <v>358</v>
      </c>
      <c r="G49" s="20">
        <v>-1.2978</v>
      </c>
      <c r="H49" s="20">
        <v>-0.0312169</v>
      </c>
      <c r="I49" s="20">
        <v>0.1293</v>
      </c>
      <c r="J49" s="20">
        <v>0.106978</v>
      </c>
      <c r="K49" s="20" t="b">
        <v>0</v>
      </c>
      <c r="L49" s="20" t="b">
        <v>0</v>
      </c>
      <c r="M49" s="20" t="b">
        <v>0</v>
      </c>
      <c r="N49" s="20" t="s">
        <v>479</v>
      </c>
      <c r="O49" s="20">
        <v>160750284</v>
      </c>
      <c r="P49" s="20">
        <v>0.00570164</v>
      </c>
      <c r="Q49" s="20">
        <v>0.0112922</v>
      </c>
      <c r="R49" s="20" t="s">
        <v>453</v>
      </c>
      <c r="S49" s="20" t="b">
        <v>1</v>
      </c>
      <c r="T49" s="20" t="s">
        <v>480</v>
      </c>
      <c r="U49" s="20" t="s">
        <v>927</v>
      </c>
      <c r="V49" s="20">
        <v>1</v>
      </c>
      <c r="W49" s="20">
        <v>160720074</v>
      </c>
      <c r="X49" s="20">
        <v>0.0164</v>
      </c>
      <c r="Y49" s="52" t="s">
        <v>548</v>
      </c>
      <c r="Z49" s="20" t="s">
        <v>928</v>
      </c>
      <c r="AA49" s="20" t="s">
        <v>929</v>
      </c>
      <c r="AB49" s="20" t="b">
        <v>1</v>
      </c>
      <c r="AC49" s="20" t="s">
        <v>480</v>
      </c>
      <c r="AD49" s="20" t="s">
        <v>930</v>
      </c>
      <c r="AE49" s="20">
        <v>2</v>
      </c>
      <c r="AF49" s="20">
        <v>1</v>
      </c>
      <c r="AG49" s="20" t="b">
        <v>1</v>
      </c>
      <c r="AH49" s="20" t="s">
        <v>484</v>
      </c>
      <c r="AI49" s="52" t="s">
        <v>931</v>
      </c>
      <c r="AJ49" s="52" t="s">
        <v>932</v>
      </c>
      <c r="AK49" s="52" t="s">
        <v>933</v>
      </c>
      <c r="AL49" s="52" t="s">
        <v>934</v>
      </c>
      <c r="AM49" s="54" t="s">
        <v>908</v>
      </c>
    </row>
    <row r="50" spans="1:39">
      <c r="A50" s="16"/>
      <c r="B50" s="19" t="s">
        <v>935</v>
      </c>
      <c r="C50" s="20" t="s">
        <v>358</v>
      </c>
      <c r="D50" s="20" t="s">
        <v>371</v>
      </c>
      <c r="E50" s="20" t="s">
        <v>358</v>
      </c>
      <c r="F50" s="20" t="s">
        <v>371</v>
      </c>
      <c r="G50" s="20">
        <v>0.9911</v>
      </c>
      <c r="H50" s="20">
        <v>-0.0323935</v>
      </c>
      <c r="I50" s="20">
        <v>0.8673</v>
      </c>
      <c r="J50" s="20">
        <v>0.9046094</v>
      </c>
      <c r="K50" s="20" t="b">
        <v>0</v>
      </c>
      <c r="L50" s="20" t="b">
        <v>1</v>
      </c>
      <c r="M50" s="20" t="b">
        <v>0</v>
      </c>
      <c r="N50" s="20" t="s">
        <v>479</v>
      </c>
      <c r="O50" s="20">
        <v>31506180</v>
      </c>
      <c r="P50" s="20">
        <v>0.00574064</v>
      </c>
      <c r="Q50" s="20">
        <v>0.0117272</v>
      </c>
      <c r="R50" s="20" t="s">
        <v>453</v>
      </c>
      <c r="S50" s="20" t="b">
        <v>1</v>
      </c>
      <c r="T50" s="20" t="s">
        <v>480</v>
      </c>
      <c r="U50" s="20" t="s">
        <v>936</v>
      </c>
      <c r="V50" s="20">
        <v>6</v>
      </c>
      <c r="W50" s="20">
        <v>31473957</v>
      </c>
      <c r="X50" s="20">
        <v>0.0173</v>
      </c>
      <c r="Y50" s="52" t="s">
        <v>548</v>
      </c>
      <c r="Z50" s="20" t="s">
        <v>936</v>
      </c>
      <c r="AA50" s="20" t="s">
        <v>937</v>
      </c>
      <c r="AB50" s="20" t="b">
        <v>1</v>
      </c>
      <c r="AC50" s="20" t="s">
        <v>480</v>
      </c>
      <c r="AD50" s="20" t="s">
        <v>938</v>
      </c>
      <c r="AE50" s="20">
        <v>2</v>
      </c>
      <c r="AF50" s="20">
        <v>1</v>
      </c>
      <c r="AG50" s="20" t="b">
        <v>1</v>
      </c>
      <c r="AH50" s="20" t="s">
        <v>484</v>
      </c>
      <c r="AI50" s="20">
        <v>-0.032684391</v>
      </c>
      <c r="AJ50" s="52" t="s">
        <v>939</v>
      </c>
      <c r="AK50" s="52" t="s">
        <v>940</v>
      </c>
      <c r="AL50" s="52" t="s">
        <v>941</v>
      </c>
      <c r="AM50" s="54" t="s">
        <v>908</v>
      </c>
    </row>
    <row r="51" spans="1:39">
      <c r="A51" s="21"/>
      <c r="B51" s="19" t="s">
        <v>942</v>
      </c>
      <c r="C51" s="20" t="s">
        <v>359</v>
      </c>
      <c r="D51" s="20" t="s">
        <v>371</v>
      </c>
      <c r="E51" s="20" t="s">
        <v>359</v>
      </c>
      <c r="F51" s="20" t="s">
        <v>371</v>
      </c>
      <c r="G51" s="20">
        <v>0.1738</v>
      </c>
      <c r="H51" s="20">
        <v>-0.036724</v>
      </c>
      <c r="I51" s="20">
        <v>0.0859</v>
      </c>
      <c r="J51" s="20">
        <v>0.087983</v>
      </c>
      <c r="K51" s="20" t="b">
        <v>0</v>
      </c>
      <c r="L51" s="20" t="b">
        <v>0</v>
      </c>
      <c r="M51" s="20" t="b">
        <v>0</v>
      </c>
      <c r="N51" s="20" t="s">
        <v>479</v>
      </c>
      <c r="O51" s="20">
        <v>153343103</v>
      </c>
      <c r="P51" s="20">
        <v>0.00284466</v>
      </c>
      <c r="Q51" s="20">
        <v>0.0123068</v>
      </c>
      <c r="R51" s="20" t="s">
        <v>453</v>
      </c>
      <c r="S51" s="20" t="b">
        <v>1</v>
      </c>
      <c r="T51" s="20" t="s">
        <v>480</v>
      </c>
      <c r="U51" s="20" t="s">
        <v>943</v>
      </c>
      <c r="V51" s="20">
        <v>1</v>
      </c>
      <c r="W51" s="20">
        <v>153315579</v>
      </c>
      <c r="X51" s="20">
        <v>0.024</v>
      </c>
      <c r="Y51" s="20">
        <v>0</v>
      </c>
      <c r="Z51" s="20" t="s">
        <v>944</v>
      </c>
      <c r="AA51" s="20" t="s">
        <v>945</v>
      </c>
      <c r="AB51" s="20" t="b">
        <v>1</v>
      </c>
      <c r="AC51" s="20" t="s">
        <v>480</v>
      </c>
      <c r="AD51" s="20" t="s">
        <v>946</v>
      </c>
      <c r="AE51" s="20">
        <v>2</v>
      </c>
      <c r="AF51" s="20">
        <v>1</v>
      </c>
      <c r="AG51" s="20" t="b">
        <v>1</v>
      </c>
      <c r="AH51" s="20" t="s">
        <v>484</v>
      </c>
      <c r="AI51" s="20">
        <v>-0.211300345</v>
      </c>
      <c r="AJ51" s="52" t="s">
        <v>947</v>
      </c>
      <c r="AK51" s="52" t="s">
        <v>948</v>
      </c>
      <c r="AL51" s="52" t="s">
        <v>949</v>
      </c>
      <c r="AM51" s="54" t="s">
        <v>908</v>
      </c>
    </row>
    <row r="52" spans="1:39">
      <c r="A52" s="16"/>
      <c r="B52" s="19" t="s">
        <v>950</v>
      </c>
      <c r="C52" s="20" t="s">
        <v>359</v>
      </c>
      <c r="D52" s="20" t="s">
        <v>365</v>
      </c>
      <c r="E52" s="20" t="s">
        <v>359</v>
      </c>
      <c r="F52" s="20" t="s">
        <v>365</v>
      </c>
      <c r="G52" s="20">
        <v>-0.1309</v>
      </c>
      <c r="H52" s="20">
        <v>0.0248515</v>
      </c>
      <c r="I52" s="20">
        <v>0.827</v>
      </c>
      <c r="J52" s="20">
        <v>0.785201</v>
      </c>
      <c r="K52" s="20" t="b">
        <v>0</v>
      </c>
      <c r="L52" s="20" t="b">
        <v>1</v>
      </c>
      <c r="M52" s="20" t="b">
        <v>0</v>
      </c>
      <c r="N52" s="20" t="s">
        <v>479</v>
      </c>
      <c r="O52" s="20">
        <v>117159865</v>
      </c>
      <c r="P52" s="20">
        <v>0.00340863</v>
      </c>
      <c r="Q52" s="20">
        <v>0.00848676</v>
      </c>
      <c r="R52" s="20" t="s">
        <v>453</v>
      </c>
      <c r="S52" s="20" t="b">
        <v>1</v>
      </c>
      <c r="T52" s="20" t="s">
        <v>480</v>
      </c>
      <c r="U52" s="20" t="s">
        <v>951</v>
      </c>
      <c r="V52" s="20">
        <v>11</v>
      </c>
      <c r="W52" s="20">
        <v>117030581</v>
      </c>
      <c r="X52" s="20">
        <v>0.0165</v>
      </c>
      <c r="Y52" s="20">
        <v>0</v>
      </c>
      <c r="Z52" s="20" t="s">
        <v>952</v>
      </c>
      <c r="AA52" s="20" t="s">
        <v>953</v>
      </c>
      <c r="AB52" s="20" t="b">
        <v>1</v>
      </c>
      <c r="AC52" s="20" t="s">
        <v>480</v>
      </c>
      <c r="AD52" s="20" t="s">
        <v>954</v>
      </c>
      <c r="AE52" s="20">
        <v>2</v>
      </c>
      <c r="AF52" s="20">
        <v>1</v>
      </c>
      <c r="AG52" s="20" t="b">
        <v>1</v>
      </c>
      <c r="AH52" s="20" t="s">
        <v>484</v>
      </c>
      <c r="AI52" s="20">
        <v>-0.189851031</v>
      </c>
      <c r="AJ52" s="52" t="s">
        <v>955</v>
      </c>
      <c r="AK52" s="52" t="s">
        <v>956</v>
      </c>
      <c r="AL52" s="52" t="s">
        <v>957</v>
      </c>
      <c r="AM52" s="54" t="s">
        <v>958</v>
      </c>
    </row>
    <row r="53" spans="1:39">
      <c r="A53" s="16"/>
      <c r="B53" s="19" t="s">
        <v>959</v>
      </c>
      <c r="C53" s="20" t="s">
        <v>359</v>
      </c>
      <c r="D53" s="20" t="s">
        <v>371</v>
      </c>
      <c r="E53" s="20" t="s">
        <v>359</v>
      </c>
      <c r="F53" s="20" t="s">
        <v>371</v>
      </c>
      <c r="G53" s="20">
        <v>0.4198</v>
      </c>
      <c r="H53" s="20">
        <v>0.0194723</v>
      </c>
      <c r="I53" s="20">
        <v>0.4621</v>
      </c>
      <c r="J53" s="20">
        <v>0.377707</v>
      </c>
      <c r="K53" s="20" t="b">
        <v>0</v>
      </c>
      <c r="L53" s="20" t="b">
        <v>0</v>
      </c>
      <c r="M53" s="20" t="b">
        <v>0</v>
      </c>
      <c r="N53" s="20" t="s">
        <v>479</v>
      </c>
      <c r="O53" s="20">
        <v>33810842</v>
      </c>
      <c r="P53" s="20">
        <v>0.00647709</v>
      </c>
      <c r="Q53" s="20">
        <v>0.0071521</v>
      </c>
      <c r="R53" s="20" t="s">
        <v>453</v>
      </c>
      <c r="S53" s="20" t="b">
        <v>1</v>
      </c>
      <c r="T53" s="20" t="s">
        <v>480</v>
      </c>
      <c r="U53" s="20" t="s">
        <v>960</v>
      </c>
      <c r="V53" s="20">
        <v>6</v>
      </c>
      <c r="W53" s="20">
        <v>33778619</v>
      </c>
      <c r="X53" s="20">
        <v>0.012</v>
      </c>
      <c r="Y53" s="52" t="s">
        <v>548</v>
      </c>
      <c r="Z53" s="20" t="s">
        <v>961</v>
      </c>
      <c r="AA53" s="20" t="s">
        <v>962</v>
      </c>
      <c r="AB53" s="20" t="b">
        <v>1</v>
      </c>
      <c r="AC53" s="20" t="s">
        <v>480</v>
      </c>
      <c r="AD53" s="20" t="s">
        <v>963</v>
      </c>
      <c r="AE53" s="20">
        <v>2</v>
      </c>
      <c r="AF53" s="20">
        <v>1</v>
      </c>
      <c r="AG53" s="20" t="b">
        <v>1</v>
      </c>
      <c r="AH53" s="20" t="s">
        <v>484</v>
      </c>
      <c r="AI53" s="52" t="s">
        <v>964</v>
      </c>
      <c r="AJ53" s="52" t="s">
        <v>965</v>
      </c>
      <c r="AK53" s="52" t="s">
        <v>966</v>
      </c>
      <c r="AL53" s="52" t="s">
        <v>967</v>
      </c>
      <c r="AM53" s="54" t="s">
        <v>968</v>
      </c>
    </row>
    <row r="54" spans="1:39">
      <c r="A54" s="16"/>
      <c r="B54" s="19" t="s">
        <v>969</v>
      </c>
      <c r="C54" s="20" t="s">
        <v>365</v>
      </c>
      <c r="D54" s="20" t="s">
        <v>358</v>
      </c>
      <c r="E54" s="20" t="s">
        <v>365</v>
      </c>
      <c r="F54" s="20" t="s">
        <v>358</v>
      </c>
      <c r="G54" s="20">
        <v>-1.0827</v>
      </c>
      <c r="H54" s="20">
        <v>-0.0218775</v>
      </c>
      <c r="I54" s="20">
        <v>0.1518</v>
      </c>
      <c r="J54" s="20">
        <v>0.247539</v>
      </c>
      <c r="K54" s="20" t="b">
        <v>0</v>
      </c>
      <c r="L54" s="20" t="b">
        <v>0</v>
      </c>
      <c r="M54" s="20" t="b">
        <v>0</v>
      </c>
      <c r="N54" s="20" t="s">
        <v>479</v>
      </c>
      <c r="O54" s="20">
        <v>157589332</v>
      </c>
      <c r="P54" s="20">
        <v>0.00664156</v>
      </c>
      <c r="Q54" s="20">
        <v>0.00806009</v>
      </c>
      <c r="R54" s="20" t="s">
        <v>453</v>
      </c>
      <c r="S54" s="20" t="b">
        <v>1</v>
      </c>
      <c r="T54" s="20" t="s">
        <v>480</v>
      </c>
      <c r="U54" s="20" t="s">
        <v>970</v>
      </c>
      <c r="V54" s="20">
        <v>1</v>
      </c>
      <c r="W54" s="20">
        <v>157559122</v>
      </c>
      <c r="X54" s="20">
        <v>0.0154</v>
      </c>
      <c r="Y54" s="52" t="s">
        <v>548</v>
      </c>
      <c r="Z54" s="20" t="s">
        <v>970</v>
      </c>
      <c r="AA54" s="20" t="s">
        <v>971</v>
      </c>
      <c r="AB54" s="20" t="b">
        <v>1</v>
      </c>
      <c r="AC54" s="20" t="s">
        <v>480</v>
      </c>
      <c r="AD54" s="20" t="s">
        <v>972</v>
      </c>
      <c r="AE54" s="20">
        <v>2</v>
      </c>
      <c r="AF54" s="20">
        <v>1</v>
      </c>
      <c r="AG54" s="20" t="b">
        <v>1</v>
      </c>
      <c r="AH54" s="20" t="s">
        <v>484</v>
      </c>
      <c r="AI54" s="52" t="s">
        <v>973</v>
      </c>
      <c r="AJ54" s="52" t="s">
        <v>974</v>
      </c>
      <c r="AK54" s="52" t="s">
        <v>975</v>
      </c>
      <c r="AL54" s="52" t="s">
        <v>976</v>
      </c>
      <c r="AM54" s="54" t="s">
        <v>968</v>
      </c>
    </row>
    <row r="55" spans="1:39">
      <c r="A55" s="16"/>
      <c r="B55" s="19" t="s">
        <v>977</v>
      </c>
      <c r="C55" s="20" t="s">
        <v>365</v>
      </c>
      <c r="D55" s="20" t="s">
        <v>358</v>
      </c>
      <c r="E55" s="20" t="s">
        <v>365</v>
      </c>
      <c r="F55" s="20" t="s">
        <v>358</v>
      </c>
      <c r="G55" s="20">
        <v>-1.9185</v>
      </c>
      <c r="H55" s="20">
        <v>0.0584755</v>
      </c>
      <c r="I55" s="20">
        <v>0.0188</v>
      </c>
      <c r="J55" s="20">
        <v>0.0258716</v>
      </c>
      <c r="K55" s="20" t="b">
        <v>0</v>
      </c>
      <c r="L55" s="20" t="b">
        <v>0</v>
      </c>
      <c r="M55" s="20" t="b">
        <v>0</v>
      </c>
      <c r="N55" s="20" t="s">
        <v>479</v>
      </c>
      <c r="O55" s="20">
        <v>80180184</v>
      </c>
      <c r="P55" s="20">
        <v>0.00666377</v>
      </c>
      <c r="Q55" s="20">
        <v>0.0215523</v>
      </c>
      <c r="R55" s="20" t="s">
        <v>453</v>
      </c>
      <c r="S55" s="20" t="b">
        <v>1</v>
      </c>
      <c r="T55" s="20" t="s">
        <v>480</v>
      </c>
      <c r="U55" s="20" t="s">
        <v>978</v>
      </c>
      <c r="V55" s="20">
        <v>15</v>
      </c>
      <c r="W55" s="20">
        <v>80472526</v>
      </c>
      <c r="X55" s="20">
        <v>0.0464</v>
      </c>
      <c r="Y55" s="52" t="s">
        <v>548</v>
      </c>
      <c r="Z55" s="20" t="s">
        <v>979</v>
      </c>
      <c r="AA55" s="20" t="s">
        <v>980</v>
      </c>
      <c r="AB55" s="20" t="b">
        <v>1</v>
      </c>
      <c r="AC55" s="20" t="s">
        <v>480</v>
      </c>
      <c r="AD55" s="20" t="s">
        <v>981</v>
      </c>
      <c r="AE55" s="20">
        <v>2</v>
      </c>
      <c r="AF55" s="20">
        <v>1</v>
      </c>
      <c r="AG55" s="20" t="b">
        <v>1</v>
      </c>
      <c r="AH55" s="20" t="s">
        <v>484</v>
      </c>
      <c r="AI55" s="20">
        <v>-0.030479802</v>
      </c>
      <c r="AJ55" s="52" t="s">
        <v>982</v>
      </c>
      <c r="AK55" s="52" t="s">
        <v>983</v>
      </c>
      <c r="AL55" s="52" t="s">
        <v>984</v>
      </c>
      <c r="AM55" s="54" t="s">
        <v>968</v>
      </c>
    </row>
    <row r="56" spans="1:39">
      <c r="A56" s="16"/>
      <c r="B56" s="19" t="s">
        <v>985</v>
      </c>
      <c r="C56" s="20" t="s">
        <v>359</v>
      </c>
      <c r="D56" s="20" t="s">
        <v>371</v>
      </c>
      <c r="E56" s="20" t="s">
        <v>359</v>
      </c>
      <c r="F56" s="20" t="s">
        <v>371</v>
      </c>
      <c r="G56" s="20">
        <v>-0.3197</v>
      </c>
      <c r="H56" s="20">
        <v>0.0476048</v>
      </c>
      <c r="I56" s="20">
        <v>0.0477</v>
      </c>
      <c r="J56" s="20">
        <v>0.0430204</v>
      </c>
      <c r="K56" s="20" t="b">
        <v>0</v>
      </c>
      <c r="L56" s="20" t="b">
        <v>0</v>
      </c>
      <c r="M56" s="20" t="b">
        <v>0</v>
      </c>
      <c r="N56" s="20" t="s">
        <v>479</v>
      </c>
      <c r="O56" s="20">
        <v>48815123</v>
      </c>
      <c r="P56" s="20">
        <v>0.00500853</v>
      </c>
      <c r="Q56" s="20">
        <v>0.0169624</v>
      </c>
      <c r="R56" s="20" t="s">
        <v>453</v>
      </c>
      <c r="S56" s="20" t="b">
        <v>1</v>
      </c>
      <c r="T56" s="20" t="s">
        <v>480</v>
      </c>
      <c r="U56" s="20" t="s">
        <v>986</v>
      </c>
      <c r="V56" s="20">
        <v>19</v>
      </c>
      <c r="W56" s="20">
        <v>49318380</v>
      </c>
      <c r="X56" s="20">
        <v>0.0323</v>
      </c>
      <c r="Y56" s="52" t="s">
        <v>987</v>
      </c>
      <c r="Z56" s="20" t="s">
        <v>988</v>
      </c>
      <c r="AA56" s="20" t="s">
        <v>989</v>
      </c>
      <c r="AB56" s="20" t="b">
        <v>1</v>
      </c>
      <c r="AC56" s="20" t="s">
        <v>480</v>
      </c>
      <c r="AD56" s="20" t="s">
        <v>990</v>
      </c>
      <c r="AE56" s="20">
        <v>2</v>
      </c>
      <c r="AF56" s="20">
        <v>1</v>
      </c>
      <c r="AG56" s="20" t="b">
        <v>1</v>
      </c>
      <c r="AH56" s="20" t="s">
        <v>484</v>
      </c>
      <c r="AI56" s="20">
        <v>-0.148904598</v>
      </c>
      <c r="AJ56" s="52" t="s">
        <v>991</v>
      </c>
      <c r="AK56" s="52" t="s">
        <v>992</v>
      </c>
      <c r="AL56" s="52" t="s">
        <v>993</v>
      </c>
      <c r="AM56" s="54" t="s">
        <v>968</v>
      </c>
    </row>
    <row r="57" spans="1:39">
      <c r="A57" s="16"/>
      <c r="B57" s="19" t="s">
        <v>994</v>
      </c>
      <c r="C57" s="20" t="s">
        <v>359</v>
      </c>
      <c r="D57" s="20" t="s">
        <v>371</v>
      </c>
      <c r="E57" s="20" t="s">
        <v>359</v>
      </c>
      <c r="F57" s="20" t="s">
        <v>371</v>
      </c>
      <c r="G57" s="20">
        <v>-0.589</v>
      </c>
      <c r="H57" s="20">
        <v>0.0637467</v>
      </c>
      <c r="I57" s="20">
        <v>0.0142</v>
      </c>
      <c r="J57" s="20">
        <v>0.0235474</v>
      </c>
      <c r="K57" s="20" t="b">
        <v>0</v>
      </c>
      <c r="L57" s="20" t="b">
        <v>0</v>
      </c>
      <c r="M57" s="20" t="b">
        <v>0</v>
      </c>
      <c r="N57" s="20" t="s">
        <v>479</v>
      </c>
      <c r="O57" s="20">
        <v>81231621</v>
      </c>
      <c r="P57" s="20">
        <v>0.00511281</v>
      </c>
      <c r="Q57" s="20">
        <v>0.022768</v>
      </c>
      <c r="R57" s="20" t="s">
        <v>453</v>
      </c>
      <c r="S57" s="20" t="b">
        <v>1</v>
      </c>
      <c r="T57" s="20" t="s">
        <v>480</v>
      </c>
      <c r="U57" s="20" t="s">
        <v>995</v>
      </c>
      <c r="V57" s="20">
        <v>17</v>
      </c>
      <c r="W57" s="20">
        <v>79205421</v>
      </c>
      <c r="X57" s="20">
        <v>0.0584</v>
      </c>
      <c r="Y57" s="52" t="s">
        <v>996</v>
      </c>
      <c r="Z57" s="20" t="s">
        <v>997</v>
      </c>
      <c r="AA57" s="20" t="s">
        <v>998</v>
      </c>
      <c r="AB57" s="20" t="b">
        <v>1</v>
      </c>
      <c r="AC57" s="20" t="s">
        <v>480</v>
      </c>
      <c r="AD57" s="20" t="s">
        <v>999</v>
      </c>
      <c r="AE57" s="20">
        <v>2</v>
      </c>
      <c r="AF57" s="20">
        <v>1</v>
      </c>
      <c r="AG57" s="20" t="b">
        <v>1</v>
      </c>
      <c r="AH57" s="20" t="s">
        <v>484</v>
      </c>
      <c r="AI57" s="20">
        <v>-0.108228693</v>
      </c>
      <c r="AJ57" s="52" t="s">
        <v>1000</v>
      </c>
      <c r="AK57" s="52" t="s">
        <v>1001</v>
      </c>
      <c r="AL57" s="52" t="s">
        <v>1002</v>
      </c>
      <c r="AM57" s="54" t="s">
        <v>968</v>
      </c>
    </row>
    <row r="58" spans="1:39">
      <c r="A58" s="16"/>
      <c r="B58" s="19" t="s">
        <v>488</v>
      </c>
      <c r="C58" s="20" t="s">
        <v>365</v>
      </c>
      <c r="D58" s="20" t="s">
        <v>358</v>
      </c>
      <c r="E58" s="20" t="s">
        <v>365</v>
      </c>
      <c r="F58" s="20" t="s">
        <v>358</v>
      </c>
      <c r="G58" s="20">
        <v>-0.5827</v>
      </c>
      <c r="H58" s="20">
        <v>0.0287339</v>
      </c>
      <c r="I58" s="20">
        <v>0.9123</v>
      </c>
      <c r="J58" s="20">
        <v>0.876328</v>
      </c>
      <c r="K58" s="20" t="b">
        <v>0</v>
      </c>
      <c r="L58" s="20" t="b">
        <v>0</v>
      </c>
      <c r="M58" s="20" t="b">
        <v>0</v>
      </c>
      <c r="N58" s="20" t="s">
        <v>479</v>
      </c>
      <c r="O58" s="20">
        <v>76199996</v>
      </c>
      <c r="P58" s="20">
        <v>0.00684211</v>
      </c>
      <c r="Q58" s="20">
        <v>0.0106248</v>
      </c>
      <c r="R58" s="20" t="s">
        <v>453</v>
      </c>
      <c r="S58" s="20" t="b">
        <v>1</v>
      </c>
      <c r="T58" s="20" t="s">
        <v>480</v>
      </c>
      <c r="U58" s="20" t="s">
        <v>489</v>
      </c>
      <c r="V58" s="20">
        <v>15</v>
      </c>
      <c r="W58" s="20">
        <v>76492337</v>
      </c>
      <c r="X58" s="20">
        <v>0.0229</v>
      </c>
      <c r="Y58" s="52" t="s">
        <v>1003</v>
      </c>
      <c r="Z58" s="20" t="s">
        <v>489</v>
      </c>
      <c r="AA58" s="20" t="s">
        <v>490</v>
      </c>
      <c r="AB58" s="20" t="b">
        <v>1</v>
      </c>
      <c r="AC58" s="20" t="s">
        <v>480</v>
      </c>
      <c r="AD58" s="20" t="s">
        <v>491</v>
      </c>
      <c r="AE58" s="20">
        <v>2</v>
      </c>
      <c r="AF58" s="20">
        <v>1</v>
      </c>
      <c r="AG58" s="20" t="b">
        <v>1</v>
      </c>
      <c r="AH58" s="20" t="s">
        <v>484</v>
      </c>
      <c r="AI58" s="20">
        <v>-0.049311653</v>
      </c>
      <c r="AJ58" s="52" t="s">
        <v>1004</v>
      </c>
      <c r="AK58" s="52" t="s">
        <v>492</v>
      </c>
      <c r="AL58" s="52" t="s">
        <v>1005</v>
      </c>
      <c r="AM58" s="54" t="s">
        <v>1006</v>
      </c>
    </row>
    <row r="59" spans="1:39">
      <c r="A59" s="21"/>
      <c r="B59" s="19" t="s">
        <v>1007</v>
      </c>
      <c r="C59" s="20" t="s">
        <v>358</v>
      </c>
      <c r="D59" s="20" t="s">
        <v>371</v>
      </c>
      <c r="E59" s="20" t="s">
        <v>358</v>
      </c>
      <c r="F59" s="20" t="s">
        <v>371</v>
      </c>
      <c r="G59" s="20">
        <v>0.9585</v>
      </c>
      <c r="H59" s="20">
        <v>0.071757</v>
      </c>
      <c r="I59" s="20">
        <v>0.9842</v>
      </c>
      <c r="J59" s="20">
        <v>0.9815063</v>
      </c>
      <c r="K59" s="20" t="b">
        <v>0</v>
      </c>
      <c r="L59" s="20" t="b">
        <v>1</v>
      </c>
      <c r="M59" s="20" t="b">
        <v>0</v>
      </c>
      <c r="N59" s="20" t="s">
        <v>479</v>
      </c>
      <c r="O59" s="20">
        <v>240446758</v>
      </c>
      <c r="P59" s="20">
        <v>0.00659007</v>
      </c>
      <c r="Q59" s="20">
        <v>0.0264116</v>
      </c>
      <c r="R59" s="20" t="s">
        <v>453</v>
      </c>
      <c r="S59" s="20" t="b">
        <v>1</v>
      </c>
      <c r="T59" s="20" t="s">
        <v>480</v>
      </c>
      <c r="U59" s="20" t="s">
        <v>1008</v>
      </c>
      <c r="V59" s="20">
        <v>2</v>
      </c>
      <c r="W59" s="20">
        <v>241386175</v>
      </c>
      <c r="X59" s="20">
        <v>0.0532</v>
      </c>
      <c r="Y59" s="52" t="s">
        <v>1009</v>
      </c>
      <c r="Z59" s="20" t="s">
        <v>1010</v>
      </c>
      <c r="AA59" s="20" t="s">
        <v>1011</v>
      </c>
      <c r="AB59" s="20" t="b">
        <v>1</v>
      </c>
      <c r="AC59" s="20" t="s">
        <v>480</v>
      </c>
      <c r="AD59" s="20" t="s">
        <v>1012</v>
      </c>
      <c r="AE59" s="20">
        <v>2</v>
      </c>
      <c r="AF59" s="20">
        <v>1</v>
      </c>
      <c r="AG59" s="20" t="b">
        <v>1</v>
      </c>
      <c r="AH59" s="20" t="s">
        <v>484</v>
      </c>
      <c r="AI59" s="52" t="s">
        <v>1013</v>
      </c>
      <c r="AJ59" s="52" t="s">
        <v>1014</v>
      </c>
      <c r="AK59" s="52" t="s">
        <v>1015</v>
      </c>
      <c r="AL59" s="52" t="s">
        <v>1016</v>
      </c>
      <c r="AM59" s="54" t="s">
        <v>1006</v>
      </c>
    </row>
    <row r="60" spans="1:39">
      <c r="A60" s="16"/>
      <c r="B60" s="19" t="s">
        <v>1017</v>
      </c>
      <c r="C60" s="20" t="s">
        <v>359</v>
      </c>
      <c r="D60" s="20" t="s">
        <v>358</v>
      </c>
      <c r="E60" s="20" t="s">
        <v>359</v>
      </c>
      <c r="F60" s="20" t="s">
        <v>358</v>
      </c>
      <c r="G60" s="20">
        <v>0.4435</v>
      </c>
      <c r="H60" s="20">
        <v>0.0191274</v>
      </c>
      <c r="I60" s="20">
        <v>0.6421</v>
      </c>
      <c r="J60" s="20">
        <v>0.624299</v>
      </c>
      <c r="K60" s="20" t="b">
        <v>0</v>
      </c>
      <c r="L60" s="20" t="b">
        <v>0</v>
      </c>
      <c r="M60" s="20" t="b">
        <v>0</v>
      </c>
      <c r="N60" s="20" t="s">
        <v>479</v>
      </c>
      <c r="O60" s="20">
        <v>52765471</v>
      </c>
      <c r="P60" s="20">
        <v>0.00758298</v>
      </c>
      <c r="Q60" s="20">
        <v>0.00716357</v>
      </c>
      <c r="R60" s="20" t="s">
        <v>453</v>
      </c>
      <c r="S60" s="20" t="b">
        <v>1</v>
      </c>
      <c r="T60" s="20" t="s">
        <v>480</v>
      </c>
      <c r="U60" s="20" t="s">
        <v>1018</v>
      </c>
      <c r="V60" s="20">
        <v>6</v>
      </c>
      <c r="W60" s="20">
        <v>52630269</v>
      </c>
      <c r="X60" s="20">
        <v>0.013</v>
      </c>
      <c r="Y60" s="52" t="s">
        <v>548</v>
      </c>
      <c r="Z60" s="20" t="s">
        <v>1019</v>
      </c>
      <c r="AA60" s="20" t="s">
        <v>1020</v>
      </c>
      <c r="AB60" s="20" t="b">
        <v>1</v>
      </c>
      <c r="AC60" s="20" t="s">
        <v>480</v>
      </c>
      <c r="AD60" s="20" t="s">
        <v>1021</v>
      </c>
      <c r="AE60" s="20">
        <v>2</v>
      </c>
      <c r="AF60" s="20">
        <v>1</v>
      </c>
      <c r="AG60" s="20" t="b">
        <v>1</v>
      </c>
      <c r="AH60" s="20" t="s">
        <v>484</v>
      </c>
      <c r="AI60" s="52" t="s">
        <v>1022</v>
      </c>
      <c r="AJ60" s="52" t="s">
        <v>1023</v>
      </c>
      <c r="AK60" s="52" t="s">
        <v>1024</v>
      </c>
      <c r="AL60" s="52" t="s">
        <v>1025</v>
      </c>
      <c r="AM60" s="54" t="s">
        <v>1026</v>
      </c>
    </row>
    <row r="61" spans="1:39">
      <c r="A61" s="16"/>
      <c r="B61" s="19" t="s">
        <v>1027</v>
      </c>
      <c r="C61" s="20" t="s">
        <v>359</v>
      </c>
      <c r="D61" s="20" t="s">
        <v>371</v>
      </c>
      <c r="E61" s="20" t="s">
        <v>359</v>
      </c>
      <c r="F61" s="20" t="s">
        <v>371</v>
      </c>
      <c r="G61" s="20">
        <v>0.4215</v>
      </c>
      <c r="H61" s="20">
        <v>-0.0189609</v>
      </c>
      <c r="I61" s="20">
        <v>0.3318</v>
      </c>
      <c r="J61" s="20">
        <v>0.39398</v>
      </c>
      <c r="K61" s="20" t="b">
        <v>0</v>
      </c>
      <c r="L61" s="20" t="b">
        <v>0</v>
      </c>
      <c r="M61" s="20" t="b">
        <v>0</v>
      </c>
      <c r="N61" s="20" t="s">
        <v>479</v>
      </c>
      <c r="O61" s="20">
        <v>30130592</v>
      </c>
      <c r="P61" s="20">
        <v>0.00772787</v>
      </c>
      <c r="Q61" s="20">
        <v>0.00711816</v>
      </c>
      <c r="R61" s="20" t="s">
        <v>453</v>
      </c>
      <c r="S61" s="20" t="b">
        <v>1</v>
      </c>
      <c r="T61" s="20" t="s">
        <v>480</v>
      </c>
      <c r="U61" s="20" t="s">
        <v>1028</v>
      </c>
      <c r="V61" s="20">
        <v>16</v>
      </c>
      <c r="W61" s="20">
        <v>30141913</v>
      </c>
      <c r="X61" s="20">
        <v>0.0132</v>
      </c>
      <c r="Y61" s="52" t="s">
        <v>548</v>
      </c>
      <c r="Z61" s="20" t="s">
        <v>1029</v>
      </c>
      <c r="AA61" s="20" t="s">
        <v>1030</v>
      </c>
      <c r="AB61" s="20" t="b">
        <v>1</v>
      </c>
      <c r="AC61" s="20" t="s">
        <v>480</v>
      </c>
      <c r="AD61" s="20" t="s">
        <v>1031</v>
      </c>
      <c r="AE61" s="20">
        <v>2</v>
      </c>
      <c r="AF61" s="20">
        <v>1</v>
      </c>
      <c r="AG61" s="20" t="b">
        <v>1</v>
      </c>
      <c r="AH61" s="20" t="s">
        <v>484</v>
      </c>
      <c r="AI61" s="20">
        <v>-0.044984342</v>
      </c>
      <c r="AJ61" s="52" t="s">
        <v>1032</v>
      </c>
      <c r="AK61" s="52" t="s">
        <v>1033</v>
      </c>
      <c r="AL61" s="52" t="s">
        <v>1034</v>
      </c>
      <c r="AM61" s="54" t="s">
        <v>1035</v>
      </c>
    </row>
    <row r="62" spans="1:39">
      <c r="A62" s="16"/>
      <c r="B62" s="19" t="s">
        <v>1036</v>
      </c>
      <c r="C62" s="20" t="s">
        <v>371</v>
      </c>
      <c r="D62" s="20" t="s">
        <v>1037</v>
      </c>
      <c r="E62" s="20" t="s">
        <v>371</v>
      </c>
      <c r="F62" s="20" t="s">
        <v>1037</v>
      </c>
      <c r="G62" s="20">
        <v>-0.3333</v>
      </c>
      <c r="H62" s="20">
        <v>0.018564</v>
      </c>
      <c r="I62" s="20">
        <v>0.4077</v>
      </c>
      <c r="J62" s="20">
        <v>0.42708</v>
      </c>
      <c r="K62" s="20" t="b">
        <v>0</v>
      </c>
      <c r="L62" s="20" t="b">
        <v>0</v>
      </c>
      <c r="M62" s="20" t="b">
        <v>0</v>
      </c>
      <c r="N62" s="20" t="s">
        <v>479</v>
      </c>
      <c r="O62" s="20">
        <v>170579274</v>
      </c>
      <c r="P62" s="20">
        <v>0.00791681</v>
      </c>
      <c r="Q62" s="20">
        <v>0.00699049</v>
      </c>
      <c r="R62" s="20" t="s">
        <v>453</v>
      </c>
      <c r="S62" s="20" t="b">
        <v>1</v>
      </c>
      <c r="T62" s="20" t="s">
        <v>480</v>
      </c>
      <c r="U62" s="20" t="s">
        <v>1038</v>
      </c>
      <c r="V62" s="20">
        <v>6</v>
      </c>
      <c r="W62" s="20">
        <v>170888362</v>
      </c>
      <c r="X62" s="20">
        <v>0.0128</v>
      </c>
      <c r="Y62" s="52" t="s">
        <v>1039</v>
      </c>
      <c r="Z62" s="20" t="s">
        <v>1040</v>
      </c>
      <c r="AA62" s="20" t="s">
        <v>1041</v>
      </c>
      <c r="AB62" s="20" t="b">
        <v>1</v>
      </c>
      <c r="AC62" s="20" t="s">
        <v>480</v>
      </c>
      <c r="AD62" s="20" t="s">
        <v>1042</v>
      </c>
      <c r="AE62" s="20">
        <v>2</v>
      </c>
      <c r="AF62" s="20">
        <v>1</v>
      </c>
      <c r="AG62" s="20" t="b">
        <v>1</v>
      </c>
      <c r="AH62" s="20" t="s">
        <v>484</v>
      </c>
      <c r="AI62" s="20">
        <v>-0.05569757</v>
      </c>
      <c r="AJ62" s="52" t="s">
        <v>1043</v>
      </c>
      <c r="AK62" s="52" t="s">
        <v>1044</v>
      </c>
      <c r="AL62" s="52" t="s">
        <v>1045</v>
      </c>
      <c r="AM62" s="54" t="s">
        <v>1046</v>
      </c>
    </row>
    <row r="63" spans="1:39">
      <c r="A63" s="16"/>
      <c r="B63" s="19" t="s">
        <v>1047</v>
      </c>
      <c r="C63" s="20" t="s">
        <v>359</v>
      </c>
      <c r="D63" s="20" t="s">
        <v>371</v>
      </c>
      <c r="E63" s="20" t="s">
        <v>359</v>
      </c>
      <c r="F63" s="20" t="s">
        <v>371</v>
      </c>
      <c r="G63" s="20">
        <v>-1.0179</v>
      </c>
      <c r="H63" s="20">
        <v>0.0196607</v>
      </c>
      <c r="I63" s="20">
        <v>0.2841</v>
      </c>
      <c r="J63" s="20">
        <v>0.306912</v>
      </c>
      <c r="K63" s="20" t="b">
        <v>0</v>
      </c>
      <c r="L63" s="20" t="b">
        <v>0</v>
      </c>
      <c r="M63" s="20" t="b">
        <v>0</v>
      </c>
      <c r="N63" s="20" t="s">
        <v>479</v>
      </c>
      <c r="O63" s="20">
        <v>4236391</v>
      </c>
      <c r="P63" s="20">
        <v>0.00887156</v>
      </c>
      <c r="Q63" s="20">
        <v>0.00751281</v>
      </c>
      <c r="R63" s="20" t="s">
        <v>453</v>
      </c>
      <c r="S63" s="20" t="b">
        <v>1</v>
      </c>
      <c r="T63" s="20" t="s">
        <v>480</v>
      </c>
      <c r="U63" s="20" t="s">
        <v>1048</v>
      </c>
      <c r="V63" s="20">
        <v>19</v>
      </c>
      <c r="W63" s="20">
        <v>4236388</v>
      </c>
      <c r="X63" s="20">
        <v>0.011</v>
      </c>
      <c r="Y63" s="52" t="s">
        <v>548</v>
      </c>
      <c r="Z63" s="20" t="s">
        <v>1049</v>
      </c>
      <c r="AA63" s="20" t="s">
        <v>1050</v>
      </c>
      <c r="AB63" s="20" t="b">
        <v>1</v>
      </c>
      <c r="AC63" s="20" t="s">
        <v>480</v>
      </c>
      <c r="AD63" s="20" t="s">
        <v>1051</v>
      </c>
      <c r="AE63" s="20">
        <v>2</v>
      </c>
      <c r="AF63" s="20">
        <v>1</v>
      </c>
      <c r="AG63" s="20" t="b">
        <v>1</v>
      </c>
      <c r="AH63" s="20" t="s">
        <v>484</v>
      </c>
      <c r="AI63" s="20">
        <v>-0.019314962</v>
      </c>
      <c r="AJ63" s="52" t="s">
        <v>1052</v>
      </c>
      <c r="AK63" s="52" t="s">
        <v>1053</v>
      </c>
      <c r="AL63" s="52" t="s">
        <v>1054</v>
      </c>
      <c r="AM63" s="54" t="s">
        <v>1055</v>
      </c>
    </row>
    <row r="64" spans="1:39">
      <c r="A64" s="16"/>
      <c r="B64" s="19" t="s">
        <v>1056</v>
      </c>
      <c r="C64" s="20" t="s">
        <v>365</v>
      </c>
      <c r="D64" s="20" t="s">
        <v>358</v>
      </c>
      <c r="E64" s="20" t="s">
        <v>365</v>
      </c>
      <c r="F64" s="20" t="s">
        <v>358</v>
      </c>
      <c r="G64" s="20">
        <v>0.2434</v>
      </c>
      <c r="H64" s="20">
        <v>0.022446</v>
      </c>
      <c r="I64" s="20">
        <v>0.229</v>
      </c>
      <c r="J64" s="20">
        <v>0.202058</v>
      </c>
      <c r="K64" s="20" t="b">
        <v>0</v>
      </c>
      <c r="L64" s="20" t="b">
        <v>0</v>
      </c>
      <c r="M64" s="20" t="b">
        <v>0</v>
      </c>
      <c r="N64" s="20" t="s">
        <v>479</v>
      </c>
      <c r="O64" s="20">
        <v>44462587</v>
      </c>
      <c r="P64" s="20">
        <v>0.00903962</v>
      </c>
      <c r="Q64" s="20">
        <v>0.00859818</v>
      </c>
      <c r="R64" s="20" t="s">
        <v>453</v>
      </c>
      <c r="S64" s="20" t="b">
        <v>1</v>
      </c>
      <c r="T64" s="20" t="s">
        <v>480</v>
      </c>
      <c r="U64" s="20" t="s">
        <v>1057</v>
      </c>
      <c r="V64" s="20">
        <v>7</v>
      </c>
      <c r="W64" s="20">
        <v>44502186</v>
      </c>
      <c r="X64" s="20">
        <v>0.0152</v>
      </c>
      <c r="Y64" s="52" t="s">
        <v>1058</v>
      </c>
      <c r="Z64" s="20" t="s">
        <v>1059</v>
      </c>
      <c r="AA64" s="20" t="s">
        <v>1060</v>
      </c>
      <c r="AB64" s="20" t="b">
        <v>1</v>
      </c>
      <c r="AC64" s="20" t="s">
        <v>480</v>
      </c>
      <c r="AD64" s="20" t="s">
        <v>1061</v>
      </c>
      <c r="AE64" s="20">
        <v>2</v>
      </c>
      <c r="AF64" s="20">
        <v>1</v>
      </c>
      <c r="AG64" s="20" t="b">
        <v>1</v>
      </c>
      <c r="AH64" s="20" t="s">
        <v>484</v>
      </c>
      <c r="AI64" s="52" t="s">
        <v>1062</v>
      </c>
      <c r="AJ64" s="52" t="s">
        <v>1063</v>
      </c>
      <c r="AK64" s="52" t="s">
        <v>1064</v>
      </c>
      <c r="AL64" s="52" t="s">
        <v>1065</v>
      </c>
      <c r="AM64" s="54" t="s">
        <v>1066</v>
      </c>
    </row>
    <row r="65" spans="1:39">
      <c r="A65" s="16"/>
      <c r="B65" s="19" t="s">
        <v>1067</v>
      </c>
      <c r="C65" s="20" t="s">
        <v>365</v>
      </c>
      <c r="D65" s="20" t="s">
        <v>358</v>
      </c>
      <c r="E65" s="20" t="s">
        <v>365</v>
      </c>
      <c r="F65" s="20" t="s">
        <v>358</v>
      </c>
      <c r="G65" s="20">
        <v>-0.1376</v>
      </c>
      <c r="H65" s="20">
        <v>-0.0187633</v>
      </c>
      <c r="I65" s="20">
        <v>0.5401</v>
      </c>
      <c r="J65" s="20">
        <v>0.605301</v>
      </c>
      <c r="K65" s="20" t="b">
        <v>0</v>
      </c>
      <c r="L65" s="20" t="b">
        <v>0</v>
      </c>
      <c r="M65" s="20" t="b">
        <v>0</v>
      </c>
      <c r="N65" s="20" t="s">
        <v>479</v>
      </c>
      <c r="O65" s="20">
        <v>18901072</v>
      </c>
      <c r="P65" s="20">
        <v>0.0081568</v>
      </c>
      <c r="Q65" s="20">
        <v>0.0070925</v>
      </c>
      <c r="R65" s="20" t="s">
        <v>453</v>
      </c>
      <c r="S65" s="20" t="b">
        <v>1</v>
      </c>
      <c r="T65" s="20" t="s">
        <v>480</v>
      </c>
      <c r="U65" s="20" t="s">
        <v>1068</v>
      </c>
      <c r="V65" s="20">
        <v>17</v>
      </c>
      <c r="W65" s="20">
        <v>18804385</v>
      </c>
      <c r="X65" s="20">
        <v>0.0128</v>
      </c>
      <c r="Y65" s="52" t="s">
        <v>1069</v>
      </c>
      <c r="Z65" s="20" t="s">
        <v>1070</v>
      </c>
      <c r="AA65" s="20" t="s">
        <v>1071</v>
      </c>
      <c r="AB65" s="20" t="b">
        <v>1</v>
      </c>
      <c r="AC65" s="20" t="s">
        <v>480</v>
      </c>
      <c r="AD65" s="20" t="s">
        <v>1072</v>
      </c>
      <c r="AE65" s="20">
        <v>2</v>
      </c>
      <c r="AF65" s="20">
        <v>1</v>
      </c>
      <c r="AG65" s="20" t="b">
        <v>1</v>
      </c>
      <c r="AH65" s="20" t="s">
        <v>484</v>
      </c>
      <c r="AI65" s="52" t="s">
        <v>1073</v>
      </c>
      <c r="AJ65" s="52" t="s">
        <v>1074</v>
      </c>
      <c r="AK65" s="52" t="s">
        <v>1075</v>
      </c>
      <c r="AL65" s="52" t="s">
        <v>1076</v>
      </c>
      <c r="AM65" s="54" t="s">
        <v>1077</v>
      </c>
    </row>
    <row r="66" spans="1:39">
      <c r="A66" s="16"/>
      <c r="B66" s="19" t="s">
        <v>1078</v>
      </c>
      <c r="C66" s="20" t="s">
        <v>365</v>
      </c>
      <c r="D66" s="20" t="s">
        <v>358</v>
      </c>
      <c r="E66" s="20" t="s">
        <v>365</v>
      </c>
      <c r="F66" s="20" t="s">
        <v>358</v>
      </c>
      <c r="G66" s="20">
        <v>0.671</v>
      </c>
      <c r="H66" s="20">
        <v>0.0388583</v>
      </c>
      <c r="I66" s="20">
        <v>0.0404</v>
      </c>
      <c r="J66" s="20">
        <v>0.0607139</v>
      </c>
      <c r="K66" s="20" t="b">
        <v>0</v>
      </c>
      <c r="L66" s="20" t="b">
        <v>0</v>
      </c>
      <c r="M66" s="20" t="b">
        <v>0</v>
      </c>
      <c r="N66" s="20" t="s">
        <v>479</v>
      </c>
      <c r="O66" s="20">
        <v>46152973</v>
      </c>
      <c r="P66" s="20">
        <v>0.00948702</v>
      </c>
      <c r="Q66" s="20">
        <v>0.0149802</v>
      </c>
      <c r="R66" s="20" t="s">
        <v>453</v>
      </c>
      <c r="S66" s="20" t="b">
        <v>1</v>
      </c>
      <c r="T66" s="20" t="s">
        <v>480</v>
      </c>
      <c r="U66" s="20" t="s">
        <v>1079</v>
      </c>
      <c r="V66" s="20">
        <v>21</v>
      </c>
      <c r="W66" s="20">
        <v>47572887</v>
      </c>
      <c r="X66" s="20">
        <v>0.0425</v>
      </c>
      <c r="Y66" s="52" t="s">
        <v>1080</v>
      </c>
      <c r="Z66" s="20" t="s">
        <v>1079</v>
      </c>
      <c r="AA66" s="20" t="s">
        <v>1081</v>
      </c>
      <c r="AB66" s="20" t="b">
        <v>1</v>
      </c>
      <c r="AC66" s="20" t="s">
        <v>480</v>
      </c>
      <c r="AD66" s="20" t="s">
        <v>1082</v>
      </c>
      <c r="AE66" s="20">
        <v>2</v>
      </c>
      <c r="AF66" s="20">
        <v>1</v>
      </c>
      <c r="AG66" s="20" t="b">
        <v>1</v>
      </c>
      <c r="AH66" s="20" t="s">
        <v>484</v>
      </c>
      <c r="AI66" s="52" t="s">
        <v>1083</v>
      </c>
      <c r="AJ66" s="52" t="s">
        <v>1084</v>
      </c>
      <c r="AK66" s="52" t="s">
        <v>1085</v>
      </c>
      <c r="AL66" s="52" t="s">
        <v>1086</v>
      </c>
      <c r="AM66" s="54" t="s">
        <v>1087</v>
      </c>
    </row>
    <row r="67" spans="1:39">
      <c r="A67" s="16"/>
      <c r="B67" s="19" t="s">
        <v>1088</v>
      </c>
      <c r="C67" s="20" t="s">
        <v>365</v>
      </c>
      <c r="D67" s="20" t="s">
        <v>358</v>
      </c>
      <c r="E67" s="20" t="s">
        <v>365</v>
      </c>
      <c r="F67" s="20" t="s">
        <v>358</v>
      </c>
      <c r="G67" s="20">
        <v>-0.8073</v>
      </c>
      <c r="H67" s="20">
        <v>-0.0179109</v>
      </c>
      <c r="I67" s="20">
        <v>0.5223</v>
      </c>
      <c r="J67" s="20">
        <v>0.568185</v>
      </c>
      <c r="K67" s="20" t="b">
        <v>0</v>
      </c>
      <c r="L67" s="20" t="b">
        <v>0</v>
      </c>
      <c r="M67" s="20" t="b">
        <v>0</v>
      </c>
      <c r="N67" s="20" t="s">
        <v>479</v>
      </c>
      <c r="O67" s="20">
        <v>157698600</v>
      </c>
      <c r="P67" s="20">
        <v>0.0104462</v>
      </c>
      <c r="Q67" s="20">
        <v>0.00699454</v>
      </c>
      <c r="R67" s="20" t="s">
        <v>453</v>
      </c>
      <c r="S67" s="20" t="b">
        <v>1</v>
      </c>
      <c r="T67" s="20" t="s">
        <v>480</v>
      </c>
      <c r="U67" s="20" t="s">
        <v>1089</v>
      </c>
      <c r="V67" s="20">
        <v>1</v>
      </c>
      <c r="W67" s="20">
        <v>157668390</v>
      </c>
      <c r="X67" s="20">
        <v>0.0112</v>
      </c>
      <c r="Y67" s="52" t="s">
        <v>548</v>
      </c>
      <c r="Z67" s="20" t="s">
        <v>1089</v>
      </c>
      <c r="AA67" s="20" t="s">
        <v>1090</v>
      </c>
      <c r="AB67" s="20" t="b">
        <v>1</v>
      </c>
      <c r="AC67" s="20" t="s">
        <v>480</v>
      </c>
      <c r="AD67" s="20" t="s">
        <v>1091</v>
      </c>
      <c r="AE67" s="20">
        <v>2</v>
      </c>
      <c r="AF67" s="20">
        <v>1</v>
      </c>
      <c r="AG67" s="20" t="b">
        <v>1</v>
      </c>
      <c r="AH67" s="20" t="s">
        <v>484</v>
      </c>
      <c r="AI67" s="52" t="s">
        <v>1092</v>
      </c>
      <c r="AJ67" s="52" t="s">
        <v>1093</v>
      </c>
      <c r="AK67" s="52" t="s">
        <v>1094</v>
      </c>
      <c r="AL67" s="52" t="s">
        <v>1095</v>
      </c>
      <c r="AM67" s="54" t="s">
        <v>1087</v>
      </c>
    </row>
    <row r="68" spans="1:39">
      <c r="A68" s="16"/>
      <c r="B68" s="19" t="s">
        <v>1096</v>
      </c>
      <c r="C68" s="20" t="s">
        <v>358</v>
      </c>
      <c r="D68" s="20" t="s">
        <v>371</v>
      </c>
      <c r="E68" s="20" t="s">
        <v>358</v>
      </c>
      <c r="F68" s="20" t="s">
        <v>371</v>
      </c>
      <c r="G68" s="20">
        <v>-1.2016</v>
      </c>
      <c r="H68" s="20">
        <v>-0.0182645</v>
      </c>
      <c r="I68" s="20">
        <v>0.6499</v>
      </c>
      <c r="J68" s="20">
        <v>0.639621</v>
      </c>
      <c r="K68" s="20" t="b">
        <v>0</v>
      </c>
      <c r="L68" s="20" t="b">
        <v>1</v>
      </c>
      <c r="M68" s="20" t="b">
        <v>0</v>
      </c>
      <c r="N68" s="20" t="s">
        <v>479</v>
      </c>
      <c r="O68" s="20">
        <v>281178</v>
      </c>
      <c r="P68" s="20">
        <v>0.0108773</v>
      </c>
      <c r="Q68" s="20">
        <v>0.00717204</v>
      </c>
      <c r="R68" s="20" t="s">
        <v>453</v>
      </c>
      <c r="S68" s="20" t="b">
        <v>1</v>
      </c>
      <c r="T68" s="20" t="s">
        <v>480</v>
      </c>
      <c r="U68" s="20" t="s">
        <v>1097</v>
      </c>
      <c r="V68" s="20">
        <v>2</v>
      </c>
      <c r="W68" s="20">
        <v>281178</v>
      </c>
      <c r="X68" s="20">
        <v>0.0077</v>
      </c>
      <c r="Y68" s="52" t="s">
        <v>548</v>
      </c>
      <c r="Z68" s="20" t="s">
        <v>1098</v>
      </c>
      <c r="AA68" s="20" t="s">
        <v>1099</v>
      </c>
      <c r="AB68" s="20" t="b">
        <v>1</v>
      </c>
      <c r="AC68" s="20" t="s">
        <v>480</v>
      </c>
      <c r="AD68" s="20" t="s">
        <v>1100</v>
      </c>
      <c r="AE68" s="20">
        <v>2</v>
      </c>
      <c r="AF68" s="20">
        <v>1</v>
      </c>
      <c r="AG68" s="20" t="b">
        <v>1</v>
      </c>
      <c r="AH68" s="20" t="s">
        <v>484</v>
      </c>
      <c r="AI68" s="52" t="s">
        <v>1101</v>
      </c>
      <c r="AJ68" s="52" t="s">
        <v>1102</v>
      </c>
      <c r="AK68" s="52" t="s">
        <v>1103</v>
      </c>
      <c r="AL68" s="52" t="s">
        <v>1104</v>
      </c>
      <c r="AM68" s="54" t="s">
        <v>1105</v>
      </c>
    </row>
    <row r="69" spans="1:39">
      <c r="A69" s="16"/>
      <c r="B69" s="19" t="s">
        <v>1106</v>
      </c>
      <c r="C69" s="20" t="s">
        <v>365</v>
      </c>
      <c r="D69" s="20" t="s">
        <v>358</v>
      </c>
      <c r="E69" s="20" t="s">
        <v>365</v>
      </c>
      <c r="F69" s="20" t="s">
        <v>358</v>
      </c>
      <c r="G69" s="20">
        <v>0.4044</v>
      </c>
      <c r="H69" s="20">
        <v>-0.0176469</v>
      </c>
      <c r="I69" s="20">
        <v>0.4686</v>
      </c>
      <c r="J69" s="20">
        <v>0.533926</v>
      </c>
      <c r="K69" s="20" t="b">
        <v>0</v>
      </c>
      <c r="L69" s="20" t="b">
        <v>0</v>
      </c>
      <c r="M69" s="20" t="b">
        <v>0</v>
      </c>
      <c r="N69" s="20" t="s">
        <v>479</v>
      </c>
      <c r="O69" s="20">
        <v>178554812</v>
      </c>
      <c r="P69" s="20">
        <v>0.011365</v>
      </c>
      <c r="Q69" s="20">
        <v>0.00697156</v>
      </c>
      <c r="R69" s="20" t="s">
        <v>453</v>
      </c>
      <c r="S69" s="20" t="b">
        <v>1</v>
      </c>
      <c r="T69" s="20" t="s">
        <v>480</v>
      </c>
      <c r="U69" s="20" t="s">
        <v>1107</v>
      </c>
      <c r="V69" s="20">
        <v>1</v>
      </c>
      <c r="W69" s="20">
        <v>178523947</v>
      </c>
      <c r="X69" s="20">
        <v>0.0126</v>
      </c>
      <c r="Y69" s="52" t="s">
        <v>548</v>
      </c>
      <c r="Z69" s="20" t="s">
        <v>1108</v>
      </c>
      <c r="AA69" s="20" t="s">
        <v>1109</v>
      </c>
      <c r="AB69" s="20" t="b">
        <v>1</v>
      </c>
      <c r="AC69" s="20" t="s">
        <v>480</v>
      </c>
      <c r="AD69" s="20" t="s">
        <v>1110</v>
      </c>
      <c r="AE69" s="20">
        <v>2</v>
      </c>
      <c r="AF69" s="20">
        <v>1</v>
      </c>
      <c r="AG69" s="20" t="b">
        <v>1</v>
      </c>
      <c r="AH69" s="20" t="s">
        <v>484</v>
      </c>
      <c r="AI69" s="20">
        <v>-0.04363724</v>
      </c>
      <c r="AJ69" s="52" t="s">
        <v>1111</v>
      </c>
      <c r="AK69" s="52" t="s">
        <v>1112</v>
      </c>
      <c r="AL69" s="52" t="s">
        <v>1113</v>
      </c>
      <c r="AM69" s="54" t="s">
        <v>1114</v>
      </c>
    </row>
    <row r="70" spans="1:39">
      <c r="A70" s="16"/>
      <c r="B70" s="19" t="s">
        <v>1115</v>
      </c>
      <c r="C70" s="20" t="s">
        <v>359</v>
      </c>
      <c r="D70" s="20" t="s">
        <v>371</v>
      </c>
      <c r="E70" s="20" t="s">
        <v>359</v>
      </c>
      <c r="F70" s="20" t="s">
        <v>371</v>
      </c>
      <c r="G70" s="20">
        <v>-0.4907</v>
      </c>
      <c r="H70" s="20">
        <v>0.0199893</v>
      </c>
      <c r="I70" s="20">
        <v>0.7093</v>
      </c>
      <c r="J70" s="20">
        <v>0.741024</v>
      </c>
      <c r="K70" s="20" t="b">
        <v>0</v>
      </c>
      <c r="L70" s="20" t="b">
        <v>0</v>
      </c>
      <c r="M70" s="20" t="b">
        <v>0</v>
      </c>
      <c r="N70" s="20" t="s">
        <v>479</v>
      </c>
      <c r="O70" s="20">
        <v>5510644</v>
      </c>
      <c r="P70" s="20">
        <v>0.0115279</v>
      </c>
      <c r="Q70" s="20">
        <v>0.00791256</v>
      </c>
      <c r="R70" s="20" t="s">
        <v>453</v>
      </c>
      <c r="S70" s="20" t="b">
        <v>1</v>
      </c>
      <c r="T70" s="20" t="s">
        <v>480</v>
      </c>
      <c r="U70" s="20" t="s">
        <v>1116</v>
      </c>
      <c r="V70" s="20">
        <v>9</v>
      </c>
      <c r="W70" s="20">
        <v>5510644</v>
      </c>
      <c r="X70" s="20">
        <v>0.0143</v>
      </c>
      <c r="Y70" s="52" t="s">
        <v>548</v>
      </c>
      <c r="Z70" s="20" t="s">
        <v>1117</v>
      </c>
      <c r="AA70" s="20" t="s">
        <v>1118</v>
      </c>
      <c r="AB70" s="20" t="b">
        <v>1</v>
      </c>
      <c r="AC70" s="20" t="s">
        <v>480</v>
      </c>
      <c r="AD70" s="20" t="s">
        <v>1119</v>
      </c>
      <c r="AE70" s="20">
        <v>2</v>
      </c>
      <c r="AF70" s="20">
        <v>1</v>
      </c>
      <c r="AG70" s="20" t="b">
        <v>1</v>
      </c>
      <c r="AH70" s="20" t="s">
        <v>484</v>
      </c>
      <c r="AI70" s="20">
        <v>-0.040736295</v>
      </c>
      <c r="AJ70" s="52" t="s">
        <v>1120</v>
      </c>
      <c r="AK70" s="52" t="s">
        <v>1121</v>
      </c>
      <c r="AL70" s="52" t="s">
        <v>1122</v>
      </c>
      <c r="AM70" s="54" t="s">
        <v>1114</v>
      </c>
    </row>
    <row r="71" spans="1:39">
      <c r="A71" s="16"/>
      <c r="B71" s="19" t="s">
        <v>1123</v>
      </c>
      <c r="C71" s="20" t="s">
        <v>358</v>
      </c>
      <c r="D71" s="20" t="s">
        <v>371</v>
      </c>
      <c r="E71" s="20" t="s">
        <v>358</v>
      </c>
      <c r="F71" s="20" t="s">
        <v>371</v>
      </c>
      <c r="G71" s="20">
        <v>-0.674</v>
      </c>
      <c r="H71" s="20">
        <v>0.0668785</v>
      </c>
      <c r="I71" s="20">
        <v>0.0333</v>
      </c>
      <c r="J71" s="20">
        <v>0.0176786</v>
      </c>
      <c r="K71" s="20" t="b">
        <v>0</v>
      </c>
      <c r="L71" s="20" t="b">
        <v>1</v>
      </c>
      <c r="M71" s="20" t="b">
        <v>0</v>
      </c>
      <c r="N71" s="20" t="s">
        <v>479</v>
      </c>
      <c r="O71" s="20">
        <v>41361737</v>
      </c>
      <c r="P71" s="20">
        <v>0.0110905</v>
      </c>
      <c r="Q71" s="20">
        <v>0.0263318</v>
      </c>
      <c r="R71" s="20" t="s">
        <v>453</v>
      </c>
      <c r="S71" s="20" t="b">
        <v>1</v>
      </c>
      <c r="T71" s="20" t="s">
        <v>480</v>
      </c>
      <c r="U71" s="20" t="s">
        <v>1124</v>
      </c>
      <c r="V71" s="20">
        <v>20</v>
      </c>
      <c r="W71" s="20">
        <v>39990377</v>
      </c>
      <c r="X71" s="20">
        <v>0.0358</v>
      </c>
      <c r="Y71" s="52" t="s">
        <v>1125</v>
      </c>
      <c r="Z71" s="20" t="s">
        <v>1126</v>
      </c>
      <c r="AA71" s="20" t="s">
        <v>1127</v>
      </c>
      <c r="AB71" s="20" t="b">
        <v>1</v>
      </c>
      <c r="AC71" s="20" t="s">
        <v>480</v>
      </c>
      <c r="AD71" s="20" t="s">
        <v>1128</v>
      </c>
      <c r="AE71" s="20">
        <v>2</v>
      </c>
      <c r="AF71" s="20">
        <v>1</v>
      </c>
      <c r="AG71" s="20" t="b">
        <v>1</v>
      </c>
      <c r="AH71" s="20" t="s">
        <v>484</v>
      </c>
      <c r="AI71" s="20">
        <v>-0.099226261</v>
      </c>
      <c r="AJ71" s="52" t="s">
        <v>1129</v>
      </c>
      <c r="AK71" s="52" t="s">
        <v>1130</v>
      </c>
      <c r="AL71" s="52" t="s">
        <v>1131</v>
      </c>
      <c r="AM71" s="54" t="s">
        <v>1114</v>
      </c>
    </row>
    <row r="72" spans="1:39">
      <c r="A72" s="16"/>
      <c r="B72" s="19" t="s">
        <v>1132</v>
      </c>
      <c r="C72" s="20" t="s">
        <v>359</v>
      </c>
      <c r="D72" s="20" t="s">
        <v>371</v>
      </c>
      <c r="E72" s="20" t="s">
        <v>359</v>
      </c>
      <c r="F72" s="20" t="s">
        <v>371</v>
      </c>
      <c r="G72" s="20">
        <v>1.3143</v>
      </c>
      <c r="H72" s="20">
        <v>0.0421604</v>
      </c>
      <c r="I72" s="20">
        <v>0.0196</v>
      </c>
      <c r="J72" s="20">
        <v>0.0454141</v>
      </c>
      <c r="K72" s="20" t="b">
        <v>0</v>
      </c>
      <c r="L72" s="20" t="b">
        <v>0</v>
      </c>
      <c r="M72" s="20" t="b">
        <v>0</v>
      </c>
      <c r="N72" s="20" t="s">
        <v>479</v>
      </c>
      <c r="O72" s="20">
        <v>38849551</v>
      </c>
      <c r="P72" s="20">
        <v>0.0119333</v>
      </c>
      <c r="Q72" s="20">
        <v>0.0167695</v>
      </c>
      <c r="R72" s="20" t="s">
        <v>453</v>
      </c>
      <c r="S72" s="20" t="b">
        <v>1</v>
      </c>
      <c r="T72" s="20" t="s">
        <v>480</v>
      </c>
      <c r="U72" s="20" t="s">
        <v>1133</v>
      </c>
      <c r="V72" s="20">
        <v>22</v>
      </c>
      <c r="W72" s="20">
        <v>39245556</v>
      </c>
      <c r="X72" s="20">
        <v>0.0459</v>
      </c>
      <c r="Y72" s="52" t="s">
        <v>1134</v>
      </c>
      <c r="Z72" s="20" t="s">
        <v>1133</v>
      </c>
      <c r="AA72" s="20" t="s">
        <v>1135</v>
      </c>
      <c r="AB72" s="20" t="b">
        <v>1</v>
      </c>
      <c r="AC72" s="20" t="s">
        <v>480</v>
      </c>
      <c r="AD72" s="20" t="s">
        <v>1136</v>
      </c>
      <c r="AE72" s="20">
        <v>2</v>
      </c>
      <c r="AF72" s="20">
        <v>1</v>
      </c>
      <c r="AG72" s="20" t="b">
        <v>1</v>
      </c>
      <c r="AH72" s="20" t="s">
        <v>484</v>
      </c>
      <c r="AI72" s="52" t="s">
        <v>1137</v>
      </c>
      <c r="AJ72" s="52" t="s">
        <v>1138</v>
      </c>
      <c r="AK72" s="52" t="s">
        <v>1139</v>
      </c>
      <c r="AL72" s="52" t="s">
        <v>1140</v>
      </c>
      <c r="AM72" s="54" t="s">
        <v>1141</v>
      </c>
    </row>
    <row r="73" spans="1:39">
      <c r="A73" s="16"/>
      <c r="B73" s="19" t="s">
        <v>1142</v>
      </c>
      <c r="C73" s="20" t="s">
        <v>359</v>
      </c>
      <c r="D73" s="20" t="s">
        <v>371</v>
      </c>
      <c r="E73" s="20" t="s">
        <v>359</v>
      </c>
      <c r="F73" s="20" t="s">
        <v>371</v>
      </c>
      <c r="G73" s="20">
        <v>-0.5269</v>
      </c>
      <c r="H73" s="20">
        <v>-0.028893</v>
      </c>
      <c r="I73" s="20">
        <v>0.0935</v>
      </c>
      <c r="J73" s="20">
        <v>0.103806</v>
      </c>
      <c r="K73" s="20" t="b">
        <v>0</v>
      </c>
      <c r="L73" s="20" t="b">
        <v>0</v>
      </c>
      <c r="M73" s="20" t="b">
        <v>0</v>
      </c>
      <c r="N73" s="20" t="s">
        <v>479</v>
      </c>
      <c r="O73" s="20">
        <v>124754254</v>
      </c>
      <c r="P73" s="20">
        <v>0.0118171</v>
      </c>
      <c r="Q73" s="20">
        <v>0.0114766</v>
      </c>
      <c r="R73" s="20" t="s">
        <v>453</v>
      </c>
      <c r="S73" s="20" t="b">
        <v>1</v>
      </c>
      <c r="T73" s="20" t="s">
        <v>480</v>
      </c>
      <c r="U73" s="20" t="s">
        <v>1143</v>
      </c>
      <c r="V73" s="20">
        <v>11</v>
      </c>
      <c r="W73" s="20">
        <v>124624150</v>
      </c>
      <c r="X73" s="20">
        <v>0.0226</v>
      </c>
      <c r="Y73" s="52" t="s">
        <v>1144</v>
      </c>
      <c r="Z73" s="20" t="s">
        <v>1143</v>
      </c>
      <c r="AA73" s="20" t="s">
        <v>1145</v>
      </c>
      <c r="AB73" s="20" t="b">
        <v>1</v>
      </c>
      <c r="AC73" s="20" t="s">
        <v>480</v>
      </c>
      <c r="AD73" s="20" t="s">
        <v>1146</v>
      </c>
      <c r="AE73" s="20">
        <v>2</v>
      </c>
      <c r="AF73" s="20">
        <v>1</v>
      </c>
      <c r="AG73" s="20" t="b">
        <v>1</v>
      </c>
      <c r="AH73" s="20" t="s">
        <v>484</v>
      </c>
      <c r="AI73" s="52" t="s">
        <v>1147</v>
      </c>
      <c r="AJ73" s="52" t="s">
        <v>1148</v>
      </c>
      <c r="AK73" s="52" t="s">
        <v>1149</v>
      </c>
      <c r="AL73" s="52" t="s">
        <v>1150</v>
      </c>
      <c r="AM73" s="54" t="s">
        <v>1141</v>
      </c>
    </row>
    <row r="74" spans="1:39">
      <c r="A74" s="16"/>
      <c r="B74" s="19" t="s">
        <v>1151</v>
      </c>
      <c r="C74" s="20" t="s">
        <v>359</v>
      </c>
      <c r="D74" s="20" t="s">
        <v>371</v>
      </c>
      <c r="E74" s="20" t="s">
        <v>359</v>
      </c>
      <c r="F74" s="20" t="s">
        <v>371</v>
      </c>
      <c r="G74" s="20">
        <v>1.2999</v>
      </c>
      <c r="H74" s="20">
        <v>-0.0192295</v>
      </c>
      <c r="I74" s="20">
        <v>0.2833</v>
      </c>
      <c r="J74" s="20">
        <v>0.286314</v>
      </c>
      <c r="K74" s="20" t="b">
        <v>0</v>
      </c>
      <c r="L74" s="20" t="b">
        <v>0</v>
      </c>
      <c r="M74" s="20" t="b">
        <v>0</v>
      </c>
      <c r="N74" s="20" t="s">
        <v>479</v>
      </c>
      <c r="O74" s="20">
        <v>6455044</v>
      </c>
      <c r="P74" s="20">
        <v>0.0123291</v>
      </c>
      <c r="Q74" s="20">
        <v>0.00768385</v>
      </c>
      <c r="R74" s="20" t="s">
        <v>453</v>
      </c>
      <c r="S74" s="20" t="b">
        <v>1</v>
      </c>
      <c r="T74" s="20" t="s">
        <v>480</v>
      </c>
      <c r="U74" s="20" t="s">
        <v>1152</v>
      </c>
      <c r="V74" s="20">
        <v>12</v>
      </c>
      <c r="W74" s="20">
        <v>6564210</v>
      </c>
      <c r="X74" s="20">
        <v>0.0085</v>
      </c>
      <c r="Y74" s="52" t="s">
        <v>548</v>
      </c>
      <c r="Z74" s="20" t="s">
        <v>1153</v>
      </c>
      <c r="AA74" s="20" t="s">
        <v>1154</v>
      </c>
      <c r="AB74" s="20" t="b">
        <v>1</v>
      </c>
      <c r="AC74" s="20" t="s">
        <v>480</v>
      </c>
      <c r="AD74" s="20" t="s">
        <v>1155</v>
      </c>
      <c r="AE74" s="20">
        <v>2</v>
      </c>
      <c r="AF74" s="20">
        <v>1</v>
      </c>
      <c r="AG74" s="20" t="b">
        <v>1</v>
      </c>
      <c r="AH74" s="20" t="s">
        <v>484</v>
      </c>
      <c r="AI74" s="20">
        <v>-0.014793061</v>
      </c>
      <c r="AJ74" s="52" t="s">
        <v>1156</v>
      </c>
      <c r="AK74" s="52" t="s">
        <v>1157</v>
      </c>
      <c r="AL74" s="52" t="s">
        <v>1158</v>
      </c>
      <c r="AM74" s="54" t="s">
        <v>1141</v>
      </c>
    </row>
    <row r="75" spans="1:39">
      <c r="A75" s="16"/>
      <c r="B75" s="19" t="s">
        <v>1159</v>
      </c>
      <c r="C75" s="20" t="s">
        <v>365</v>
      </c>
      <c r="D75" s="20" t="s">
        <v>358</v>
      </c>
      <c r="E75" s="20" t="s">
        <v>365</v>
      </c>
      <c r="F75" s="20" t="s">
        <v>358</v>
      </c>
      <c r="G75" s="20">
        <v>-0.346</v>
      </c>
      <c r="H75" s="20">
        <v>-0.0175147</v>
      </c>
      <c r="I75" s="20">
        <v>0.506</v>
      </c>
      <c r="J75" s="20">
        <v>0.572144</v>
      </c>
      <c r="K75" s="20" t="b">
        <v>0</v>
      </c>
      <c r="L75" s="20" t="b">
        <v>0</v>
      </c>
      <c r="M75" s="20" t="b">
        <v>0</v>
      </c>
      <c r="N75" s="20" t="s">
        <v>479</v>
      </c>
      <c r="O75" s="20">
        <v>157802090</v>
      </c>
      <c r="P75" s="20">
        <v>0.0124034</v>
      </c>
      <c r="Q75" s="20">
        <v>0.00700461</v>
      </c>
      <c r="R75" s="20" t="s">
        <v>453</v>
      </c>
      <c r="S75" s="20" t="b">
        <v>1</v>
      </c>
      <c r="T75" s="20" t="s">
        <v>480</v>
      </c>
      <c r="U75" s="20" t="s">
        <v>1160</v>
      </c>
      <c r="V75" s="20">
        <v>1</v>
      </c>
      <c r="W75" s="20">
        <v>157771880</v>
      </c>
      <c r="X75" s="20">
        <v>0.0126</v>
      </c>
      <c r="Y75" s="52" t="s">
        <v>1161</v>
      </c>
      <c r="Z75" s="20" t="s">
        <v>1160</v>
      </c>
      <c r="AA75" s="20" t="s">
        <v>1162</v>
      </c>
      <c r="AB75" s="20" t="b">
        <v>1</v>
      </c>
      <c r="AC75" s="20" t="s">
        <v>480</v>
      </c>
      <c r="AD75" s="20" t="s">
        <v>1163</v>
      </c>
      <c r="AE75" s="20">
        <v>2</v>
      </c>
      <c r="AF75" s="20">
        <v>1</v>
      </c>
      <c r="AG75" s="20" t="b">
        <v>1</v>
      </c>
      <c r="AH75" s="20" t="s">
        <v>484</v>
      </c>
      <c r="AI75" s="52" t="s">
        <v>1164</v>
      </c>
      <c r="AJ75" s="52" t="s">
        <v>1165</v>
      </c>
      <c r="AK75" s="52" t="s">
        <v>1166</v>
      </c>
      <c r="AL75" s="52" t="s">
        <v>1167</v>
      </c>
      <c r="AM75" s="54" t="s">
        <v>1168</v>
      </c>
    </row>
    <row r="76" spans="1:39">
      <c r="A76" s="16"/>
      <c r="B76" s="19" t="s">
        <v>1169</v>
      </c>
      <c r="C76" s="20" t="s">
        <v>359</v>
      </c>
      <c r="D76" s="20" t="s">
        <v>371</v>
      </c>
      <c r="E76" s="20" t="s">
        <v>359</v>
      </c>
      <c r="F76" s="20" t="s">
        <v>371</v>
      </c>
      <c r="G76" s="20">
        <v>-0.3642</v>
      </c>
      <c r="H76" s="20">
        <v>-0.0243653</v>
      </c>
      <c r="I76" s="20">
        <v>0.2027</v>
      </c>
      <c r="J76" s="20">
        <v>0.146576</v>
      </c>
      <c r="K76" s="20" t="b">
        <v>0</v>
      </c>
      <c r="L76" s="20" t="b">
        <v>0</v>
      </c>
      <c r="M76" s="20" t="b">
        <v>0</v>
      </c>
      <c r="N76" s="20" t="s">
        <v>479</v>
      </c>
      <c r="O76" s="20">
        <v>24054839</v>
      </c>
      <c r="P76" s="20">
        <v>0.0123808</v>
      </c>
      <c r="Q76" s="20">
        <v>0.00974186</v>
      </c>
      <c r="R76" s="20" t="s">
        <v>453</v>
      </c>
      <c r="S76" s="20" t="b">
        <v>1</v>
      </c>
      <c r="T76" s="20" t="s">
        <v>480</v>
      </c>
      <c r="U76" s="20" t="s">
        <v>1170</v>
      </c>
      <c r="V76" s="20">
        <v>2</v>
      </c>
      <c r="W76" s="20">
        <v>24277709</v>
      </c>
      <c r="X76" s="20">
        <v>0.0155</v>
      </c>
      <c r="Y76" s="52" t="s">
        <v>1171</v>
      </c>
      <c r="Z76" s="20" t="s">
        <v>1172</v>
      </c>
      <c r="AA76" s="20" t="s">
        <v>1173</v>
      </c>
      <c r="AB76" s="20" t="b">
        <v>1</v>
      </c>
      <c r="AC76" s="20" t="s">
        <v>480</v>
      </c>
      <c r="AD76" s="20" t="s">
        <v>1174</v>
      </c>
      <c r="AE76" s="20">
        <v>2</v>
      </c>
      <c r="AF76" s="20">
        <v>1</v>
      </c>
      <c r="AG76" s="20" t="b">
        <v>1</v>
      </c>
      <c r="AH76" s="20" t="s">
        <v>484</v>
      </c>
      <c r="AI76" s="52" t="s">
        <v>1175</v>
      </c>
      <c r="AJ76" s="52" t="s">
        <v>1176</v>
      </c>
      <c r="AK76" s="52" t="s">
        <v>1177</v>
      </c>
      <c r="AL76" s="52" t="s">
        <v>1178</v>
      </c>
      <c r="AM76" s="54" t="s">
        <v>1168</v>
      </c>
    </row>
    <row r="77" spans="1:39">
      <c r="A77" s="16"/>
      <c r="B77" s="19" t="s">
        <v>1179</v>
      </c>
      <c r="C77" s="20" t="s">
        <v>359</v>
      </c>
      <c r="D77" s="20" t="s">
        <v>371</v>
      </c>
      <c r="E77" s="20" t="s">
        <v>359</v>
      </c>
      <c r="F77" s="20" t="s">
        <v>371</v>
      </c>
      <c r="G77" s="20">
        <v>0.8061</v>
      </c>
      <c r="H77" s="20">
        <v>-0.0173221</v>
      </c>
      <c r="I77" s="20">
        <v>0.5007</v>
      </c>
      <c r="J77" s="20">
        <v>0.468195</v>
      </c>
      <c r="K77" s="20" t="b">
        <v>0</v>
      </c>
      <c r="L77" s="20" t="b">
        <v>0</v>
      </c>
      <c r="M77" s="20" t="b">
        <v>0</v>
      </c>
      <c r="N77" s="20" t="s">
        <v>479</v>
      </c>
      <c r="O77" s="20">
        <v>17105741</v>
      </c>
      <c r="P77" s="20">
        <v>0.0128301</v>
      </c>
      <c r="Q77" s="20">
        <v>0.00696097</v>
      </c>
      <c r="R77" s="20" t="s">
        <v>453</v>
      </c>
      <c r="S77" s="20" t="b">
        <v>1</v>
      </c>
      <c r="T77" s="20" t="s">
        <v>480</v>
      </c>
      <c r="U77" s="20" t="s">
        <v>1180</v>
      </c>
      <c r="V77" s="20">
        <v>22</v>
      </c>
      <c r="W77" s="20">
        <v>17586631</v>
      </c>
      <c r="X77" s="20">
        <v>0.011</v>
      </c>
      <c r="Y77" s="52" t="s">
        <v>548</v>
      </c>
      <c r="Z77" s="20" t="s">
        <v>1181</v>
      </c>
      <c r="AA77" s="20" t="s">
        <v>1182</v>
      </c>
      <c r="AB77" s="20" t="b">
        <v>1</v>
      </c>
      <c r="AC77" s="20" t="s">
        <v>480</v>
      </c>
      <c r="AD77" s="20" t="s">
        <v>1183</v>
      </c>
      <c r="AE77" s="20">
        <v>2</v>
      </c>
      <c r="AF77" s="20">
        <v>1</v>
      </c>
      <c r="AG77" s="20" t="b">
        <v>1</v>
      </c>
      <c r="AH77" s="20" t="s">
        <v>484</v>
      </c>
      <c r="AI77" s="20">
        <v>-0.021488773</v>
      </c>
      <c r="AJ77" s="52" t="s">
        <v>1184</v>
      </c>
      <c r="AK77" s="52" t="s">
        <v>1185</v>
      </c>
      <c r="AL77" s="52" t="s">
        <v>1186</v>
      </c>
      <c r="AM77" s="54" t="s">
        <v>1168</v>
      </c>
    </row>
    <row r="78" spans="1:39">
      <c r="A78" s="16"/>
      <c r="B78" s="19" t="s">
        <v>493</v>
      </c>
      <c r="C78" s="20" t="s">
        <v>358</v>
      </c>
      <c r="D78" s="20" t="s">
        <v>371</v>
      </c>
      <c r="E78" s="20" t="s">
        <v>358</v>
      </c>
      <c r="F78" s="20" t="s">
        <v>371</v>
      </c>
      <c r="G78" s="20">
        <v>1.397</v>
      </c>
      <c r="H78" s="20">
        <v>0.0458389</v>
      </c>
      <c r="I78" s="20">
        <v>0.0284</v>
      </c>
      <c r="J78" s="20">
        <v>0.0373678</v>
      </c>
      <c r="K78" s="20" t="b">
        <v>0</v>
      </c>
      <c r="L78" s="20" t="b">
        <v>1</v>
      </c>
      <c r="M78" s="20" t="b">
        <v>0</v>
      </c>
      <c r="N78" s="20" t="s">
        <v>479</v>
      </c>
      <c r="O78" s="20">
        <v>113429268</v>
      </c>
      <c r="P78" s="20">
        <v>0.0130227</v>
      </c>
      <c r="Q78" s="20">
        <v>0.01846</v>
      </c>
      <c r="R78" s="20" t="s">
        <v>453</v>
      </c>
      <c r="S78" s="20" t="b">
        <v>1</v>
      </c>
      <c r="T78" s="20" t="s">
        <v>480</v>
      </c>
      <c r="U78" s="20" t="s">
        <v>494</v>
      </c>
      <c r="V78" s="20">
        <v>12</v>
      </c>
      <c r="W78" s="20">
        <v>113867073</v>
      </c>
      <c r="X78" s="20">
        <v>0.0417</v>
      </c>
      <c r="Y78" s="52" t="s">
        <v>548</v>
      </c>
      <c r="Z78" s="20" t="s">
        <v>494</v>
      </c>
      <c r="AA78" s="20" t="s">
        <v>495</v>
      </c>
      <c r="AB78" s="20" t="b">
        <v>1</v>
      </c>
      <c r="AC78" s="20" t="s">
        <v>480</v>
      </c>
      <c r="AD78" s="20" t="s">
        <v>496</v>
      </c>
      <c r="AE78" s="20">
        <v>2</v>
      </c>
      <c r="AF78" s="20">
        <v>1</v>
      </c>
      <c r="AG78" s="20" t="b">
        <v>1</v>
      </c>
      <c r="AH78" s="20" t="s">
        <v>484</v>
      </c>
      <c r="AI78" s="52" t="s">
        <v>1187</v>
      </c>
      <c r="AJ78" s="52" t="s">
        <v>1188</v>
      </c>
      <c r="AK78" s="52" t="s">
        <v>497</v>
      </c>
      <c r="AL78" s="52" t="s">
        <v>1189</v>
      </c>
      <c r="AM78" s="54" t="s">
        <v>1190</v>
      </c>
    </row>
    <row r="79" spans="1:39">
      <c r="A79" s="16"/>
      <c r="B79" s="19" t="s">
        <v>1191</v>
      </c>
      <c r="C79" s="20" t="s">
        <v>365</v>
      </c>
      <c r="D79" s="20" t="s">
        <v>358</v>
      </c>
      <c r="E79" s="20" t="s">
        <v>365</v>
      </c>
      <c r="F79" s="20" t="s">
        <v>358</v>
      </c>
      <c r="G79" s="20">
        <v>0.4932</v>
      </c>
      <c r="H79" s="20">
        <v>-0.0236369</v>
      </c>
      <c r="I79" s="20">
        <v>0.8224</v>
      </c>
      <c r="J79" s="20">
        <v>0.841677</v>
      </c>
      <c r="K79" s="20" t="b">
        <v>0</v>
      </c>
      <c r="L79" s="20" t="b">
        <v>0</v>
      </c>
      <c r="M79" s="20" t="b">
        <v>0</v>
      </c>
      <c r="N79" s="20" t="s">
        <v>479</v>
      </c>
      <c r="O79" s="20">
        <v>151401549</v>
      </c>
      <c r="P79" s="20">
        <v>0.0129521</v>
      </c>
      <c r="Q79" s="20">
        <v>0.00951151</v>
      </c>
      <c r="R79" s="20" t="s">
        <v>453</v>
      </c>
      <c r="S79" s="20" t="b">
        <v>1</v>
      </c>
      <c r="T79" s="20" t="s">
        <v>480</v>
      </c>
      <c r="U79" s="20" t="s">
        <v>1192</v>
      </c>
      <c r="V79" s="20">
        <v>1</v>
      </c>
      <c r="W79" s="20">
        <v>151374025</v>
      </c>
      <c r="X79" s="20">
        <v>0.0169</v>
      </c>
      <c r="Y79" s="52" t="s">
        <v>1193</v>
      </c>
      <c r="Z79" s="20" t="s">
        <v>1194</v>
      </c>
      <c r="AA79" s="20" t="s">
        <v>1195</v>
      </c>
      <c r="AB79" s="20" t="b">
        <v>1</v>
      </c>
      <c r="AC79" s="20" t="s">
        <v>480</v>
      </c>
      <c r="AD79" s="20" t="s">
        <v>1196</v>
      </c>
      <c r="AE79" s="20">
        <v>2</v>
      </c>
      <c r="AF79" s="20">
        <v>1</v>
      </c>
      <c r="AG79" s="20" t="b">
        <v>1</v>
      </c>
      <c r="AH79" s="20" t="s">
        <v>484</v>
      </c>
      <c r="AI79" s="20">
        <v>-0.047925588</v>
      </c>
      <c r="AJ79" s="52" t="s">
        <v>1197</v>
      </c>
      <c r="AK79" s="52" t="s">
        <v>1198</v>
      </c>
      <c r="AL79" s="52" t="s">
        <v>1199</v>
      </c>
      <c r="AM79" s="54" t="s">
        <v>1190</v>
      </c>
    </row>
    <row r="80" spans="1:39">
      <c r="A80" s="16"/>
      <c r="B80" s="19" t="s">
        <v>1200</v>
      </c>
      <c r="C80" s="20" t="s">
        <v>359</v>
      </c>
      <c r="D80" s="20" t="s">
        <v>371</v>
      </c>
      <c r="E80" s="20" t="s">
        <v>359</v>
      </c>
      <c r="F80" s="20" t="s">
        <v>371</v>
      </c>
      <c r="G80" s="20">
        <v>-1.2789</v>
      </c>
      <c r="H80" s="20">
        <v>-0.0242188</v>
      </c>
      <c r="I80" s="20">
        <v>0.0742</v>
      </c>
      <c r="J80" s="20">
        <v>0.146099</v>
      </c>
      <c r="K80" s="20" t="b">
        <v>0</v>
      </c>
      <c r="L80" s="20" t="b">
        <v>0</v>
      </c>
      <c r="M80" s="20" t="b">
        <v>0</v>
      </c>
      <c r="N80" s="20" t="s">
        <v>479</v>
      </c>
      <c r="O80" s="20">
        <v>143400007</v>
      </c>
      <c r="P80" s="20">
        <v>0.0135716</v>
      </c>
      <c r="Q80" s="20">
        <v>0.00981151</v>
      </c>
      <c r="R80" s="20" t="s">
        <v>453</v>
      </c>
      <c r="S80" s="20" t="b">
        <v>1</v>
      </c>
      <c r="T80" s="20" t="s">
        <v>480</v>
      </c>
      <c r="U80" s="20" t="s">
        <v>1201</v>
      </c>
      <c r="V80" s="20">
        <v>7</v>
      </c>
      <c r="W80" s="20">
        <v>143097100</v>
      </c>
      <c r="X80" s="20">
        <v>0.0214</v>
      </c>
      <c r="Y80" s="52" t="s">
        <v>548</v>
      </c>
      <c r="Z80" s="20" t="s">
        <v>1202</v>
      </c>
      <c r="AA80" s="20" t="s">
        <v>1203</v>
      </c>
      <c r="AB80" s="20" t="b">
        <v>1</v>
      </c>
      <c r="AC80" s="20" t="s">
        <v>480</v>
      </c>
      <c r="AD80" s="20" t="s">
        <v>1204</v>
      </c>
      <c r="AE80" s="20">
        <v>2</v>
      </c>
      <c r="AF80" s="20">
        <v>1</v>
      </c>
      <c r="AG80" s="20" t="b">
        <v>1</v>
      </c>
      <c r="AH80" s="20" t="s">
        <v>484</v>
      </c>
      <c r="AI80" s="52" t="s">
        <v>1205</v>
      </c>
      <c r="AJ80" s="52" t="s">
        <v>1206</v>
      </c>
      <c r="AK80" s="52" t="s">
        <v>1207</v>
      </c>
      <c r="AL80" s="52" t="s">
        <v>1208</v>
      </c>
      <c r="AM80" s="54" t="s">
        <v>1190</v>
      </c>
    </row>
    <row r="81" spans="1:39">
      <c r="A81" s="16"/>
      <c r="B81" s="19" t="s">
        <v>1209</v>
      </c>
      <c r="C81" s="20" t="s">
        <v>365</v>
      </c>
      <c r="D81" s="20" t="s">
        <v>358</v>
      </c>
      <c r="E81" s="20" t="s">
        <v>365</v>
      </c>
      <c r="F81" s="20" t="s">
        <v>358</v>
      </c>
      <c r="G81" s="20">
        <v>-0.3038</v>
      </c>
      <c r="H81" s="20">
        <v>-0.0295346</v>
      </c>
      <c r="I81" s="20">
        <v>0.1155</v>
      </c>
      <c r="J81" s="20">
        <v>0.097191</v>
      </c>
      <c r="K81" s="20" t="b">
        <v>0</v>
      </c>
      <c r="L81" s="20" t="b">
        <v>0</v>
      </c>
      <c r="M81" s="20" t="b">
        <v>0</v>
      </c>
      <c r="N81" s="20" t="s">
        <v>479</v>
      </c>
      <c r="O81" s="20">
        <v>52814191</v>
      </c>
      <c r="P81" s="20">
        <v>0.0123734</v>
      </c>
      <c r="Q81" s="20">
        <v>0.0118076</v>
      </c>
      <c r="R81" s="20" t="s">
        <v>453</v>
      </c>
      <c r="S81" s="20" t="b">
        <v>1</v>
      </c>
      <c r="T81" s="20" t="s">
        <v>480</v>
      </c>
      <c r="U81" s="20" t="s">
        <v>1210</v>
      </c>
      <c r="V81" s="20">
        <v>3</v>
      </c>
      <c r="W81" s="20">
        <v>52848207</v>
      </c>
      <c r="X81" s="20">
        <v>0.021</v>
      </c>
      <c r="Y81" s="52" t="s">
        <v>1211</v>
      </c>
      <c r="Z81" s="20" t="s">
        <v>1212</v>
      </c>
      <c r="AA81" s="20" t="s">
        <v>1213</v>
      </c>
      <c r="AB81" s="20" t="b">
        <v>1</v>
      </c>
      <c r="AC81" s="20" t="s">
        <v>480</v>
      </c>
      <c r="AD81" s="20" t="s">
        <v>1214</v>
      </c>
      <c r="AE81" s="20">
        <v>2</v>
      </c>
      <c r="AF81" s="20">
        <v>1</v>
      </c>
      <c r="AG81" s="20" t="b">
        <v>1</v>
      </c>
      <c r="AH81" s="20" t="s">
        <v>484</v>
      </c>
      <c r="AI81" s="52" t="s">
        <v>1215</v>
      </c>
      <c r="AJ81" s="52" t="s">
        <v>1216</v>
      </c>
      <c r="AK81" s="52" t="s">
        <v>1217</v>
      </c>
      <c r="AL81" s="52" t="s">
        <v>1218</v>
      </c>
      <c r="AM81" s="54" t="s">
        <v>1190</v>
      </c>
    </row>
    <row r="82" spans="1:39">
      <c r="A82" s="16"/>
      <c r="B82" s="19" t="s">
        <v>1219</v>
      </c>
      <c r="C82" s="20" t="s">
        <v>359</v>
      </c>
      <c r="D82" s="20" t="s">
        <v>365</v>
      </c>
      <c r="E82" s="20" t="s">
        <v>359</v>
      </c>
      <c r="F82" s="20" t="s">
        <v>365</v>
      </c>
      <c r="G82" s="20">
        <v>-0.1776</v>
      </c>
      <c r="H82" s="20">
        <v>0.0221198</v>
      </c>
      <c r="I82" s="20">
        <v>0.2731</v>
      </c>
      <c r="J82" s="20">
        <v>0.192782</v>
      </c>
      <c r="K82" s="20" t="b">
        <v>0</v>
      </c>
      <c r="L82" s="20" t="b">
        <v>1</v>
      </c>
      <c r="M82" s="20" t="b">
        <v>0</v>
      </c>
      <c r="N82" s="20" t="s">
        <v>479</v>
      </c>
      <c r="O82" s="20">
        <v>90454201</v>
      </c>
      <c r="P82" s="20">
        <v>0.01184</v>
      </c>
      <c r="Q82" s="20">
        <v>0.00878858</v>
      </c>
      <c r="R82" s="20" t="s">
        <v>453</v>
      </c>
      <c r="S82" s="20" t="b">
        <v>1</v>
      </c>
      <c r="T82" s="20" t="s">
        <v>480</v>
      </c>
      <c r="U82" s="20" t="s">
        <v>1220</v>
      </c>
      <c r="V82" s="20">
        <v>5</v>
      </c>
      <c r="W82" s="20">
        <v>89750018</v>
      </c>
      <c r="X82" s="20">
        <v>0.0146</v>
      </c>
      <c r="Y82" s="52" t="s">
        <v>1221</v>
      </c>
      <c r="Z82" s="20" t="s">
        <v>1220</v>
      </c>
      <c r="AA82" s="20" t="s">
        <v>1222</v>
      </c>
      <c r="AB82" s="20" t="b">
        <v>1</v>
      </c>
      <c r="AC82" s="20" t="s">
        <v>480</v>
      </c>
      <c r="AD82" s="20" t="s">
        <v>1223</v>
      </c>
      <c r="AE82" s="20">
        <v>2</v>
      </c>
      <c r="AF82" s="20">
        <v>1</v>
      </c>
      <c r="AG82" s="20" t="b">
        <v>1</v>
      </c>
      <c r="AH82" s="20" t="s">
        <v>484</v>
      </c>
      <c r="AI82" s="20">
        <v>-0.124548423</v>
      </c>
      <c r="AJ82" s="52" t="s">
        <v>1224</v>
      </c>
      <c r="AK82" s="20">
        <v>6.074629616</v>
      </c>
      <c r="AL82" s="52" t="s">
        <v>1225</v>
      </c>
      <c r="AM82" s="54" t="s">
        <v>1190</v>
      </c>
    </row>
    <row r="83" spans="1:39">
      <c r="A83" s="16"/>
      <c r="B83" s="19" t="s">
        <v>1226</v>
      </c>
      <c r="C83" s="20" t="s">
        <v>365</v>
      </c>
      <c r="D83" s="20" t="s">
        <v>358</v>
      </c>
      <c r="E83" s="20" t="s">
        <v>365</v>
      </c>
      <c r="F83" s="20" t="s">
        <v>358</v>
      </c>
      <c r="G83" s="20">
        <v>-0.6425</v>
      </c>
      <c r="H83" s="20">
        <v>0.0311751</v>
      </c>
      <c r="I83" s="20">
        <v>0.9594</v>
      </c>
      <c r="J83" s="20">
        <v>0.9165213</v>
      </c>
      <c r="K83" s="20" t="b">
        <v>0</v>
      </c>
      <c r="L83" s="20" t="b">
        <v>0</v>
      </c>
      <c r="M83" s="20" t="b">
        <v>0</v>
      </c>
      <c r="N83" s="20" t="s">
        <v>479</v>
      </c>
      <c r="O83" s="20">
        <v>23273552</v>
      </c>
      <c r="P83" s="20">
        <v>0.0132462</v>
      </c>
      <c r="Q83" s="20">
        <v>0.0125854</v>
      </c>
      <c r="R83" s="20" t="s">
        <v>453</v>
      </c>
      <c r="S83" s="20" t="b">
        <v>1</v>
      </c>
      <c r="T83" s="20" t="s">
        <v>480</v>
      </c>
      <c r="U83" s="20" t="s">
        <v>1227</v>
      </c>
      <c r="V83" s="20">
        <v>7</v>
      </c>
      <c r="W83" s="20">
        <v>23313171</v>
      </c>
      <c r="X83" s="20">
        <v>0.0328</v>
      </c>
      <c r="Y83" s="52" t="s">
        <v>1228</v>
      </c>
      <c r="Z83" s="20" t="s">
        <v>1227</v>
      </c>
      <c r="AA83" s="20" t="s">
        <v>1229</v>
      </c>
      <c r="AB83" s="20" t="b">
        <v>1</v>
      </c>
      <c r="AC83" s="20" t="s">
        <v>480</v>
      </c>
      <c r="AD83" s="20" t="s">
        <v>1230</v>
      </c>
      <c r="AE83" s="20">
        <v>2</v>
      </c>
      <c r="AF83" s="20">
        <v>1</v>
      </c>
      <c r="AG83" s="20" t="b">
        <v>1</v>
      </c>
      <c r="AH83" s="20" t="s">
        <v>484</v>
      </c>
      <c r="AI83" s="20">
        <v>-0.048521556</v>
      </c>
      <c r="AJ83" s="52" t="s">
        <v>1231</v>
      </c>
      <c r="AK83" s="52" t="s">
        <v>1232</v>
      </c>
      <c r="AL83" s="52" t="s">
        <v>1233</v>
      </c>
      <c r="AM83" s="54" t="s">
        <v>1234</v>
      </c>
    </row>
    <row r="84" spans="1:39">
      <c r="A84" s="16"/>
      <c r="B84" s="19" t="s">
        <v>1235</v>
      </c>
      <c r="C84" s="20" t="s">
        <v>358</v>
      </c>
      <c r="D84" s="20" t="s">
        <v>1236</v>
      </c>
      <c r="E84" s="20" t="s">
        <v>358</v>
      </c>
      <c r="F84" s="20" t="s">
        <v>1236</v>
      </c>
      <c r="G84" s="20">
        <v>-0.155</v>
      </c>
      <c r="H84" s="20">
        <v>-0.0206492</v>
      </c>
      <c r="I84" s="20">
        <v>0.276</v>
      </c>
      <c r="J84" s="20">
        <v>0.227201</v>
      </c>
      <c r="K84" s="20" t="b">
        <v>0</v>
      </c>
      <c r="L84" s="20" t="b">
        <v>0</v>
      </c>
      <c r="M84" s="20" t="b">
        <v>0</v>
      </c>
      <c r="N84" s="20" t="s">
        <v>479</v>
      </c>
      <c r="O84" s="20">
        <v>129092940</v>
      </c>
      <c r="P84" s="20">
        <v>0.0124558</v>
      </c>
      <c r="Q84" s="20">
        <v>0.00826311</v>
      </c>
      <c r="R84" s="20" t="s">
        <v>453</v>
      </c>
      <c r="S84" s="20" t="b">
        <v>1</v>
      </c>
      <c r="T84" s="20" t="s">
        <v>480</v>
      </c>
      <c r="U84" s="20" t="s">
        <v>1237</v>
      </c>
      <c r="V84" s="20">
        <v>9</v>
      </c>
      <c r="W84" s="20">
        <v>131855219</v>
      </c>
      <c r="X84" s="20">
        <v>0.0138</v>
      </c>
      <c r="Y84" s="52" t="s">
        <v>1238</v>
      </c>
      <c r="Z84" s="20" t="s">
        <v>1239</v>
      </c>
      <c r="AA84" s="20" t="s">
        <v>1240</v>
      </c>
      <c r="AB84" s="20" t="b">
        <v>1</v>
      </c>
      <c r="AC84" s="20" t="s">
        <v>480</v>
      </c>
      <c r="AD84" s="20" t="s">
        <v>1241</v>
      </c>
      <c r="AE84" s="20">
        <v>2</v>
      </c>
      <c r="AF84" s="20">
        <v>1</v>
      </c>
      <c r="AG84" s="20" t="b">
        <v>1</v>
      </c>
      <c r="AH84" s="20" t="s">
        <v>484</v>
      </c>
      <c r="AI84" s="52" t="s">
        <v>1242</v>
      </c>
      <c r="AJ84" s="52" t="s">
        <v>1243</v>
      </c>
      <c r="AK84" s="52" t="s">
        <v>1244</v>
      </c>
      <c r="AL84" s="52" t="s">
        <v>1245</v>
      </c>
      <c r="AM84" s="54" t="s">
        <v>1246</v>
      </c>
    </row>
    <row r="85" spans="1:39">
      <c r="A85" s="16"/>
      <c r="B85" s="19" t="s">
        <v>1247</v>
      </c>
      <c r="C85" s="20" t="s">
        <v>358</v>
      </c>
      <c r="D85" s="20" t="s">
        <v>371</v>
      </c>
      <c r="E85" s="20" t="s">
        <v>358</v>
      </c>
      <c r="F85" s="20" t="s">
        <v>371</v>
      </c>
      <c r="G85" s="20">
        <v>-1.2752</v>
      </c>
      <c r="H85" s="20">
        <v>0.0189896</v>
      </c>
      <c r="I85" s="20">
        <v>0.3106</v>
      </c>
      <c r="J85" s="20">
        <v>0.271661</v>
      </c>
      <c r="K85" s="20" t="b">
        <v>0</v>
      </c>
      <c r="L85" s="20" t="b">
        <v>1</v>
      </c>
      <c r="M85" s="20" t="b">
        <v>0</v>
      </c>
      <c r="N85" s="20" t="s">
        <v>479</v>
      </c>
      <c r="O85" s="20">
        <v>46000809</v>
      </c>
      <c r="P85" s="20">
        <v>0.015039</v>
      </c>
      <c r="Q85" s="20">
        <v>0.00781002</v>
      </c>
      <c r="R85" s="20" t="s">
        <v>453</v>
      </c>
      <c r="S85" s="20" t="b">
        <v>1</v>
      </c>
      <c r="T85" s="20" t="s">
        <v>480</v>
      </c>
      <c r="U85" s="20" t="s">
        <v>1248</v>
      </c>
      <c r="V85" s="20">
        <v>21</v>
      </c>
      <c r="W85" s="20">
        <v>47420723</v>
      </c>
      <c r="X85" s="20">
        <v>0.0081</v>
      </c>
      <c r="Y85" s="52" t="s">
        <v>548</v>
      </c>
      <c r="Z85" s="20" t="s">
        <v>1249</v>
      </c>
      <c r="AA85" s="20" t="s">
        <v>1250</v>
      </c>
      <c r="AB85" s="20" t="b">
        <v>1</v>
      </c>
      <c r="AC85" s="20" t="s">
        <v>480</v>
      </c>
      <c r="AD85" s="20" t="s">
        <v>1251</v>
      </c>
      <c r="AE85" s="20">
        <v>2</v>
      </c>
      <c r="AF85" s="20">
        <v>1</v>
      </c>
      <c r="AG85" s="20" t="b">
        <v>1</v>
      </c>
      <c r="AH85" s="20" t="s">
        <v>484</v>
      </c>
      <c r="AI85" s="20">
        <v>-0.014891468</v>
      </c>
      <c r="AJ85" s="52" t="s">
        <v>1252</v>
      </c>
      <c r="AK85" s="52" t="s">
        <v>1253</v>
      </c>
      <c r="AL85" s="52" t="s">
        <v>1254</v>
      </c>
      <c r="AM85" s="54" t="s">
        <v>1255</v>
      </c>
    </row>
    <row r="86" spans="1:39">
      <c r="A86" s="16"/>
      <c r="B86" s="19" t="s">
        <v>1256</v>
      </c>
      <c r="C86" s="20" t="s">
        <v>365</v>
      </c>
      <c r="D86" s="20" t="s">
        <v>358</v>
      </c>
      <c r="E86" s="20" t="s">
        <v>365</v>
      </c>
      <c r="F86" s="20" t="s">
        <v>358</v>
      </c>
      <c r="G86" s="20">
        <v>0.7407</v>
      </c>
      <c r="H86" s="20">
        <v>-0.0220762</v>
      </c>
      <c r="I86" s="20">
        <v>0.799</v>
      </c>
      <c r="J86" s="20">
        <v>0.82322</v>
      </c>
      <c r="K86" s="20" t="b">
        <v>0</v>
      </c>
      <c r="L86" s="20" t="b">
        <v>0</v>
      </c>
      <c r="M86" s="20" t="b">
        <v>0</v>
      </c>
      <c r="N86" s="20" t="s">
        <v>479</v>
      </c>
      <c r="O86" s="20">
        <v>45923216</v>
      </c>
      <c r="P86" s="20">
        <v>0.0150127</v>
      </c>
      <c r="Q86" s="20">
        <v>0.00907713</v>
      </c>
      <c r="R86" s="20" t="s">
        <v>453</v>
      </c>
      <c r="S86" s="20" t="b">
        <v>1</v>
      </c>
      <c r="T86" s="20" t="s">
        <v>480</v>
      </c>
      <c r="U86" s="20" t="s">
        <v>1257</v>
      </c>
      <c r="V86" s="20">
        <v>20</v>
      </c>
      <c r="W86" s="20">
        <v>44551855</v>
      </c>
      <c r="X86" s="20">
        <v>0.0154</v>
      </c>
      <c r="Y86" s="52" t="s">
        <v>548</v>
      </c>
      <c r="Z86" s="20" t="s">
        <v>1257</v>
      </c>
      <c r="AA86" s="20" t="s">
        <v>1258</v>
      </c>
      <c r="AB86" s="20" t="b">
        <v>1</v>
      </c>
      <c r="AC86" s="20" t="s">
        <v>480</v>
      </c>
      <c r="AD86" s="20" t="s">
        <v>1259</v>
      </c>
      <c r="AE86" s="20">
        <v>2</v>
      </c>
      <c r="AF86" s="20">
        <v>1</v>
      </c>
      <c r="AG86" s="20" t="b">
        <v>1</v>
      </c>
      <c r="AH86" s="20" t="s">
        <v>484</v>
      </c>
      <c r="AI86" s="20">
        <v>-0.029804509</v>
      </c>
      <c r="AJ86" s="52" t="s">
        <v>1260</v>
      </c>
      <c r="AK86" s="52" t="s">
        <v>1261</v>
      </c>
      <c r="AL86" s="52" t="s">
        <v>1262</v>
      </c>
      <c r="AM86" s="54" t="s">
        <v>1255</v>
      </c>
    </row>
    <row r="87" spans="1:39">
      <c r="A87" s="16"/>
      <c r="B87" s="19" t="s">
        <v>1263</v>
      </c>
      <c r="C87" s="20" t="s">
        <v>358</v>
      </c>
      <c r="D87" s="20" t="s">
        <v>371</v>
      </c>
      <c r="E87" s="20" t="s">
        <v>358</v>
      </c>
      <c r="F87" s="20" t="s">
        <v>371</v>
      </c>
      <c r="G87" s="20">
        <v>0.2127</v>
      </c>
      <c r="H87" s="20">
        <v>-0.0185377</v>
      </c>
      <c r="I87" s="20">
        <v>0.5961</v>
      </c>
      <c r="J87" s="20">
        <v>0.69872</v>
      </c>
      <c r="K87" s="20" t="b">
        <v>0</v>
      </c>
      <c r="L87" s="20" t="b">
        <v>1</v>
      </c>
      <c r="M87" s="20" t="b">
        <v>0</v>
      </c>
      <c r="N87" s="20" t="s">
        <v>479</v>
      </c>
      <c r="O87" s="20">
        <v>73051855</v>
      </c>
      <c r="P87" s="20">
        <v>0.0141775</v>
      </c>
      <c r="Q87" s="20">
        <v>0.007558</v>
      </c>
      <c r="R87" s="20" t="s">
        <v>453</v>
      </c>
      <c r="S87" s="20" t="b">
        <v>1</v>
      </c>
      <c r="T87" s="20" t="s">
        <v>480</v>
      </c>
      <c r="U87" s="20" t="s">
        <v>1264</v>
      </c>
      <c r="V87" s="20">
        <v>15</v>
      </c>
      <c r="W87" s="20">
        <v>73344196</v>
      </c>
      <c r="X87" s="20">
        <v>0.0133</v>
      </c>
      <c r="Y87" s="52" t="s">
        <v>1265</v>
      </c>
      <c r="Z87" s="20" t="s">
        <v>1264</v>
      </c>
      <c r="AA87" s="20" t="s">
        <v>1266</v>
      </c>
      <c r="AB87" s="20" t="b">
        <v>1</v>
      </c>
      <c r="AC87" s="20" t="s">
        <v>480</v>
      </c>
      <c r="AD87" s="20" t="s">
        <v>1267</v>
      </c>
      <c r="AE87" s="20">
        <v>2</v>
      </c>
      <c r="AF87" s="20">
        <v>1</v>
      </c>
      <c r="AG87" s="20" t="b">
        <v>1</v>
      </c>
      <c r="AH87" s="20" t="s">
        <v>484</v>
      </c>
      <c r="AI87" s="20">
        <v>-0.087154208</v>
      </c>
      <c r="AJ87" s="52" t="s">
        <v>1268</v>
      </c>
      <c r="AK87" s="52" t="s">
        <v>1269</v>
      </c>
      <c r="AL87" s="52" t="s">
        <v>1270</v>
      </c>
      <c r="AM87" s="54" t="s">
        <v>1255</v>
      </c>
    </row>
    <row r="88" spans="1:39">
      <c r="A88" s="16"/>
      <c r="B88" s="19" t="s">
        <v>1271</v>
      </c>
      <c r="C88" s="20" t="s">
        <v>365</v>
      </c>
      <c r="D88" s="20" t="s">
        <v>371</v>
      </c>
      <c r="E88" s="20" t="s">
        <v>365</v>
      </c>
      <c r="F88" s="20" t="s">
        <v>371</v>
      </c>
      <c r="G88" s="20">
        <v>-0.4179</v>
      </c>
      <c r="H88" s="20">
        <v>-0.0182906</v>
      </c>
      <c r="I88" s="20">
        <v>0.2756</v>
      </c>
      <c r="J88" s="20">
        <v>0.308793</v>
      </c>
      <c r="K88" s="20" t="b">
        <v>0</v>
      </c>
      <c r="L88" s="20" t="b">
        <v>0</v>
      </c>
      <c r="M88" s="20" t="b">
        <v>0</v>
      </c>
      <c r="N88" s="20" t="s">
        <v>479</v>
      </c>
      <c r="O88" s="20">
        <v>168417484</v>
      </c>
      <c r="P88" s="20">
        <v>0.0150855</v>
      </c>
      <c r="Q88" s="20">
        <v>0.007526</v>
      </c>
      <c r="R88" s="20" t="s">
        <v>453</v>
      </c>
      <c r="S88" s="20" t="b">
        <v>1</v>
      </c>
      <c r="T88" s="20" t="s">
        <v>480</v>
      </c>
      <c r="U88" s="20" t="s">
        <v>1272</v>
      </c>
      <c r="V88" s="20">
        <v>6</v>
      </c>
      <c r="W88" s="20">
        <v>168818164</v>
      </c>
      <c r="X88" s="20">
        <v>0.0141</v>
      </c>
      <c r="Y88" s="52" t="s">
        <v>1273</v>
      </c>
      <c r="Z88" s="20" t="s">
        <v>1272</v>
      </c>
      <c r="AA88" s="20" t="s">
        <v>1274</v>
      </c>
      <c r="AB88" s="20" t="b">
        <v>1</v>
      </c>
      <c r="AC88" s="20" t="s">
        <v>480</v>
      </c>
      <c r="AD88" s="20" t="s">
        <v>1275</v>
      </c>
      <c r="AE88" s="20">
        <v>2</v>
      </c>
      <c r="AF88" s="20">
        <v>1</v>
      </c>
      <c r="AG88" s="20" t="b">
        <v>1</v>
      </c>
      <c r="AH88" s="20" t="s">
        <v>484</v>
      </c>
      <c r="AI88" s="52" t="s">
        <v>1276</v>
      </c>
      <c r="AJ88" s="52" t="s">
        <v>1277</v>
      </c>
      <c r="AK88" s="52" t="s">
        <v>1278</v>
      </c>
      <c r="AL88" s="52" t="s">
        <v>1279</v>
      </c>
      <c r="AM88" s="54" t="s">
        <v>1255</v>
      </c>
    </row>
    <row r="89" spans="1:39">
      <c r="A89" s="16"/>
      <c r="B89" s="19" t="s">
        <v>1280</v>
      </c>
      <c r="C89" s="20" t="s">
        <v>359</v>
      </c>
      <c r="D89" s="20" t="s">
        <v>358</v>
      </c>
      <c r="E89" s="20" t="s">
        <v>359</v>
      </c>
      <c r="F89" s="20" t="s">
        <v>358</v>
      </c>
      <c r="G89" s="20">
        <v>1.6559</v>
      </c>
      <c r="H89" s="20">
        <v>-0.0844921</v>
      </c>
      <c r="I89" s="20">
        <v>0.9708</v>
      </c>
      <c r="J89" s="20">
        <v>0.99015054</v>
      </c>
      <c r="K89" s="20" t="b">
        <v>0</v>
      </c>
      <c r="L89" s="20" t="b">
        <v>0</v>
      </c>
      <c r="M89" s="20" t="b">
        <v>0</v>
      </c>
      <c r="N89" s="20" t="s">
        <v>479</v>
      </c>
      <c r="O89" s="20">
        <v>66214462</v>
      </c>
      <c r="P89" s="20">
        <v>0.0154071</v>
      </c>
      <c r="Q89" s="20">
        <v>0.0348756</v>
      </c>
      <c r="R89" s="20" t="s">
        <v>453</v>
      </c>
      <c r="S89" s="20" t="b">
        <v>1</v>
      </c>
      <c r="T89" s="20" t="s">
        <v>480</v>
      </c>
      <c r="U89" s="20" t="s">
        <v>1281</v>
      </c>
      <c r="V89" s="20">
        <v>17</v>
      </c>
      <c r="W89" s="20">
        <v>64210580</v>
      </c>
      <c r="X89" s="20">
        <v>0.0376</v>
      </c>
      <c r="Y89" s="52" t="s">
        <v>548</v>
      </c>
      <c r="Z89" s="20" t="s">
        <v>1282</v>
      </c>
      <c r="AA89" s="20" t="s">
        <v>1283</v>
      </c>
      <c r="AB89" s="20" t="b">
        <v>1</v>
      </c>
      <c r="AC89" s="20" t="s">
        <v>480</v>
      </c>
      <c r="AD89" s="20" t="s">
        <v>1284</v>
      </c>
      <c r="AE89" s="20">
        <v>2</v>
      </c>
      <c r="AF89" s="20">
        <v>1</v>
      </c>
      <c r="AG89" s="20" t="b">
        <v>1</v>
      </c>
      <c r="AH89" s="20" t="s">
        <v>484</v>
      </c>
      <c r="AI89" s="20">
        <v>-0.051024881</v>
      </c>
      <c r="AJ89" s="52" t="s">
        <v>1285</v>
      </c>
      <c r="AK89" s="52" t="s">
        <v>1286</v>
      </c>
      <c r="AL89" s="52" t="s">
        <v>1287</v>
      </c>
      <c r="AM89" s="54" t="s">
        <v>1255</v>
      </c>
    </row>
    <row r="90" spans="1:39">
      <c r="A90" s="16"/>
      <c r="B90" s="19" t="s">
        <v>1288</v>
      </c>
      <c r="C90" s="20" t="s">
        <v>365</v>
      </c>
      <c r="D90" s="20" t="s">
        <v>358</v>
      </c>
      <c r="E90" s="20" t="s">
        <v>365</v>
      </c>
      <c r="F90" s="20" t="s">
        <v>358</v>
      </c>
      <c r="G90" s="20">
        <v>-0.2368</v>
      </c>
      <c r="H90" s="20">
        <v>-0.0175776</v>
      </c>
      <c r="I90" s="20">
        <v>0.5878</v>
      </c>
      <c r="J90" s="20">
        <v>0.637445</v>
      </c>
      <c r="K90" s="20" t="b">
        <v>0</v>
      </c>
      <c r="L90" s="20" t="b">
        <v>0</v>
      </c>
      <c r="M90" s="20" t="b">
        <v>0</v>
      </c>
      <c r="N90" s="20" t="s">
        <v>479</v>
      </c>
      <c r="O90" s="20">
        <v>11855410</v>
      </c>
      <c r="P90" s="20">
        <v>0.0149575</v>
      </c>
      <c r="Q90" s="20">
        <v>0.00722349</v>
      </c>
      <c r="R90" s="20" t="s">
        <v>453</v>
      </c>
      <c r="S90" s="20" t="b">
        <v>1</v>
      </c>
      <c r="T90" s="20" t="s">
        <v>480</v>
      </c>
      <c r="U90" s="20" t="s">
        <v>1289</v>
      </c>
      <c r="V90" s="20">
        <v>1</v>
      </c>
      <c r="W90" s="20">
        <v>11915467</v>
      </c>
      <c r="X90" s="20">
        <v>0.0125</v>
      </c>
      <c r="Y90" s="52" t="s">
        <v>1290</v>
      </c>
      <c r="Z90" s="20" t="s">
        <v>1291</v>
      </c>
      <c r="AA90" s="20" t="s">
        <v>1292</v>
      </c>
      <c r="AB90" s="20" t="b">
        <v>1</v>
      </c>
      <c r="AC90" s="20" t="s">
        <v>480</v>
      </c>
      <c r="AD90" s="20" t="s">
        <v>1293</v>
      </c>
      <c r="AE90" s="20">
        <v>2</v>
      </c>
      <c r="AF90" s="20">
        <v>1</v>
      </c>
      <c r="AG90" s="20" t="b">
        <v>1</v>
      </c>
      <c r="AH90" s="20" t="s">
        <v>484</v>
      </c>
      <c r="AI90" s="52" t="s">
        <v>1294</v>
      </c>
      <c r="AJ90" s="52" t="s">
        <v>1295</v>
      </c>
      <c r="AK90" s="52" t="s">
        <v>1296</v>
      </c>
      <c r="AL90" s="52" t="s">
        <v>1297</v>
      </c>
      <c r="AM90" s="54" t="s">
        <v>1298</v>
      </c>
    </row>
    <row r="91" spans="1:39">
      <c r="A91" s="16"/>
      <c r="B91" s="19" t="s">
        <v>1299</v>
      </c>
      <c r="C91" s="20" t="s">
        <v>359</v>
      </c>
      <c r="D91" s="20" t="s">
        <v>371</v>
      </c>
      <c r="E91" s="20" t="s">
        <v>359</v>
      </c>
      <c r="F91" s="20" t="s">
        <v>371</v>
      </c>
      <c r="G91" s="20">
        <v>0.2706</v>
      </c>
      <c r="H91" s="20">
        <v>-0.0183822</v>
      </c>
      <c r="I91" s="20">
        <v>0.3521</v>
      </c>
      <c r="J91" s="20">
        <v>0.284769</v>
      </c>
      <c r="K91" s="20" t="b">
        <v>0</v>
      </c>
      <c r="L91" s="20" t="b">
        <v>0</v>
      </c>
      <c r="M91" s="20" t="b">
        <v>0</v>
      </c>
      <c r="N91" s="20" t="s">
        <v>479</v>
      </c>
      <c r="O91" s="20">
        <v>4781933</v>
      </c>
      <c r="P91" s="20">
        <v>0.0173125</v>
      </c>
      <c r="Q91" s="20">
        <v>0.00772358</v>
      </c>
      <c r="R91" s="20" t="s">
        <v>453</v>
      </c>
      <c r="S91" s="20" t="b">
        <v>1</v>
      </c>
      <c r="T91" s="20" t="s">
        <v>480</v>
      </c>
      <c r="U91" s="20" t="s">
        <v>1300</v>
      </c>
      <c r="V91" s="20">
        <v>17</v>
      </c>
      <c r="W91" s="20">
        <v>4685228</v>
      </c>
      <c r="X91" s="20">
        <v>0.0136</v>
      </c>
      <c r="Y91" s="52" t="s">
        <v>1301</v>
      </c>
      <c r="Z91" s="20" t="s">
        <v>1302</v>
      </c>
      <c r="AA91" s="20" t="s">
        <v>1303</v>
      </c>
      <c r="AB91" s="20" t="b">
        <v>1</v>
      </c>
      <c r="AC91" s="20" t="s">
        <v>480</v>
      </c>
      <c r="AD91" s="20" t="s">
        <v>1304</v>
      </c>
      <c r="AE91" s="20">
        <v>2</v>
      </c>
      <c r="AF91" s="20">
        <v>1</v>
      </c>
      <c r="AG91" s="20" t="b">
        <v>1</v>
      </c>
      <c r="AH91" s="20" t="s">
        <v>484</v>
      </c>
      <c r="AI91" s="20">
        <v>-0.067931264</v>
      </c>
      <c r="AJ91" s="52" t="s">
        <v>1305</v>
      </c>
      <c r="AK91" s="52" t="s">
        <v>1306</v>
      </c>
      <c r="AL91" s="52" t="s">
        <v>1307</v>
      </c>
      <c r="AM91" s="54" t="s">
        <v>1308</v>
      </c>
    </row>
    <row r="92" spans="1:39">
      <c r="A92" s="16"/>
      <c r="B92" s="19" t="s">
        <v>1309</v>
      </c>
      <c r="C92" s="20" t="s">
        <v>365</v>
      </c>
      <c r="D92" s="20" t="s">
        <v>371</v>
      </c>
      <c r="E92" s="20" t="s">
        <v>365</v>
      </c>
      <c r="F92" s="20" t="s">
        <v>371</v>
      </c>
      <c r="G92" s="20">
        <v>-0.3477</v>
      </c>
      <c r="H92" s="20">
        <v>-0.0194873</v>
      </c>
      <c r="I92" s="20">
        <v>0.2365</v>
      </c>
      <c r="J92" s="20">
        <v>0.235057</v>
      </c>
      <c r="K92" s="20" t="b">
        <v>0</v>
      </c>
      <c r="L92" s="20" t="b">
        <v>0</v>
      </c>
      <c r="M92" s="20" t="b">
        <v>0</v>
      </c>
      <c r="N92" s="20" t="s">
        <v>479</v>
      </c>
      <c r="O92" s="20">
        <v>44912921</v>
      </c>
      <c r="P92" s="20">
        <v>0.0180173</v>
      </c>
      <c r="Q92" s="20">
        <v>0.00823898</v>
      </c>
      <c r="R92" s="20" t="s">
        <v>453</v>
      </c>
      <c r="S92" s="20" t="b">
        <v>1</v>
      </c>
      <c r="T92" s="20" t="s">
        <v>480</v>
      </c>
      <c r="U92" s="20" t="s">
        <v>1310</v>
      </c>
      <c r="V92" s="20">
        <v>19</v>
      </c>
      <c r="W92" s="20">
        <v>45416178</v>
      </c>
      <c r="X92" s="20">
        <v>0.0157</v>
      </c>
      <c r="Y92" s="52" t="s">
        <v>1311</v>
      </c>
      <c r="Z92" s="20" t="s">
        <v>1312</v>
      </c>
      <c r="AA92" s="20" t="s">
        <v>1313</v>
      </c>
      <c r="AB92" s="20" t="b">
        <v>1</v>
      </c>
      <c r="AC92" s="20" t="s">
        <v>480</v>
      </c>
      <c r="AD92" s="20" t="s">
        <v>1314</v>
      </c>
      <c r="AE92" s="20">
        <v>2</v>
      </c>
      <c r="AF92" s="20">
        <v>1</v>
      </c>
      <c r="AG92" s="20" t="b">
        <v>1</v>
      </c>
      <c r="AH92" s="20" t="s">
        <v>484</v>
      </c>
      <c r="AI92" s="52" t="s">
        <v>1315</v>
      </c>
      <c r="AJ92" s="52" t="s">
        <v>1316</v>
      </c>
      <c r="AK92" s="52" t="s">
        <v>1317</v>
      </c>
      <c r="AL92" s="52" t="s">
        <v>1318</v>
      </c>
      <c r="AM92" s="54" t="s">
        <v>1319</v>
      </c>
    </row>
    <row r="93" spans="1:39">
      <c r="A93" s="16"/>
      <c r="B93" s="19" t="s">
        <v>1320</v>
      </c>
      <c r="C93" s="20" t="s">
        <v>365</v>
      </c>
      <c r="D93" s="20" t="s">
        <v>358</v>
      </c>
      <c r="E93" s="20" t="s">
        <v>365</v>
      </c>
      <c r="F93" s="20" t="s">
        <v>358</v>
      </c>
      <c r="G93" s="20">
        <v>0.3594</v>
      </c>
      <c r="H93" s="20">
        <v>0.017689</v>
      </c>
      <c r="I93" s="20">
        <v>0.3284</v>
      </c>
      <c r="J93" s="20">
        <v>0.309747</v>
      </c>
      <c r="K93" s="20" t="b">
        <v>0</v>
      </c>
      <c r="L93" s="20" t="b">
        <v>0</v>
      </c>
      <c r="M93" s="20" t="b">
        <v>0</v>
      </c>
      <c r="N93" s="20" t="s">
        <v>479</v>
      </c>
      <c r="O93" s="20">
        <v>394814</v>
      </c>
      <c r="P93" s="20">
        <v>0.0187789</v>
      </c>
      <c r="Q93" s="20">
        <v>0.00752756</v>
      </c>
      <c r="R93" s="20" t="s">
        <v>453</v>
      </c>
      <c r="S93" s="20" t="b">
        <v>1</v>
      </c>
      <c r="T93" s="20" t="s">
        <v>480</v>
      </c>
      <c r="U93" s="20" t="s">
        <v>1321</v>
      </c>
      <c r="V93" s="20">
        <v>16</v>
      </c>
      <c r="W93" s="20">
        <v>444814</v>
      </c>
      <c r="X93" s="20">
        <v>0.0133</v>
      </c>
      <c r="Y93" s="52" t="s">
        <v>1322</v>
      </c>
      <c r="Z93" s="20" t="s">
        <v>1323</v>
      </c>
      <c r="AA93" s="20" t="s">
        <v>1324</v>
      </c>
      <c r="AB93" s="20" t="b">
        <v>1</v>
      </c>
      <c r="AC93" s="20" t="s">
        <v>480</v>
      </c>
      <c r="AD93" s="20" t="s">
        <v>1325</v>
      </c>
      <c r="AE93" s="20">
        <v>2</v>
      </c>
      <c r="AF93" s="20">
        <v>1</v>
      </c>
      <c r="AG93" s="20" t="b">
        <v>1</v>
      </c>
      <c r="AH93" s="20" t="s">
        <v>484</v>
      </c>
      <c r="AI93" s="52" t="s">
        <v>1326</v>
      </c>
      <c r="AJ93" s="52" t="s">
        <v>1327</v>
      </c>
      <c r="AK93" s="52" t="s">
        <v>1328</v>
      </c>
      <c r="AL93" s="52" t="s">
        <v>1329</v>
      </c>
      <c r="AM93" s="54" t="s">
        <v>1330</v>
      </c>
    </row>
    <row r="94" spans="1:39">
      <c r="A94" s="16"/>
      <c r="B94" s="19" t="s">
        <v>1331</v>
      </c>
      <c r="C94" s="20" t="s">
        <v>359</v>
      </c>
      <c r="D94" s="20" t="s">
        <v>371</v>
      </c>
      <c r="E94" s="20" t="s">
        <v>359</v>
      </c>
      <c r="F94" s="20" t="s">
        <v>371</v>
      </c>
      <c r="G94" s="20">
        <v>0.6805</v>
      </c>
      <c r="H94" s="20">
        <v>0.0332244</v>
      </c>
      <c r="I94" s="20">
        <v>0.9181</v>
      </c>
      <c r="J94" s="20">
        <v>0.9346858</v>
      </c>
      <c r="K94" s="20" t="b">
        <v>0</v>
      </c>
      <c r="L94" s="20" t="b">
        <v>0</v>
      </c>
      <c r="M94" s="20" t="b">
        <v>0</v>
      </c>
      <c r="N94" s="20" t="s">
        <v>479</v>
      </c>
      <c r="O94" s="20">
        <v>150764744</v>
      </c>
      <c r="P94" s="20">
        <v>0.018992</v>
      </c>
      <c r="Q94" s="20">
        <v>0.014164</v>
      </c>
      <c r="R94" s="20" t="s">
        <v>453</v>
      </c>
      <c r="S94" s="20" t="b">
        <v>1</v>
      </c>
      <c r="T94" s="20" t="s">
        <v>480</v>
      </c>
      <c r="U94" s="20" t="s">
        <v>1332</v>
      </c>
      <c r="V94" s="20">
        <v>1</v>
      </c>
      <c r="W94" s="20">
        <v>150737220</v>
      </c>
      <c r="X94" s="20">
        <v>0.0223</v>
      </c>
      <c r="Y94" s="52" t="s">
        <v>548</v>
      </c>
      <c r="Z94" s="20" t="s">
        <v>1333</v>
      </c>
      <c r="AA94" s="20" t="s">
        <v>1334</v>
      </c>
      <c r="AB94" s="20" t="b">
        <v>1</v>
      </c>
      <c r="AC94" s="20" t="s">
        <v>480</v>
      </c>
      <c r="AD94" s="20" t="s">
        <v>1335</v>
      </c>
      <c r="AE94" s="20">
        <v>2</v>
      </c>
      <c r="AF94" s="20">
        <v>1</v>
      </c>
      <c r="AG94" s="20" t="b">
        <v>1</v>
      </c>
      <c r="AH94" s="20" t="s">
        <v>484</v>
      </c>
      <c r="AI94" s="52" t="s">
        <v>1336</v>
      </c>
      <c r="AJ94" s="52" t="s">
        <v>1337</v>
      </c>
      <c r="AK94" s="52" t="s">
        <v>1338</v>
      </c>
      <c r="AL94" s="52" t="s">
        <v>1339</v>
      </c>
      <c r="AM94" s="54" t="s">
        <v>1330</v>
      </c>
    </row>
    <row r="95" spans="1:39">
      <c r="A95" s="16"/>
      <c r="B95" s="19" t="s">
        <v>1340</v>
      </c>
      <c r="C95" s="20" t="s">
        <v>359</v>
      </c>
      <c r="D95" s="20" t="s">
        <v>371</v>
      </c>
      <c r="E95" s="20" t="s">
        <v>359</v>
      </c>
      <c r="F95" s="20" t="s">
        <v>371</v>
      </c>
      <c r="G95" s="20">
        <v>0.4005</v>
      </c>
      <c r="H95" s="20">
        <v>-0.0813108</v>
      </c>
      <c r="I95" s="20">
        <v>0.9605</v>
      </c>
      <c r="J95" s="20">
        <v>0.9897296</v>
      </c>
      <c r="K95" s="20" t="b">
        <v>0</v>
      </c>
      <c r="L95" s="20" t="b">
        <v>0</v>
      </c>
      <c r="M95" s="20" t="b">
        <v>0</v>
      </c>
      <c r="N95" s="20" t="s">
        <v>479</v>
      </c>
      <c r="O95" s="20">
        <v>66988489</v>
      </c>
      <c r="P95" s="20">
        <v>0.0174289</v>
      </c>
      <c r="Q95" s="20">
        <v>0.0341996</v>
      </c>
      <c r="R95" s="20" t="s">
        <v>453</v>
      </c>
      <c r="S95" s="20" t="b">
        <v>1</v>
      </c>
      <c r="T95" s="20" t="s">
        <v>480</v>
      </c>
      <c r="U95" s="20" t="s">
        <v>1341</v>
      </c>
      <c r="V95" s="20">
        <v>7</v>
      </c>
      <c r="W95" s="20">
        <v>66453476</v>
      </c>
      <c r="X95" s="20">
        <v>0.033</v>
      </c>
      <c r="Y95" s="52" t="s">
        <v>1342</v>
      </c>
      <c r="Z95" s="20" t="s">
        <v>1341</v>
      </c>
      <c r="AA95" s="20" t="s">
        <v>1343</v>
      </c>
      <c r="AB95" s="20" t="b">
        <v>1</v>
      </c>
      <c r="AC95" s="20" t="s">
        <v>480</v>
      </c>
      <c r="AD95" s="20" t="s">
        <v>1344</v>
      </c>
      <c r="AE95" s="20">
        <v>2</v>
      </c>
      <c r="AF95" s="20">
        <v>1</v>
      </c>
      <c r="AG95" s="20" t="b">
        <v>1</v>
      </c>
      <c r="AH95" s="20" t="s">
        <v>484</v>
      </c>
      <c r="AI95" s="20">
        <v>-0.203023221</v>
      </c>
      <c r="AJ95" s="52" t="s">
        <v>1345</v>
      </c>
      <c r="AK95" s="52" t="s">
        <v>1346</v>
      </c>
      <c r="AL95" s="52" t="s">
        <v>1347</v>
      </c>
      <c r="AM95" s="54" t="s">
        <v>1348</v>
      </c>
    </row>
    <row r="96" spans="1:39">
      <c r="A96" s="16"/>
      <c r="B96" s="19" t="s">
        <v>1349</v>
      </c>
      <c r="C96" s="20" t="s">
        <v>358</v>
      </c>
      <c r="D96" s="20" t="s">
        <v>1350</v>
      </c>
      <c r="E96" s="20" t="s">
        <v>358</v>
      </c>
      <c r="F96" s="20" t="s">
        <v>1350</v>
      </c>
      <c r="G96" s="20">
        <v>-0.1348</v>
      </c>
      <c r="H96" s="20">
        <v>0.0170085</v>
      </c>
      <c r="I96" s="20">
        <v>0.4313</v>
      </c>
      <c r="J96" s="20">
        <v>0.387721</v>
      </c>
      <c r="K96" s="20" t="b">
        <v>0</v>
      </c>
      <c r="L96" s="20" t="b">
        <v>0</v>
      </c>
      <c r="M96" s="20" t="b">
        <v>0</v>
      </c>
      <c r="N96" s="20" t="s">
        <v>479</v>
      </c>
      <c r="O96" s="20">
        <v>49867589</v>
      </c>
      <c r="P96" s="20">
        <v>0.0167579</v>
      </c>
      <c r="Q96" s="20">
        <v>0.00711066</v>
      </c>
      <c r="R96" s="20" t="s">
        <v>453</v>
      </c>
      <c r="S96" s="20" t="b">
        <v>1</v>
      </c>
      <c r="T96" s="20" t="s">
        <v>480</v>
      </c>
      <c r="U96" s="20" t="s">
        <v>1351</v>
      </c>
      <c r="V96" s="20">
        <v>19</v>
      </c>
      <c r="W96" s="20">
        <v>50370846</v>
      </c>
      <c r="X96" s="20">
        <v>0.0129</v>
      </c>
      <c r="Y96" s="52" t="s">
        <v>1352</v>
      </c>
      <c r="Z96" s="20" t="s">
        <v>1351</v>
      </c>
      <c r="AA96" s="20" t="s">
        <v>1353</v>
      </c>
      <c r="AB96" s="20" t="b">
        <v>1</v>
      </c>
      <c r="AC96" s="20" t="s">
        <v>480</v>
      </c>
      <c r="AD96" s="20" t="s">
        <v>1354</v>
      </c>
      <c r="AE96" s="20">
        <v>2</v>
      </c>
      <c r="AF96" s="20">
        <v>1</v>
      </c>
      <c r="AG96" s="20" t="b">
        <v>1</v>
      </c>
      <c r="AH96" s="20" t="s">
        <v>484</v>
      </c>
      <c r="AI96" s="20">
        <v>-0.126175816</v>
      </c>
      <c r="AJ96" s="52" t="s">
        <v>1355</v>
      </c>
      <c r="AK96" s="52" t="s">
        <v>1356</v>
      </c>
      <c r="AL96" s="52" t="s">
        <v>1357</v>
      </c>
      <c r="AM96" s="54" t="s">
        <v>1348</v>
      </c>
    </row>
    <row r="97" spans="1:39">
      <c r="A97" s="16"/>
      <c r="B97" s="19" t="s">
        <v>1358</v>
      </c>
      <c r="C97" s="20" t="s">
        <v>365</v>
      </c>
      <c r="D97" s="20" t="s">
        <v>358</v>
      </c>
      <c r="E97" s="20" t="s">
        <v>365</v>
      </c>
      <c r="F97" s="20" t="s">
        <v>358</v>
      </c>
      <c r="G97" s="20">
        <v>-0.34</v>
      </c>
      <c r="H97" s="20">
        <v>-0.0175302</v>
      </c>
      <c r="I97" s="20">
        <v>0.2027</v>
      </c>
      <c r="J97" s="20">
        <v>0.308129</v>
      </c>
      <c r="K97" s="20" t="b">
        <v>0</v>
      </c>
      <c r="L97" s="20" t="b">
        <v>0</v>
      </c>
      <c r="M97" s="20" t="b">
        <v>0</v>
      </c>
      <c r="N97" s="20" t="s">
        <v>479</v>
      </c>
      <c r="O97" s="20">
        <v>133211660</v>
      </c>
      <c r="P97" s="20">
        <v>0.0195686</v>
      </c>
      <c r="Q97" s="20">
        <v>0.00750914</v>
      </c>
      <c r="R97" s="20" t="s">
        <v>453</v>
      </c>
      <c r="S97" s="20" t="b">
        <v>1</v>
      </c>
      <c r="T97" s="20" t="s">
        <v>480</v>
      </c>
      <c r="U97" s="20" t="s">
        <v>1359</v>
      </c>
      <c r="V97" s="20">
        <v>9</v>
      </c>
      <c r="W97" s="20">
        <v>136087047</v>
      </c>
      <c r="X97" s="20">
        <v>0.0158</v>
      </c>
      <c r="Y97" s="52" t="s">
        <v>1360</v>
      </c>
      <c r="Z97" s="20" t="s">
        <v>1359</v>
      </c>
      <c r="AA97" s="20" t="s">
        <v>1361</v>
      </c>
      <c r="AB97" s="20" t="b">
        <v>1</v>
      </c>
      <c r="AC97" s="20" t="s">
        <v>480</v>
      </c>
      <c r="AD97" s="20" t="s">
        <v>1362</v>
      </c>
      <c r="AE97" s="20">
        <v>2</v>
      </c>
      <c r="AF97" s="20">
        <v>1</v>
      </c>
      <c r="AG97" s="20" t="b">
        <v>1</v>
      </c>
      <c r="AH97" s="20" t="s">
        <v>484</v>
      </c>
      <c r="AI97" s="52" t="s">
        <v>1363</v>
      </c>
      <c r="AJ97" s="52" t="s">
        <v>1364</v>
      </c>
      <c r="AK97" s="52" t="s">
        <v>1365</v>
      </c>
      <c r="AL97" s="52" t="s">
        <v>1366</v>
      </c>
      <c r="AM97" s="54" t="s">
        <v>1367</v>
      </c>
    </row>
    <row r="98" spans="1:39">
      <c r="A98" s="16"/>
      <c r="B98" s="19" t="s">
        <v>1368</v>
      </c>
      <c r="C98" s="20" t="s">
        <v>359</v>
      </c>
      <c r="D98" s="20" t="s">
        <v>371</v>
      </c>
      <c r="E98" s="20" t="s">
        <v>359</v>
      </c>
      <c r="F98" s="20" t="s">
        <v>371</v>
      </c>
      <c r="G98" s="20">
        <v>-0.4544</v>
      </c>
      <c r="H98" s="20">
        <v>-0.0221215</v>
      </c>
      <c r="I98" s="20">
        <v>0.1744</v>
      </c>
      <c r="J98" s="20">
        <v>0.157679</v>
      </c>
      <c r="K98" s="20" t="b">
        <v>0</v>
      </c>
      <c r="L98" s="20" t="b">
        <v>0</v>
      </c>
      <c r="M98" s="20" t="b">
        <v>0</v>
      </c>
      <c r="N98" s="20" t="s">
        <v>479</v>
      </c>
      <c r="O98" s="20">
        <v>12093240</v>
      </c>
      <c r="P98" s="20">
        <v>0.0199853</v>
      </c>
      <c r="Q98" s="20">
        <v>0.00950797</v>
      </c>
      <c r="R98" s="20" t="s">
        <v>453</v>
      </c>
      <c r="S98" s="20" t="b">
        <v>1</v>
      </c>
      <c r="T98" s="20" t="s">
        <v>480</v>
      </c>
      <c r="U98" s="20" t="s">
        <v>1369</v>
      </c>
      <c r="V98" s="20">
        <v>3</v>
      </c>
      <c r="W98" s="20">
        <v>12134740</v>
      </c>
      <c r="X98" s="20">
        <v>0.0159</v>
      </c>
      <c r="Y98" s="52" t="s">
        <v>1370</v>
      </c>
      <c r="Z98" s="20" t="s">
        <v>1371</v>
      </c>
      <c r="AA98" s="20" t="s">
        <v>1372</v>
      </c>
      <c r="AB98" s="20" t="b">
        <v>1</v>
      </c>
      <c r="AC98" s="20" t="s">
        <v>480</v>
      </c>
      <c r="AD98" s="20" t="s">
        <v>1373</v>
      </c>
      <c r="AE98" s="20">
        <v>2</v>
      </c>
      <c r="AF98" s="20">
        <v>1</v>
      </c>
      <c r="AG98" s="20" t="b">
        <v>1</v>
      </c>
      <c r="AH98" s="20" t="s">
        <v>484</v>
      </c>
      <c r="AI98" s="52" t="s">
        <v>1374</v>
      </c>
      <c r="AJ98" s="52" t="s">
        <v>1375</v>
      </c>
      <c r="AK98" s="52" t="s">
        <v>1376</v>
      </c>
      <c r="AL98" s="52" t="s">
        <v>1377</v>
      </c>
      <c r="AM98" s="54" t="s">
        <v>1367</v>
      </c>
    </row>
    <row r="99" spans="1:39">
      <c r="A99" s="16"/>
      <c r="B99" s="19" t="s">
        <v>1378</v>
      </c>
      <c r="C99" s="20" t="s">
        <v>358</v>
      </c>
      <c r="D99" s="20" t="s">
        <v>371</v>
      </c>
      <c r="E99" s="20" t="s">
        <v>358</v>
      </c>
      <c r="F99" s="20" t="s">
        <v>371</v>
      </c>
      <c r="G99" s="20">
        <v>-2.1887</v>
      </c>
      <c r="H99" s="20">
        <v>-0.0643032</v>
      </c>
      <c r="I99" s="20">
        <v>0.9851</v>
      </c>
      <c r="J99" s="20">
        <v>0.983663</v>
      </c>
      <c r="K99" s="20" t="b">
        <v>0</v>
      </c>
      <c r="L99" s="20" t="b">
        <v>1</v>
      </c>
      <c r="M99" s="20" t="b">
        <v>0</v>
      </c>
      <c r="N99" s="20" t="s">
        <v>479</v>
      </c>
      <c r="O99" s="20">
        <v>24800212</v>
      </c>
      <c r="P99" s="20">
        <v>0.0209793</v>
      </c>
      <c r="Q99" s="20">
        <v>0.0278567</v>
      </c>
      <c r="R99" s="20" t="s">
        <v>453</v>
      </c>
      <c r="S99" s="20" t="b">
        <v>1</v>
      </c>
      <c r="T99" s="20" t="s">
        <v>480</v>
      </c>
      <c r="U99" s="20" t="s">
        <v>1379</v>
      </c>
      <c r="V99" s="20">
        <v>4</v>
      </c>
      <c r="W99" s="20">
        <v>24801834</v>
      </c>
      <c r="X99" s="20">
        <v>0.0503</v>
      </c>
      <c r="Y99" s="52" t="s">
        <v>548</v>
      </c>
      <c r="Z99" s="20" t="s">
        <v>1379</v>
      </c>
      <c r="AA99" s="20" t="s">
        <v>1380</v>
      </c>
      <c r="AB99" s="20" t="b">
        <v>1</v>
      </c>
      <c r="AC99" s="20" t="s">
        <v>480</v>
      </c>
      <c r="AD99" s="20" t="s">
        <v>1381</v>
      </c>
      <c r="AE99" s="20">
        <v>2</v>
      </c>
      <c r="AF99" s="20">
        <v>1</v>
      </c>
      <c r="AG99" s="20" t="b">
        <v>1</v>
      </c>
      <c r="AH99" s="20" t="s">
        <v>484</v>
      </c>
      <c r="AI99" s="52" t="s">
        <v>1382</v>
      </c>
      <c r="AJ99" s="52" t="s">
        <v>1383</v>
      </c>
      <c r="AK99" s="52" t="s">
        <v>1384</v>
      </c>
      <c r="AL99" s="52" t="s">
        <v>1385</v>
      </c>
      <c r="AM99" s="54" t="s">
        <v>1386</v>
      </c>
    </row>
    <row r="100" spans="1:39">
      <c r="A100" s="16"/>
      <c r="B100" s="19" t="s">
        <v>1387</v>
      </c>
      <c r="C100" s="20" t="s">
        <v>359</v>
      </c>
      <c r="D100" s="20" t="s">
        <v>371</v>
      </c>
      <c r="E100" s="20" t="s">
        <v>359</v>
      </c>
      <c r="F100" s="20" t="s">
        <v>371</v>
      </c>
      <c r="G100" s="20">
        <v>-1.2441</v>
      </c>
      <c r="H100" s="20">
        <v>-0.0182332</v>
      </c>
      <c r="I100" s="20">
        <v>0.6688</v>
      </c>
      <c r="J100" s="20">
        <v>0.734651</v>
      </c>
      <c r="K100" s="20" t="b">
        <v>0</v>
      </c>
      <c r="L100" s="20" t="b">
        <v>0</v>
      </c>
      <c r="M100" s="20" t="b">
        <v>0</v>
      </c>
      <c r="N100" s="20" t="s">
        <v>479</v>
      </c>
      <c r="O100" s="20">
        <v>161538134</v>
      </c>
      <c r="P100" s="20">
        <v>0.0214457</v>
      </c>
      <c r="Q100" s="20">
        <v>0.00792735</v>
      </c>
      <c r="R100" s="20" t="s">
        <v>453</v>
      </c>
      <c r="S100" s="20" t="b">
        <v>1</v>
      </c>
      <c r="T100" s="20" t="s">
        <v>480</v>
      </c>
      <c r="U100" s="20" t="s">
        <v>1388</v>
      </c>
      <c r="V100" s="20">
        <v>1</v>
      </c>
      <c r="W100" s="20">
        <v>161507924</v>
      </c>
      <c r="X100" s="20">
        <v>0.0086</v>
      </c>
      <c r="Y100" s="52" t="s">
        <v>548</v>
      </c>
      <c r="Z100" s="20" t="s">
        <v>1389</v>
      </c>
      <c r="AA100" s="20" t="s">
        <v>1390</v>
      </c>
      <c r="AB100" s="20" t="b">
        <v>1</v>
      </c>
      <c r="AC100" s="20" t="s">
        <v>480</v>
      </c>
      <c r="AD100" s="20" t="s">
        <v>1391</v>
      </c>
      <c r="AE100" s="20">
        <v>2</v>
      </c>
      <c r="AF100" s="20">
        <v>1</v>
      </c>
      <c r="AG100" s="20" t="b">
        <v>1</v>
      </c>
      <c r="AH100" s="20" t="s">
        <v>484</v>
      </c>
      <c r="AI100" s="52" t="s">
        <v>1392</v>
      </c>
      <c r="AJ100" s="52" t="s">
        <v>1393</v>
      </c>
      <c r="AK100" s="52" t="s">
        <v>1394</v>
      </c>
      <c r="AL100" s="52" t="s">
        <v>1395</v>
      </c>
      <c r="AM100" s="54" t="s">
        <v>1396</v>
      </c>
    </row>
    <row r="101" spans="1:39">
      <c r="A101" s="16"/>
      <c r="B101" s="19" t="s">
        <v>1387</v>
      </c>
      <c r="C101" s="20" t="s">
        <v>359</v>
      </c>
      <c r="D101" s="20" t="s">
        <v>371</v>
      </c>
      <c r="E101" s="20" t="s">
        <v>359</v>
      </c>
      <c r="F101" s="20" t="s">
        <v>371</v>
      </c>
      <c r="G101" s="20">
        <v>-0.4875</v>
      </c>
      <c r="H101" s="20">
        <v>-0.0182332</v>
      </c>
      <c r="I101" s="20">
        <v>0.6684</v>
      </c>
      <c r="J101" s="20">
        <v>0.734651</v>
      </c>
      <c r="K101" s="20" t="b">
        <v>0</v>
      </c>
      <c r="L101" s="20" t="b">
        <v>0</v>
      </c>
      <c r="M101" s="20" t="b">
        <v>0</v>
      </c>
      <c r="N101" s="20" t="s">
        <v>479</v>
      </c>
      <c r="O101" s="20">
        <v>161538134</v>
      </c>
      <c r="P101" s="20">
        <v>0.0214457</v>
      </c>
      <c r="Q101" s="20">
        <v>0.00792735</v>
      </c>
      <c r="R101" s="20" t="s">
        <v>453</v>
      </c>
      <c r="S101" s="20" t="b">
        <v>1</v>
      </c>
      <c r="T101" s="20" t="s">
        <v>480</v>
      </c>
      <c r="U101" s="20" t="s">
        <v>1397</v>
      </c>
      <c r="V101" s="20">
        <v>1</v>
      </c>
      <c r="W101" s="20">
        <v>161507924</v>
      </c>
      <c r="X101" s="20">
        <v>0.0143</v>
      </c>
      <c r="Y101" s="52" t="s">
        <v>548</v>
      </c>
      <c r="Z101" s="20" t="s">
        <v>1389</v>
      </c>
      <c r="AA101" s="20" t="s">
        <v>1398</v>
      </c>
      <c r="AB101" s="20" t="b">
        <v>1</v>
      </c>
      <c r="AC101" s="20" t="s">
        <v>480</v>
      </c>
      <c r="AD101" s="20" t="s">
        <v>1399</v>
      </c>
      <c r="AE101" s="20">
        <v>2</v>
      </c>
      <c r="AF101" s="20">
        <v>1</v>
      </c>
      <c r="AG101" s="20" t="b">
        <v>1</v>
      </c>
      <c r="AH101" s="20" t="s">
        <v>484</v>
      </c>
      <c r="AI101" s="52" t="s">
        <v>1400</v>
      </c>
      <c r="AJ101" s="52" t="s">
        <v>1401</v>
      </c>
      <c r="AK101" s="52" t="s">
        <v>1402</v>
      </c>
      <c r="AL101" s="52" t="s">
        <v>1403</v>
      </c>
      <c r="AM101" s="54" t="s">
        <v>1396</v>
      </c>
    </row>
    <row r="102" spans="1:39">
      <c r="A102" s="16"/>
      <c r="B102" s="19" t="s">
        <v>1404</v>
      </c>
      <c r="C102" s="20" t="s">
        <v>359</v>
      </c>
      <c r="D102" s="20" t="s">
        <v>371</v>
      </c>
      <c r="E102" s="20" t="s">
        <v>359</v>
      </c>
      <c r="F102" s="20" t="s">
        <v>371</v>
      </c>
      <c r="G102" s="20">
        <v>0.1186</v>
      </c>
      <c r="H102" s="20">
        <v>0.0173133</v>
      </c>
      <c r="I102" s="20">
        <v>0.2492</v>
      </c>
      <c r="J102" s="20">
        <v>0.367093</v>
      </c>
      <c r="K102" s="20" t="b">
        <v>0</v>
      </c>
      <c r="L102" s="20" t="b">
        <v>0</v>
      </c>
      <c r="M102" s="20" t="b">
        <v>0</v>
      </c>
      <c r="N102" s="20" t="s">
        <v>479</v>
      </c>
      <c r="O102" s="20">
        <v>14435383</v>
      </c>
      <c r="P102" s="20">
        <v>0.0161559</v>
      </c>
      <c r="Q102" s="20">
        <v>0.00719777</v>
      </c>
      <c r="R102" s="20" t="s">
        <v>453</v>
      </c>
      <c r="S102" s="20" t="b">
        <v>1</v>
      </c>
      <c r="T102" s="20" t="s">
        <v>480</v>
      </c>
      <c r="U102" s="20" t="s">
        <v>1405</v>
      </c>
      <c r="V102" s="20">
        <v>11</v>
      </c>
      <c r="W102" s="20">
        <v>14456929</v>
      </c>
      <c r="X102" s="20">
        <v>0.0156</v>
      </c>
      <c r="Y102" s="20">
        <v>0</v>
      </c>
      <c r="Z102" s="20" t="s">
        <v>1405</v>
      </c>
      <c r="AA102" s="20" t="s">
        <v>1406</v>
      </c>
      <c r="AB102" s="20" t="b">
        <v>1</v>
      </c>
      <c r="AC102" s="20" t="s">
        <v>480</v>
      </c>
      <c r="AD102" s="20" t="s">
        <v>1407</v>
      </c>
      <c r="AE102" s="20">
        <v>2</v>
      </c>
      <c r="AF102" s="20">
        <v>1</v>
      </c>
      <c r="AG102" s="20" t="b">
        <v>1</v>
      </c>
      <c r="AH102" s="20" t="s">
        <v>484</v>
      </c>
      <c r="AI102" s="52" t="s">
        <v>1408</v>
      </c>
      <c r="AJ102" s="52" t="s">
        <v>1409</v>
      </c>
      <c r="AK102" s="52" t="s">
        <v>1410</v>
      </c>
      <c r="AL102" s="52" t="s">
        <v>1411</v>
      </c>
      <c r="AM102" s="54" t="s">
        <v>1396</v>
      </c>
    </row>
    <row r="103" spans="1:39">
      <c r="A103" s="16"/>
      <c r="B103" s="19" t="s">
        <v>1412</v>
      </c>
      <c r="C103" s="20" t="s">
        <v>365</v>
      </c>
      <c r="D103" s="20" t="s">
        <v>358</v>
      </c>
      <c r="E103" s="20" t="s">
        <v>365</v>
      </c>
      <c r="F103" s="20" t="s">
        <v>358</v>
      </c>
      <c r="G103" s="20">
        <v>0.422</v>
      </c>
      <c r="H103" s="20">
        <v>0.0419528</v>
      </c>
      <c r="I103" s="20">
        <v>0.9549</v>
      </c>
      <c r="J103" s="20">
        <v>0.9625977</v>
      </c>
      <c r="K103" s="20" t="b">
        <v>0</v>
      </c>
      <c r="L103" s="20" t="b">
        <v>0</v>
      </c>
      <c r="M103" s="20" t="b">
        <v>0</v>
      </c>
      <c r="N103" s="20" t="s">
        <v>479</v>
      </c>
      <c r="O103" s="20">
        <v>58879191</v>
      </c>
      <c r="P103" s="20">
        <v>0.0209817</v>
      </c>
      <c r="Q103" s="20">
        <v>0.0181747</v>
      </c>
      <c r="R103" s="20" t="s">
        <v>453</v>
      </c>
      <c r="S103" s="20" t="b">
        <v>1</v>
      </c>
      <c r="T103" s="20" t="s">
        <v>480</v>
      </c>
      <c r="U103" s="20" t="s">
        <v>1413</v>
      </c>
      <c r="V103" s="20">
        <v>12</v>
      </c>
      <c r="W103" s="20">
        <v>59272973</v>
      </c>
      <c r="X103" s="20">
        <v>0.0309</v>
      </c>
      <c r="Y103" s="52" t="s">
        <v>1414</v>
      </c>
      <c r="Z103" s="20" t="s">
        <v>1413</v>
      </c>
      <c r="AA103" s="20" t="s">
        <v>1415</v>
      </c>
      <c r="AB103" s="20" t="b">
        <v>1</v>
      </c>
      <c r="AC103" s="20" t="s">
        <v>480</v>
      </c>
      <c r="AD103" s="20" t="s">
        <v>1416</v>
      </c>
      <c r="AE103" s="20">
        <v>2</v>
      </c>
      <c r="AF103" s="20">
        <v>1</v>
      </c>
      <c r="AG103" s="20" t="b">
        <v>1</v>
      </c>
      <c r="AH103" s="20" t="s">
        <v>484</v>
      </c>
      <c r="AI103" s="52" t="s">
        <v>1417</v>
      </c>
      <c r="AJ103" s="52" t="s">
        <v>1418</v>
      </c>
      <c r="AK103" s="52" t="s">
        <v>1419</v>
      </c>
      <c r="AL103" s="52" t="s">
        <v>1420</v>
      </c>
      <c r="AM103" s="54" t="s">
        <v>1421</v>
      </c>
    </row>
    <row r="104" spans="1:39">
      <c r="A104" s="16"/>
      <c r="B104" s="19" t="s">
        <v>1422</v>
      </c>
      <c r="C104" s="20" t="s">
        <v>365</v>
      </c>
      <c r="D104" s="20" t="s">
        <v>358</v>
      </c>
      <c r="E104" s="20" t="s">
        <v>365</v>
      </c>
      <c r="F104" s="20" t="s">
        <v>358</v>
      </c>
      <c r="G104" s="20">
        <v>0.3283</v>
      </c>
      <c r="H104" s="20">
        <v>-0.0202626</v>
      </c>
      <c r="I104" s="20">
        <v>0.8076</v>
      </c>
      <c r="J104" s="20">
        <v>0.810777</v>
      </c>
      <c r="K104" s="20" t="b">
        <v>0</v>
      </c>
      <c r="L104" s="20" t="b">
        <v>0</v>
      </c>
      <c r="M104" s="20" t="b">
        <v>0</v>
      </c>
      <c r="N104" s="20" t="s">
        <v>479</v>
      </c>
      <c r="O104" s="20">
        <v>1715069</v>
      </c>
      <c r="P104" s="20">
        <v>0.0226157</v>
      </c>
      <c r="Q104" s="20">
        <v>0.00888762</v>
      </c>
      <c r="R104" s="20" t="s">
        <v>453</v>
      </c>
      <c r="S104" s="20" t="b">
        <v>1</v>
      </c>
      <c r="T104" s="20" t="s">
        <v>480</v>
      </c>
      <c r="U104" s="20" t="s">
        <v>1423</v>
      </c>
      <c r="V104" s="20">
        <v>17</v>
      </c>
      <c r="W104" s="20">
        <v>1618363</v>
      </c>
      <c r="X104" s="20">
        <v>0.0167</v>
      </c>
      <c r="Y104" s="52" t="s">
        <v>1424</v>
      </c>
      <c r="Z104" s="20" t="s">
        <v>1425</v>
      </c>
      <c r="AA104" s="20" t="s">
        <v>1426</v>
      </c>
      <c r="AB104" s="20" t="b">
        <v>1</v>
      </c>
      <c r="AC104" s="20" t="s">
        <v>480</v>
      </c>
      <c r="AD104" s="20" t="s">
        <v>1427</v>
      </c>
      <c r="AE104" s="20">
        <v>2</v>
      </c>
      <c r="AF104" s="20">
        <v>1</v>
      </c>
      <c r="AG104" s="20" t="b">
        <v>1</v>
      </c>
      <c r="AH104" s="20" t="s">
        <v>484</v>
      </c>
      <c r="AI104" s="20">
        <v>-0.061719769</v>
      </c>
      <c r="AJ104" s="52" t="s">
        <v>1428</v>
      </c>
      <c r="AK104" s="52" t="s">
        <v>1429</v>
      </c>
      <c r="AL104" s="52" t="s">
        <v>1430</v>
      </c>
      <c r="AM104" s="54" t="s">
        <v>1431</v>
      </c>
    </row>
    <row r="105" spans="1:39">
      <c r="A105" s="16"/>
      <c r="B105" s="19" t="s">
        <v>499</v>
      </c>
      <c r="C105" s="20" t="s">
        <v>365</v>
      </c>
      <c r="D105" s="20" t="s">
        <v>358</v>
      </c>
      <c r="E105" s="20" t="s">
        <v>365</v>
      </c>
      <c r="F105" s="20" t="s">
        <v>358</v>
      </c>
      <c r="G105" s="20">
        <v>0.1545</v>
      </c>
      <c r="H105" s="20">
        <v>-0.0167946</v>
      </c>
      <c r="I105" s="20">
        <v>0.2518</v>
      </c>
      <c r="J105" s="20">
        <v>0.359766</v>
      </c>
      <c r="K105" s="20" t="b">
        <v>0</v>
      </c>
      <c r="L105" s="20" t="b">
        <v>0</v>
      </c>
      <c r="M105" s="20" t="b">
        <v>0</v>
      </c>
      <c r="N105" s="20" t="s">
        <v>479</v>
      </c>
      <c r="O105" s="20">
        <v>48624233</v>
      </c>
      <c r="P105" s="20">
        <v>0.0203503</v>
      </c>
      <c r="Q105" s="20">
        <v>0.0072396</v>
      </c>
      <c r="R105" s="20" t="s">
        <v>453</v>
      </c>
      <c r="S105" s="20" t="b">
        <v>1</v>
      </c>
      <c r="T105" s="20" t="s">
        <v>480</v>
      </c>
      <c r="U105" s="20" t="s">
        <v>500</v>
      </c>
      <c r="V105" s="20">
        <v>19</v>
      </c>
      <c r="W105" s="20">
        <v>49127490</v>
      </c>
      <c r="X105" s="20">
        <v>0.0156</v>
      </c>
      <c r="Y105" s="52" t="s">
        <v>1432</v>
      </c>
      <c r="Z105" s="20" t="s">
        <v>500</v>
      </c>
      <c r="AA105" s="20" t="s">
        <v>501</v>
      </c>
      <c r="AB105" s="20" t="b">
        <v>1</v>
      </c>
      <c r="AC105" s="20" t="s">
        <v>480</v>
      </c>
      <c r="AD105" s="20" t="s">
        <v>502</v>
      </c>
      <c r="AE105" s="20">
        <v>2</v>
      </c>
      <c r="AF105" s="20">
        <v>1</v>
      </c>
      <c r="AG105" s="20" t="b">
        <v>1</v>
      </c>
      <c r="AH105" s="20" t="s">
        <v>484</v>
      </c>
      <c r="AI105" s="20">
        <v>-0.108702913</v>
      </c>
      <c r="AJ105" s="52" t="s">
        <v>1433</v>
      </c>
      <c r="AK105" s="52" t="s">
        <v>503</v>
      </c>
      <c r="AL105" s="52" t="s">
        <v>1434</v>
      </c>
      <c r="AM105" s="54" t="s">
        <v>1431</v>
      </c>
    </row>
    <row r="106" spans="1:39">
      <c r="A106" s="16"/>
      <c r="B106" s="19" t="s">
        <v>1435</v>
      </c>
      <c r="C106" s="20" t="s">
        <v>359</v>
      </c>
      <c r="D106" s="20" t="s">
        <v>358</v>
      </c>
      <c r="E106" s="20" t="s">
        <v>359</v>
      </c>
      <c r="F106" s="20" t="s">
        <v>358</v>
      </c>
      <c r="G106" s="20">
        <v>0.1038</v>
      </c>
      <c r="H106" s="20">
        <v>0.0166078</v>
      </c>
      <c r="I106" s="20">
        <v>0.3796</v>
      </c>
      <c r="J106" s="20">
        <v>0.42216</v>
      </c>
      <c r="K106" s="20" t="b">
        <v>0</v>
      </c>
      <c r="L106" s="20" t="b">
        <v>0</v>
      </c>
      <c r="M106" s="20" t="b">
        <v>0</v>
      </c>
      <c r="N106" s="20" t="s">
        <v>479</v>
      </c>
      <c r="O106" s="20">
        <v>201151602</v>
      </c>
      <c r="P106" s="20">
        <v>0.0178826</v>
      </c>
      <c r="Q106" s="20">
        <v>0.00701332</v>
      </c>
      <c r="R106" s="20" t="s">
        <v>453</v>
      </c>
      <c r="S106" s="20" t="b">
        <v>1</v>
      </c>
      <c r="T106" s="20" t="s">
        <v>480</v>
      </c>
      <c r="U106" s="20" t="s">
        <v>1436</v>
      </c>
      <c r="V106" s="20">
        <v>1</v>
      </c>
      <c r="W106" s="20">
        <v>201120730</v>
      </c>
      <c r="X106" s="20">
        <v>0.0139</v>
      </c>
      <c r="Y106" s="20">
        <v>0</v>
      </c>
      <c r="Z106" s="20" t="s">
        <v>1436</v>
      </c>
      <c r="AA106" s="20" t="s">
        <v>1437</v>
      </c>
      <c r="AB106" s="20" t="b">
        <v>1</v>
      </c>
      <c r="AC106" s="20" t="s">
        <v>480</v>
      </c>
      <c r="AD106" s="20" t="s">
        <v>1438</v>
      </c>
      <c r="AE106" s="20">
        <v>2</v>
      </c>
      <c r="AF106" s="20">
        <v>1</v>
      </c>
      <c r="AG106" s="20" t="b">
        <v>1</v>
      </c>
      <c r="AH106" s="20" t="s">
        <v>484</v>
      </c>
      <c r="AI106" s="52" t="s">
        <v>1439</v>
      </c>
      <c r="AJ106" s="52" t="s">
        <v>1440</v>
      </c>
      <c r="AK106" s="52" t="s">
        <v>1441</v>
      </c>
      <c r="AL106" s="52" t="s">
        <v>1442</v>
      </c>
      <c r="AM106" s="54" t="s">
        <v>1431</v>
      </c>
    </row>
    <row r="107" spans="1:39">
      <c r="A107" s="16"/>
      <c r="B107" s="19" t="s">
        <v>1443</v>
      </c>
      <c r="C107" s="20" t="s">
        <v>358</v>
      </c>
      <c r="D107" s="20" t="s">
        <v>371</v>
      </c>
      <c r="E107" s="20" t="s">
        <v>358</v>
      </c>
      <c r="F107" s="20" t="s">
        <v>371</v>
      </c>
      <c r="G107" s="20">
        <v>-0.2062</v>
      </c>
      <c r="H107" s="20">
        <v>0.0160804</v>
      </c>
      <c r="I107" s="20">
        <v>0.3077</v>
      </c>
      <c r="J107" s="20">
        <v>0.41865</v>
      </c>
      <c r="K107" s="20" t="b">
        <v>0</v>
      </c>
      <c r="L107" s="20" t="b">
        <v>1</v>
      </c>
      <c r="M107" s="20" t="b">
        <v>0</v>
      </c>
      <c r="N107" s="20" t="s">
        <v>479</v>
      </c>
      <c r="O107" s="20">
        <v>1788835</v>
      </c>
      <c r="P107" s="20">
        <v>0.0224517</v>
      </c>
      <c r="Q107" s="20">
        <v>0.00704467</v>
      </c>
      <c r="R107" s="20" t="s">
        <v>453</v>
      </c>
      <c r="S107" s="20" t="b">
        <v>1</v>
      </c>
      <c r="T107" s="20" t="s">
        <v>480</v>
      </c>
      <c r="U107" s="20" t="s">
        <v>1444</v>
      </c>
      <c r="V107" s="20">
        <v>16</v>
      </c>
      <c r="W107" s="20">
        <v>1838836</v>
      </c>
      <c r="X107" s="20">
        <v>0.0136</v>
      </c>
      <c r="Y107" s="52" t="s">
        <v>1445</v>
      </c>
      <c r="Z107" s="20" t="s">
        <v>1444</v>
      </c>
      <c r="AA107" s="20" t="s">
        <v>1446</v>
      </c>
      <c r="AB107" s="20" t="b">
        <v>1</v>
      </c>
      <c r="AC107" s="20" t="s">
        <v>480</v>
      </c>
      <c r="AD107" s="20" t="s">
        <v>1447</v>
      </c>
      <c r="AE107" s="20">
        <v>2</v>
      </c>
      <c r="AF107" s="20">
        <v>1</v>
      </c>
      <c r="AG107" s="20" t="b">
        <v>1</v>
      </c>
      <c r="AH107" s="20" t="s">
        <v>484</v>
      </c>
      <c r="AI107" s="20">
        <v>-0.077984481</v>
      </c>
      <c r="AJ107" s="52" t="s">
        <v>1448</v>
      </c>
      <c r="AK107" s="52" t="s">
        <v>1449</v>
      </c>
      <c r="AL107" s="52" t="s">
        <v>1450</v>
      </c>
      <c r="AM107" s="54" t="s">
        <v>1431</v>
      </c>
    </row>
    <row r="108" spans="1:39">
      <c r="A108" s="16"/>
      <c r="B108" s="19" t="s">
        <v>1451</v>
      </c>
      <c r="C108" s="20" t="s">
        <v>359</v>
      </c>
      <c r="D108" s="20" t="s">
        <v>371</v>
      </c>
      <c r="E108" s="20" t="s">
        <v>359</v>
      </c>
      <c r="F108" s="20" t="s">
        <v>371</v>
      </c>
      <c r="G108" s="20">
        <v>-0.2504</v>
      </c>
      <c r="H108" s="20">
        <v>0.0232491</v>
      </c>
      <c r="I108" s="20">
        <v>0.1103</v>
      </c>
      <c r="J108" s="20">
        <v>0.137888</v>
      </c>
      <c r="K108" s="20" t="b">
        <v>0</v>
      </c>
      <c r="L108" s="20" t="b">
        <v>0</v>
      </c>
      <c r="M108" s="20" t="b">
        <v>0</v>
      </c>
      <c r="N108" s="20" t="s">
        <v>479</v>
      </c>
      <c r="O108" s="20">
        <v>155846294</v>
      </c>
      <c r="P108" s="20">
        <v>0.0220953</v>
      </c>
      <c r="Q108" s="20">
        <v>0.0101581</v>
      </c>
      <c r="R108" s="20" t="s">
        <v>453</v>
      </c>
      <c r="S108" s="20" t="b">
        <v>1</v>
      </c>
      <c r="T108" s="20" t="s">
        <v>480</v>
      </c>
      <c r="U108" s="20" t="s">
        <v>1452</v>
      </c>
      <c r="V108" s="20">
        <v>1</v>
      </c>
      <c r="W108" s="20">
        <v>155816085</v>
      </c>
      <c r="X108" s="20">
        <v>0.0213</v>
      </c>
      <c r="Y108" s="52" t="s">
        <v>1453</v>
      </c>
      <c r="Z108" s="20" t="s">
        <v>1452</v>
      </c>
      <c r="AA108" s="20" t="s">
        <v>1454</v>
      </c>
      <c r="AB108" s="20" t="b">
        <v>1</v>
      </c>
      <c r="AC108" s="20" t="s">
        <v>480</v>
      </c>
      <c r="AD108" s="20" t="s">
        <v>1455</v>
      </c>
      <c r="AE108" s="20">
        <v>2</v>
      </c>
      <c r="AF108" s="20">
        <v>1</v>
      </c>
      <c r="AG108" s="20" t="b">
        <v>1</v>
      </c>
      <c r="AH108" s="20" t="s">
        <v>484</v>
      </c>
      <c r="AI108" s="20">
        <v>-0.092847843</v>
      </c>
      <c r="AJ108" s="52" t="s">
        <v>1456</v>
      </c>
      <c r="AK108" s="52" t="s">
        <v>1457</v>
      </c>
      <c r="AL108" s="52" t="s">
        <v>1458</v>
      </c>
      <c r="AM108" s="54" t="s">
        <v>1459</v>
      </c>
    </row>
    <row r="109" spans="1:39">
      <c r="A109" s="16"/>
      <c r="B109" s="19" t="s">
        <v>1460</v>
      </c>
      <c r="C109" s="20" t="s">
        <v>365</v>
      </c>
      <c r="D109" s="20" t="s">
        <v>358</v>
      </c>
      <c r="E109" s="20" t="s">
        <v>365</v>
      </c>
      <c r="F109" s="20" t="s">
        <v>358</v>
      </c>
      <c r="G109" s="20">
        <v>-0.7194</v>
      </c>
      <c r="H109" s="20">
        <v>0.139738</v>
      </c>
      <c r="I109" s="20">
        <v>0.0108</v>
      </c>
      <c r="J109" s="20">
        <v>0.00324589</v>
      </c>
      <c r="K109" s="20" t="b">
        <v>0</v>
      </c>
      <c r="L109" s="20" t="b">
        <v>0</v>
      </c>
      <c r="M109" s="20" t="b">
        <v>0</v>
      </c>
      <c r="N109" s="20" t="s">
        <v>479</v>
      </c>
      <c r="O109" s="20">
        <v>50936506</v>
      </c>
      <c r="P109" s="20">
        <v>0.0221835</v>
      </c>
      <c r="Q109" s="20">
        <v>0.0610952</v>
      </c>
      <c r="R109" s="20" t="s">
        <v>453</v>
      </c>
      <c r="S109" s="20" t="b">
        <v>1</v>
      </c>
      <c r="T109" s="20" t="s">
        <v>480</v>
      </c>
      <c r="U109" s="20" t="s">
        <v>1461</v>
      </c>
      <c r="V109" s="20">
        <v>14</v>
      </c>
      <c r="W109" s="20">
        <v>51403224</v>
      </c>
      <c r="X109" s="20">
        <v>0.0649</v>
      </c>
      <c r="Y109" s="52" t="s">
        <v>1462</v>
      </c>
      <c r="Z109" s="20" t="s">
        <v>1461</v>
      </c>
      <c r="AA109" s="20" t="s">
        <v>1463</v>
      </c>
      <c r="AB109" s="20" t="b">
        <v>1</v>
      </c>
      <c r="AC109" s="20" t="s">
        <v>480</v>
      </c>
      <c r="AD109" s="20" t="s">
        <v>1464</v>
      </c>
      <c r="AE109" s="20">
        <v>2</v>
      </c>
      <c r="AF109" s="20">
        <v>1</v>
      </c>
      <c r="AG109" s="20" t="b">
        <v>1</v>
      </c>
      <c r="AH109" s="20" t="s">
        <v>484</v>
      </c>
      <c r="AI109" s="20">
        <v>-0.194242424</v>
      </c>
      <c r="AJ109" s="52" t="s">
        <v>1465</v>
      </c>
      <c r="AK109" s="52" t="s">
        <v>1466</v>
      </c>
      <c r="AL109" s="52" t="s">
        <v>1467</v>
      </c>
      <c r="AM109" s="54" t="s">
        <v>1468</v>
      </c>
    </row>
    <row r="110" spans="1:39">
      <c r="A110" s="16"/>
      <c r="B110" s="19" t="s">
        <v>1469</v>
      </c>
      <c r="C110" s="20" t="s">
        <v>358</v>
      </c>
      <c r="D110" s="20" t="s">
        <v>371</v>
      </c>
      <c r="E110" s="20" t="s">
        <v>358</v>
      </c>
      <c r="F110" s="20" t="s">
        <v>371</v>
      </c>
      <c r="G110" s="20">
        <v>0.8465</v>
      </c>
      <c r="H110" s="20">
        <v>-0.0282254</v>
      </c>
      <c r="I110" s="20">
        <v>0.1159</v>
      </c>
      <c r="J110" s="20">
        <v>0.0825807</v>
      </c>
      <c r="K110" s="20" t="b">
        <v>0</v>
      </c>
      <c r="L110" s="20" t="b">
        <v>1</v>
      </c>
      <c r="M110" s="20" t="b">
        <v>0</v>
      </c>
      <c r="N110" s="20" t="s">
        <v>479</v>
      </c>
      <c r="O110" s="20">
        <v>20686336</v>
      </c>
      <c r="P110" s="20">
        <v>0.0250519</v>
      </c>
      <c r="Q110" s="20">
        <v>0.0125972</v>
      </c>
      <c r="R110" s="20" t="s">
        <v>453</v>
      </c>
      <c r="S110" s="20" t="b">
        <v>1</v>
      </c>
      <c r="T110" s="20" t="s">
        <v>480</v>
      </c>
      <c r="U110" s="20" t="s">
        <v>1470</v>
      </c>
      <c r="V110" s="20">
        <v>14</v>
      </c>
      <c r="W110" s="20">
        <v>21154495</v>
      </c>
      <c r="X110" s="20">
        <v>0.0186</v>
      </c>
      <c r="Y110" s="52" t="s">
        <v>548</v>
      </c>
      <c r="Z110" s="20" t="s">
        <v>1471</v>
      </c>
      <c r="AA110" s="20" t="s">
        <v>1472</v>
      </c>
      <c r="AB110" s="20" t="b">
        <v>1</v>
      </c>
      <c r="AC110" s="20" t="s">
        <v>480</v>
      </c>
      <c r="AD110" s="20" t="s">
        <v>1473</v>
      </c>
      <c r="AE110" s="20">
        <v>2</v>
      </c>
      <c r="AF110" s="20">
        <v>1</v>
      </c>
      <c r="AG110" s="20" t="b">
        <v>1</v>
      </c>
      <c r="AH110" s="20" t="s">
        <v>484</v>
      </c>
      <c r="AI110" s="20">
        <v>-0.03334365</v>
      </c>
      <c r="AJ110" s="52" t="s">
        <v>1474</v>
      </c>
      <c r="AK110" s="52" t="s">
        <v>1475</v>
      </c>
      <c r="AL110" s="52" t="s">
        <v>1476</v>
      </c>
      <c r="AM110" s="54" t="s">
        <v>1468</v>
      </c>
    </row>
    <row r="111" spans="1:39">
      <c r="A111" s="16"/>
      <c r="B111" s="19" t="s">
        <v>1477</v>
      </c>
      <c r="C111" s="20" t="s">
        <v>365</v>
      </c>
      <c r="D111" s="20" t="s">
        <v>358</v>
      </c>
      <c r="E111" s="20" t="s">
        <v>365</v>
      </c>
      <c r="F111" s="20" t="s">
        <v>358</v>
      </c>
      <c r="G111" s="20">
        <v>-0.8033</v>
      </c>
      <c r="H111" s="20">
        <v>-0.0504151</v>
      </c>
      <c r="I111" s="20">
        <v>0.9886</v>
      </c>
      <c r="J111" s="20">
        <v>0.9742073</v>
      </c>
      <c r="K111" s="20" t="b">
        <v>0</v>
      </c>
      <c r="L111" s="20" t="b">
        <v>0</v>
      </c>
      <c r="M111" s="20" t="b">
        <v>0</v>
      </c>
      <c r="N111" s="20" t="s">
        <v>479</v>
      </c>
      <c r="O111" s="20">
        <v>204237969</v>
      </c>
      <c r="P111" s="20">
        <v>0.0232172</v>
      </c>
      <c r="Q111" s="20">
        <v>0.0222108</v>
      </c>
      <c r="R111" s="20" t="s">
        <v>453</v>
      </c>
      <c r="S111" s="20" t="b">
        <v>1</v>
      </c>
      <c r="T111" s="20" t="s">
        <v>480</v>
      </c>
      <c r="U111" s="20" t="s">
        <v>1478</v>
      </c>
      <c r="V111" s="20">
        <v>1</v>
      </c>
      <c r="W111" s="20">
        <v>204207097</v>
      </c>
      <c r="X111" s="20">
        <v>0.0659</v>
      </c>
      <c r="Y111" s="52" t="s">
        <v>1479</v>
      </c>
      <c r="Z111" s="20" t="s">
        <v>1480</v>
      </c>
      <c r="AA111" s="20" t="s">
        <v>1481</v>
      </c>
      <c r="AB111" s="20" t="b">
        <v>1</v>
      </c>
      <c r="AC111" s="20" t="s">
        <v>480</v>
      </c>
      <c r="AD111" s="20" t="s">
        <v>1482</v>
      </c>
      <c r="AE111" s="20">
        <v>2</v>
      </c>
      <c r="AF111" s="20">
        <v>1</v>
      </c>
      <c r="AG111" s="20" t="b">
        <v>1</v>
      </c>
      <c r="AH111" s="20" t="s">
        <v>484</v>
      </c>
      <c r="AI111" s="52" t="s">
        <v>1483</v>
      </c>
      <c r="AJ111" s="52" t="s">
        <v>1484</v>
      </c>
      <c r="AK111" s="52" t="s">
        <v>1485</v>
      </c>
      <c r="AL111" s="52" t="s">
        <v>1486</v>
      </c>
      <c r="AM111" s="54" t="s">
        <v>1487</v>
      </c>
    </row>
    <row r="112" spans="1:39">
      <c r="A112" s="16"/>
      <c r="B112" s="19" t="s">
        <v>1488</v>
      </c>
      <c r="C112" s="20" t="s">
        <v>359</v>
      </c>
      <c r="D112" s="20" t="s">
        <v>371</v>
      </c>
      <c r="E112" s="20" t="s">
        <v>359</v>
      </c>
      <c r="F112" s="20" t="s">
        <v>371</v>
      </c>
      <c r="G112" s="20">
        <v>0.2788</v>
      </c>
      <c r="H112" s="20">
        <v>0.0157756</v>
      </c>
      <c r="I112" s="20">
        <v>0.547</v>
      </c>
      <c r="J112" s="20">
        <v>0.418141</v>
      </c>
      <c r="K112" s="20" t="b">
        <v>0</v>
      </c>
      <c r="L112" s="20" t="b">
        <v>0</v>
      </c>
      <c r="M112" s="20" t="b">
        <v>0</v>
      </c>
      <c r="N112" s="20" t="s">
        <v>479</v>
      </c>
      <c r="O112" s="20">
        <v>31635814</v>
      </c>
      <c r="P112" s="20">
        <v>0.0252872</v>
      </c>
      <c r="Q112" s="20">
        <v>0.00705218</v>
      </c>
      <c r="R112" s="20" t="s">
        <v>453</v>
      </c>
      <c r="S112" s="20" t="b">
        <v>1</v>
      </c>
      <c r="T112" s="20" t="s">
        <v>480</v>
      </c>
      <c r="U112" s="20" t="s">
        <v>1489</v>
      </c>
      <c r="V112" s="20">
        <v>6</v>
      </c>
      <c r="W112" s="20">
        <v>31603591</v>
      </c>
      <c r="X112" s="20">
        <v>0.0127</v>
      </c>
      <c r="Y112" s="52" t="s">
        <v>1490</v>
      </c>
      <c r="Z112" s="20" t="s">
        <v>1489</v>
      </c>
      <c r="AA112" s="20" t="s">
        <v>1491</v>
      </c>
      <c r="AB112" s="20" t="b">
        <v>1</v>
      </c>
      <c r="AC112" s="20" t="s">
        <v>480</v>
      </c>
      <c r="AD112" s="20" t="s">
        <v>1492</v>
      </c>
      <c r="AE112" s="20">
        <v>2</v>
      </c>
      <c r="AF112" s="20">
        <v>1</v>
      </c>
      <c r="AG112" s="20" t="b">
        <v>1</v>
      </c>
      <c r="AH112" s="20" t="s">
        <v>484</v>
      </c>
      <c r="AI112" s="52" t="s">
        <v>1493</v>
      </c>
      <c r="AJ112" s="52" t="s">
        <v>1494</v>
      </c>
      <c r="AK112" s="52" t="s">
        <v>1495</v>
      </c>
      <c r="AL112" s="52" t="s">
        <v>1496</v>
      </c>
      <c r="AM112" s="54" t="s">
        <v>1487</v>
      </c>
    </row>
    <row r="113" spans="1:39">
      <c r="A113" s="16"/>
      <c r="B113" s="19" t="s">
        <v>1497</v>
      </c>
      <c r="C113" s="20" t="s">
        <v>359</v>
      </c>
      <c r="D113" s="20" t="s">
        <v>371</v>
      </c>
      <c r="E113" s="20" t="s">
        <v>359</v>
      </c>
      <c r="F113" s="20" t="s">
        <v>371</v>
      </c>
      <c r="G113" s="20">
        <v>-1.5158</v>
      </c>
      <c r="H113" s="20">
        <v>0.0308345</v>
      </c>
      <c r="I113" s="20">
        <v>0.099</v>
      </c>
      <c r="J113" s="20">
        <v>0.0664126</v>
      </c>
      <c r="K113" s="20" t="b">
        <v>0</v>
      </c>
      <c r="L113" s="20" t="b">
        <v>0</v>
      </c>
      <c r="M113" s="20" t="b">
        <v>0</v>
      </c>
      <c r="N113" s="20" t="s">
        <v>479</v>
      </c>
      <c r="O113" s="20">
        <v>3449382</v>
      </c>
      <c r="P113" s="20">
        <v>0.0261764</v>
      </c>
      <c r="Q113" s="20">
        <v>0.013867</v>
      </c>
      <c r="R113" s="20" t="s">
        <v>453</v>
      </c>
      <c r="S113" s="20" t="b">
        <v>1</v>
      </c>
      <c r="T113" s="20" t="s">
        <v>480</v>
      </c>
      <c r="U113" s="20" t="s">
        <v>1498</v>
      </c>
      <c r="V113" s="20">
        <v>4</v>
      </c>
      <c r="W113" s="20">
        <v>3451109</v>
      </c>
      <c r="X113" s="20">
        <v>0.0175</v>
      </c>
      <c r="Y113" s="52" t="s">
        <v>548</v>
      </c>
      <c r="Z113" s="20" t="s">
        <v>1499</v>
      </c>
      <c r="AA113" s="20" t="s">
        <v>1500</v>
      </c>
      <c r="AB113" s="20" t="b">
        <v>1</v>
      </c>
      <c r="AC113" s="20" t="s">
        <v>480</v>
      </c>
      <c r="AD113" s="20" t="s">
        <v>1501</v>
      </c>
      <c r="AE113" s="20">
        <v>2</v>
      </c>
      <c r="AF113" s="20">
        <v>1</v>
      </c>
      <c r="AG113" s="20" t="b">
        <v>1</v>
      </c>
      <c r="AH113" s="20" t="s">
        <v>484</v>
      </c>
      <c r="AI113" s="20">
        <v>-0.020342064</v>
      </c>
      <c r="AJ113" s="52" t="s">
        <v>1502</v>
      </c>
      <c r="AK113" s="52" t="s">
        <v>1503</v>
      </c>
      <c r="AL113" s="52" t="s">
        <v>1504</v>
      </c>
      <c r="AM113" s="54" t="s">
        <v>1487</v>
      </c>
    </row>
    <row r="114" spans="1:39">
      <c r="A114" s="16"/>
      <c r="B114" s="19" t="s">
        <v>1505</v>
      </c>
      <c r="C114" s="20" t="s">
        <v>365</v>
      </c>
      <c r="D114" s="20" t="s">
        <v>358</v>
      </c>
      <c r="E114" s="20" t="s">
        <v>365</v>
      </c>
      <c r="F114" s="20" t="s">
        <v>358</v>
      </c>
      <c r="G114" s="20">
        <v>-0.55</v>
      </c>
      <c r="H114" s="20">
        <v>0.0200467</v>
      </c>
      <c r="I114" s="20">
        <v>0.8341</v>
      </c>
      <c r="J114" s="20">
        <v>0.819938</v>
      </c>
      <c r="K114" s="20" t="b">
        <v>0</v>
      </c>
      <c r="L114" s="20" t="b">
        <v>0</v>
      </c>
      <c r="M114" s="20" t="b">
        <v>0</v>
      </c>
      <c r="N114" s="20" t="s">
        <v>479</v>
      </c>
      <c r="O114" s="20">
        <v>7435270</v>
      </c>
      <c r="P114" s="20">
        <v>0.0261746</v>
      </c>
      <c r="Q114" s="20">
        <v>0.0090154</v>
      </c>
      <c r="R114" s="20" t="s">
        <v>453</v>
      </c>
      <c r="S114" s="20" t="b">
        <v>1</v>
      </c>
      <c r="T114" s="20" t="s">
        <v>480</v>
      </c>
      <c r="U114" s="20" t="s">
        <v>1506</v>
      </c>
      <c r="V114" s="20">
        <v>4</v>
      </c>
      <c r="W114" s="20">
        <v>7436997</v>
      </c>
      <c r="X114" s="20">
        <v>0.0171</v>
      </c>
      <c r="Y114" s="52" t="s">
        <v>548</v>
      </c>
      <c r="Z114" s="20" t="s">
        <v>1507</v>
      </c>
      <c r="AA114" s="20" t="s">
        <v>1508</v>
      </c>
      <c r="AB114" s="20" t="b">
        <v>1</v>
      </c>
      <c r="AC114" s="20" t="s">
        <v>480</v>
      </c>
      <c r="AD114" s="20" t="s">
        <v>1509</v>
      </c>
      <c r="AE114" s="20">
        <v>2</v>
      </c>
      <c r="AF114" s="20">
        <v>1</v>
      </c>
      <c r="AG114" s="20" t="b">
        <v>1</v>
      </c>
      <c r="AH114" s="20" t="s">
        <v>484</v>
      </c>
      <c r="AI114" s="20">
        <v>-0.036448545</v>
      </c>
      <c r="AJ114" s="52" t="s">
        <v>1510</v>
      </c>
      <c r="AK114" s="52" t="s">
        <v>1511</v>
      </c>
      <c r="AL114" s="52" t="s">
        <v>1512</v>
      </c>
      <c r="AM114" s="54" t="s">
        <v>1487</v>
      </c>
    </row>
    <row r="115" spans="1:39">
      <c r="A115" s="16"/>
      <c r="B115" s="19" t="s">
        <v>1513</v>
      </c>
      <c r="C115" s="20" t="s">
        <v>365</v>
      </c>
      <c r="D115" s="20" t="s">
        <v>358</v>
      </c>
      <c r="E115" s="20" t="s">
        <v>365</v>
      </c>
      <c r="F115" s="20" t="s">
        <v>358</v>
      </c>
      <c r="G115" s="20">
        <v>0.2893</v>
      </c>
      <c r="H115" s="20">
        <v>0.0156941</v>
      </c>
      <c r="I115" s="20">
        <v>0.4069</v>
      </c>
      <c r="J115" s="20">
        <v>0.419077</v>
      </c>
      <c r="K115" s="20" t="b">
        <v>0</v>
      </c>
      <c r="L115" s="20" t="b">
        <v>0</v>
      </c>
      <c r="M115" s="20" t="b">
        <v>0</v>
      </c>
      <c r="N115" s="20" t="s">
        <v>479</v>
      </c>
      <c r="O115" s="20">
        <v>80589645</v>
      </c>
      <c r="P115" s="20">
        <v>0.025784</v>
      </c>
      <c r="Q115" s="20">
        <v>0.00703944</v>
      </c>
      <c r="R115" s="20" t="s">
        <v>453</v>
      </c>
      <c r="S115" s="20" t="b">
        <v>1</v>
      </c>
      <c r="T115" s="20" t="s">
        <v>480</v>
      </c>
      <c r="U115" s="20" t="s">
        <v>1514</v>
      </c>
      <c r="V115" s="20">
        <v>7</v>
      </c>
      <c r="W115" s="20">
        <v>80218961</v>
      </c>
      <c r="X115" s="20">
        <v>0.0135</v>
      </c>
      <c r="Y115" s="52" t="s">
        <v>1515</v>
      </c>
      <c r="Z115" s="20" t="s">
        <v>1516</v>
      </c>
      <c r="AA115" s="20" t="s">
        <v>1517</v>
      </c>
      <c r="AB115" s="20" t="b">
        <v>1</v>
      </c>
      <c r="AC115" s="20" t="s">
        <v>480</v>
      </c>
      <c r="AD115" s="20" t="s">
        <v>1518</v>
      </c>
      <c r="AE115" s="20">
        <v>2</v>
      </c>
      <c r="AF115" s="20">
        <v>1</v>
      </c>
      <c r="AG115" s="20" t="b">
        <v>1</v>
      </c>
      <c r="AH115" s="20" t="s">
        <v>484</v>
      </c>
      <c r="AI115" s="52" t="s">
        <v>1519</v>
      </c>
      <c r="AJ115" s="52" t="s">
        <v>1520</v>
      </c>
      <c r="AK115" s="52" t="s">
        <v>1521</v>
      </c>
      <c r="AL115" s="52" t="s">
        <v>1522</v>
      </c>
      <c r="AM115" s="54" t="s">
        <v>1487</v>
      </c>
    </row>
    <row r="116" spans="1:39">
      <c r="A116" s="16"/>
      <c r="B116" s="19" t="s">
        <v>1523</v>
      </c>
      <c r="C116" s="20" t="s">
        <v>359</v>
      </c>
      <c r="D116" s="20" t="s">
        <v>358</v>
      </c>
      <c r="E116" s="20" t="s">
        <v>359</v>
      </c>
      <c r="F116" s="20" t="s">
        <v>358</v>
      </c>
      <c r="G116" s="20">
        <v>-0.1452</v>
      </c>
      <c r="H116" s="20">
        <v>-0.0209159</v>
      </c>
      <c r="I116" s="20">
        <v>0.2116</v>
      </c>
      <c r="J116" s="20">
        <v>0.173713</v>
      </c>
      <c r="K116" s="20" t="b">
        <v>0</v>
      </c>
      <c r="L116" s="20" t="b">
        <v>0</v>
      </c>
      <c r="M116" s="20" t="b">
        <v>0</v>
      </c>
      <c r="N116" s="20" t="s">
        <v>479</v>
      </c>
      <c r="O116" s="20">
        <v>155935041</v>
      </c>
      <c r="P116" s="20">
        <v>0.0224042</v>
      </c>
      <c r="Q116" s="20">
        <v>0.00915981</v>
      </c>
      <c r="R116" s="20" t="s">
        <v>453</v>
      </c>
      <c r="S116" s="20" t="b">
        <v>1</v>
      </c>
      <c r="T116" s="20" t="s">
        <v>480</v>
      </c>
      <c r="U116" s="20" t="s">
        <v>1524</v>
      </c>
      <c r="V116" s="20">
        <v>4</v>
      </c>
      <c r="W116" s="20">
        <v>156856193</v>
      </c>
      <c r="X116" s="20">
        <v>0.0158</v>
      </c>
      <c r="Y116" s="52" t="s">
        <v>1525</v>
      </c>
      <c r="Z116" s="20" t="s">
        <v>1526</v>
      </c>
      <c r="AA116" s="20" t="s">
        <v>1527</v>
      </c>
      <c r="AB116" s="20" t="b">
        <v>1</v>
      </c>
      <c r="AC116" s="20" t="s">
        <v>480</v>
      </c>
      <c r="AD116" s="20" t="s">
        <v>1528</v>
      </c>
      <c r="AE116" s="20">
        <v>2</v>
      </c>
      <c r="AF116" s="20">
        <v>1</v>
      </c>
      <c r="AG116" s="20" t="b">
        <v>1</v>
      </c>
      <c r="AH116" s="20" t="s">
        <v>484</v>
      </c>
      <c r="AI116" s="52" t="s">
        <v>1529</v>
      </c>
      <c r="AJ116" s="52" t="s">
        <v>1530</v>
      </c>
      <c r="AK116" s="52" t="s">
        <v>1531</v>
      </c>
      <c r="AL116" s="52" t="s">
        <v>1532</v>
      </c>
      <c r="AM116" s="54" t="s">
        <v>1487</v>
      </c>
    </row>
    <row r="117" spans="1:39">
      <c r="A117" s="16"/>
      <c r="B117" s="19" t="s">
        <v>1533</v>
      </c>
      <c r="C117" s="20" t="s">
        <v>365</v>
      </c>
      <c r="D117" s="20" t="s">
        <v>371</v>
      </c>
      <c r="E117" s="20" t="s">
        <v>365</v>
      </c>
      <c r="F117" s="20" t="s">
        <v>371</v>
      </c>
      <c r="G117" s="20">
        <v>0.5345</v>
      </c>
      <c r="H117" s="20">
        <v>-0.0167917</v>
      </c>
      <c r="I117" s="20">
        <v>0.6473</v>
      </c>
      <c r="J117" s="20">
        <v>0.698156</v>
      </c>
      <c r="K117" s="20" t="b">
        <v>0</v>
      </c>
      <c r="L117" s="20" t="b">
        <v>0</v>
      </c>
      <c r="M117" s="20" t="b">
        <v>0</v>
      </c>
      <c r="N117" s="20" t="s">
        <v>479</v>
      </c>
      <c r="O117" s="20">
        <v>36133529</v>
      </c>
      <c r="P117" s="20">
        <v>0.0266164</v>
      </c>
      <c r="Q117" s="20">
        <v>0.00757373</v>
      </c>
      <c r="R117" s="20" t="s">
        <v>453</v>
      </c>
      <c r="S117" s="20" t="b">
        <v>1</v>
      </c>
      <c r="T117" s="20" t="s">
        <v>480</v>
      </c>
      <c r="U117" s="20" t="s">
        <v>1534</v>
      </c>
      <c r="V117" s="20">
        <v>21</v>
      </c>
      <c r="W117" s="20">
        <v>37505827</v>
      </c>
      <c r="X117" s="20">
        <v>0.0127</v>
      </c>
      <c r="Y117" s="52" t="s">
        <v>548</v>
      </c>
      <c r="Z117" s="20" t="s">
        <v>212</v>
      </c>
      <c r="AA117" s="20" t="s">
        <v>1535</v>
      </c>
      <c r="AB117" s="20" t="b">
        <v>1</v>
      </c>
      <c r="AC117" s="20" t="s">
        <v>480</v>
      </c>
      <c r="AD117" s="20" t="s">
        <v>1536</v>
      </c>
      <c r="AE117" s="20">
        <v>2</v>
      </c>
      <c r="AF117" s="20">
        <v>1</v>
      </c>
      <c r="AG117" s="20" t="b">
        <v>1</v>
      </c>
      <c r="AH117" s="20" t="s">
        <v>484</v>
      </c>
      <c r="AI117" s="20">
        <v>-0.031415716</v>
      </c>
      <c r="AJ117" s="52" t="s">
        <v>1537</v>
      </c>
      <c r="AK117" s="52" t="s">
        <v>1538</v>
      </c>
      <c r="AL117" s="52" t="s">
        <v>1539</v>
      </c>
      <c r="AM117" s="54" t="s">
        <v>1487</v>
      </c>
    </row>
    <row r="118" spans="1:39">
      <c r="A118" s="16"/>
      <c r="B118" s="19" t="s">
        <v>1540</v>
      </c>
      <c r="C118" s="20" t="s">
        <v>359</v>
      </c>
      <c r="D118" s="20" t="s">
        <v>371</v>
      </c>
      <c r="E118" s="20" t="s">
        <v>359</v>
      </c>
      <c r="F118" s="20" t="s">
        <v>371</v>
      </c>
      <c r="G118" s="20">
        <v>-0.2231</v>
      </c>
      <c r="H118" s="20">
        <v>-0.0196015</v>
      </c>
      <c r="I118" s="20">
        <v>0.2349</v>
      </c>
      <c r="J118" s="20">
        <v>0.190352</v>
      </c>
      <c r="K118" s="20" t="b">
        <v>0</v>
      </c>
      <c r="L118" s="20" t="b">
        <v>0</v>
      </c>
      <c r="M118" s="20" t="b">
        <v>0</v>
      </c>
      <c r="N118" s="20" t="s">
        <v>479</v>
      </c>
      <c r="O118" s="20">
        <v>76707804</v>
      </c>
      <c r="P118" s="20">
        <v>0.0262138</v>
      </c>
      <c r="Q118" s="20">
        <v>0.00881748</v>
      </c>
      <c r="R118" s="20" t="s">
        <v>453</v>
      </c>
      <c r="S118" s="20" t="b">
        <v>1</v>
      </c>
      <c r="T118" s="20" t="s">
        <v>480</v>
      </c>
      <c r="U118" s="20" t="s">
        <v>1541</v>
      </c>
      <c r="V118" s="20">
        <v>9</v>
      </c>
      <c r="W118" s="20">
        <v>79322720</v>
      </c>
      <c r="X118" s="20">
        <v>0.0152</v>
      </c>
      <c r="Y118" s="52" t="s">
        <v>1542</v>
      </c>
      <c r="Z118" s="20" t="s">
        <v>1543</v>
      </c>
      <c r="AA118" s="20" t="s">
        <v>1544</v>
      </c>
      <c r="AB118" s="20" t="b">
        <v>1</v>
      </c>
      <c r="AC118" s="20" t="s">
        <v>480</v>
      </c>
      <c r="AD118" s="20" t="s">
        <v>1545</v>
      </c>
      <c r="AE118" s="20">
        <v>2</v>
      </c>
      <c r="AF118" s="20">
        <v>1</v>
      </c>
      <c r="AG118" s="20" t="b">
        <v>1</v>
      </c>
      <c r="AH118" s="20" t="s">
        <v>484</v>
      </c>
      <c r="AI118" s="52" t="s">
        <v>1546</v>
      </c>
      <c r="AJ118" s="52" t="s">
        <v>1547</v>
      </c>
      <c r="AK118" s="52" t="s">
        <v>1548</v>
      </c>
      <c r="AL118" s="52" t="s">
        <v>1549</v>
      </c>
      <c r="AM118" s="54" t="s">
        <v>1550</v>
      </c>
    </row>
    <row r="119" spans="1:39">
      <c r="A119" s="16"/>
      <c r="B119" s="19" t="s">
        <v>1551</v>
      </c>
      <c r="C119" s="20" t="s">
        <v>359</v>
      </c>
      <c r="D119" s="20" t="s">
        <v>371</v>
      </c>
      <c r="E119" s="20" t="s">
        <v>359</v>
      </c>
      <c r="F119" s="20" t="s">
        <v>371</v>
      </c>
      <c r="G119" s="20">
        <v>0.5104</v>
      </c>
      <c r="H119" s="20">
        <v>-0.0153651</v>
      </c>
      <c r="I119" s="20">
        <v>0.4815</v>
      </c>
      <c r="J119" s="20">
        <v>0.523591</v>
      </c>
      <c r="K119" s="20" t="b">
        <v>0</v>
      </c>
      <c r="L119" s="20" t="b">
        <v>0</v>
      </c>
      <c r="M119" s="20" t="b">
        <v>0</v>
      </c>
      <c r="N119" s="20" t="s">
        <v>479</v>
      </c>
      <c r="O119" s="20">
        <v>76043803</v>
      </c>
      <c r="P119" s="20">
        <v>0.0279164</v>
      </c>
      <c r="Q119" s="20">
        <v>0.00698903</v>
      </c>
      <c r="R119" s="20" t="s">
        <v>453</v>
      </c>
      <c r="S119" s="20" t="b">
        <v>1</v>
      </c>
      <c r="T119" s="20" t="s">
        <v>480</v>
      </c>
      <c r="U119" s="20" t="s">
        <v>1552</v>
      </c>
      <c r="V119" s="20">
        <v>4</v>
      </c>
      <c r="W119" s="20">
        <v>76964956</v>
      </c>
      <c r="X119" s="20">
        <v>0.0121</v>
      </c>
      <c r="Y119" s="52" t="s">
        <v>548</v>
      </c>
      <c r="Z119" s="20" t="s">
        <v>1553</v>
      </c>
      <c r="AA119" s="20" t="s">
        <v>1554</v>
      </c>
      <c r="AB119" s="20" t="b">
        <v>1</v>
      </c>
      <c r="AC119" s="20" t="s">
        <v>480</v>
      </c>
      <c r="AD119" s="20" t="s">
        <v>1555</v>
      </c>
      <c r="AE119" s="20">
        <v>2</v>
      </c>
      <c r="AF119" s="20">
        <v>1</v>
      </c>
      <c r="AG119" s="20" t="b">
        <v>1</v>
      </c>
      <c r="AH119" s="20" t="s">
        <v>484</v>
      </c>
      <c r="AI119" s="20">
        <v>-0.030104036</v>
      </c>
      <c r="AJ119" s="52" t="s">
        <v>1556</v>
      </c>
      <c r="AK119" s="52" t="s">
        <v>1557</v>
      </c>
      <c r="AL119" s="52" t="s">
        <v>1558</v>
      </c>
      <c r="AM119" s="54" t="s">
        <v>1550</v>
      </c>
    </row>
    <row r="120" spans="1:39">
      <c r="A120" s="16"/>
      <c r="B120" s="19" t="s">
        <v>1559</v>
      </c>
      <c r="C120" s="20" t="s">
        <v>365</v>
      </c>
      <c r="D120" s="20" t="s">
        <v>358</v>
      </c>
      <c r="E120" s="20" t="s">
        <v>365</v>
      </c>
      <c r="F120" s="20" t="s">
        <v>358</v>
      </c>
      <c r="G120" s="20">
        <v>-0.4696</v>
      </c>
      <c r="H120" s="20">
        <v>-0.0702905</v>
      </c>
      <c r="I120" s="20">
        <v>0.0202</v>
      </c>
      <c r="J120" s="20">
        <v>0.0119116</v>
      </c>
      <c r="K120" s="20" t="b">
        <v>0</v>
      </c>
      <c r="L120" s="20" t="b">
        <v>0</v>
      </c>
      <c r="M120" s="20" t="b">
        <v>0</v>
      </c>
      <c r="N120" s="20" t="s">
        <v>479</v>
      </c>
      <c r="O120" s="20">
        <v>4701715</v>
      </c>
      <c r="P120" s="20">
        <v>0.0262144</v>
      </c>
      <c r="Q120" s="20">
        <v>0.0316193</v>
      </c>
      <c r="R120" s="20" t="s">
        <v>453</v>
      </c>
      <c r="S120" s="20" t="b">
        <v>1</v>
      </c>
      <c r="T120" s="20" t="s">
        <v>480</v>
      </c>
      <c r="U120" s="20" t="s">
        <v>1560</v>
      </c>
      <c r="V120" s="20">
        <v>19</v>
      </c>
      <c r="W120" s="20">
        <v>4701727</v>
      </c>
      <c r="X120" s="20">
        <v>0.0462</v>
      </c>
      <c r="Y120" s="52" t="s">
        <v>1561</v>
      </c>
      <c r="Z120" s="20" t="s">
        <v>1562</v>
      </c>
      <c r="AA120" s="20" t="s">
        <v>1563</v>
      </c>
      <c r="AB120" s="20" t="b">
        <v>1</v>
      </c>
      <c r="AC120" s="20" t="s">
        <v>480</v>
      </c>
      <c r="AD120" s="20" t="s">
        <v>1564</v>
      </c>
      <c r="AE120" s="20">
        <v>2</v>
      </c>
      <c r="AF120" s="20">
        <v>1</v>
      </c>
      <c r="AG120" s="20" t="b">
        <v>1</v>
      </c>
      <c r="AH120" s="20" t="s">
        <v>484</v>
      </c>
      <c r="AI120" s="52" t="s">
        <v>1565</v>
      </c>
      <c r="AJ120" s="52" t="s">
        <v>1566</v>
      </c>
      <c r="AK120" s="52" t="s">
        <v>1567</v>
      </c>
      <c r="AL120" s="52" t="s">
        <v>1568</v>
      </c>
      <c r="AM120" s="54" t="s">
        <v>1569</v>
      </c>
    </row>
    <row r="121" spans="1:39">
      <c r="A121" s="16"/>
      <c r="B121" s="19" t="s">
        <v>1570</v>
      </c>
      <c r="C121" s="20" t="s">
        <v>365</v>
      </c>
      <c r="D121" s="20" t="s">
        <v>358</v>
      </c>
      <c r="E121" s="20" t="s">
        <v>365</v>
      </c>
      <c r="F121" s="20" t="s">
        <v>358</v>
      </c>
      <c r="G121" s="20">
        <v>0.8375</v>
      </c>
      <c r="H121" s="20">
        <v>-0.0191283</v>
      </c>
      <c r="I121" s="20">
        <v>0.1982</v>
      </c>
      <c r="J121" s="20">
        <v>0.190265</v>
      </c>
      <c r="K121" s="20" t="b">
        <v>0</v>
      </c>
      <c r="L121" s="20" t="b">
        <v>0</v>
      </c>
      <c r="M121" s="20" t="b">
        <v>0</v>
      </c>
      <c r="N121" s="20" t="s">
        <v>479</v>
      </c>
      <c r="O121" s="20">
        <v>72045758</v>
      </c>
      <c r="P121" s="20">
        <v>0.0306302</v>
      </c>
      <c r="Q121" s="20">
        <v>0.00884813</v>
      </c>
      <c r="R121" s="20" t="s">
        <v>453</v>
      </c>
      <c r="S121" s="20" t="b">
        <v>1</v>
      </c>
      <c r="T121" s="20" t="s">
        <v>480</v>
      </c>
      <c r="U121" s="20" t="s">
        <v>1571</v>
      </c>
      <c r="V121" s="20">
        <v>16</v>
      </c>
      <c r="W121" s="20">
        <v>72079657</v>
      </c>
      <c r="X121" s="20">
        <v>0.0149</v>
      </c>
      <c r="Y121" s="52" t="s">
        <v>548</v>
      </c>
      <c r="Z121" s="20" t="s">
        <v>1572</v>
      </c>
      <c r="AA121" s="20" t="s">
        <v>1573</v>
      </c>
      <c r="AB121" s="20" t="b">
        <v>1</v>
      </c>
      <c r="AC121" s="20" t="s">
        <v>480</v>
      </c>
      <c r="AD121" s="20" t="s">
        <v>1574</v>
      </c>
      <c r="AE121" s="20">
        <v>2</v>
      </c>
      <c r="AF121" s="20">
        <v>1</v>
      </c>
      <c r="AG121" s="20" t="b">
        <v>1</v>
      </c>
      <c r="AH121" s="20" t="s">
        <v>484</v>
      </c>
      <c r="AI121" s="20">
        <v>-0.022839761</v>
      </c>
      <c r="AJ121" s="52" t="s">
        <v>1575</v>
      </c>
      <c r="AK121" s="52" t="s">
        <v>1576</v>
      </c>
      <c r="AL121" s="52" t="s">
        <v>1577</v>
      </c>
      <c r="AM121" s="54" t="s">
        <v>1578</v>
      </c>
    </row>
    <row r="122" spans="1:39">
      <c r="A122" s="16"/>
      <c r="B122" s="19" t="s">
        <v>1570</v>
      </c>
      <c r="C122" s="20" t="s">
        <v>365</v>
      </c>
      <c r="D122" s="20" t="s">
        <v>358</v>
      </c>
      <c r="E122" s="20" t="s">
        <v>365</v>
      </c>
      <c r="F122" s="20" t="s">
        <v>358</v>
      </c>
      <c r="G122" s="20">
        <v>0.7856</v>
      </c>
      <c r="H122" s="20">
        <v>-0.0191283</v>
      </c>
      <c r="I122" s="20">
        <v>0.1982</v>
      </c>
      <c r="J122" s="20">
        <v>0.190265</v>
      </c>
      <c r="K122" s="20" t="b">
        <v>0</v>
      </c>
      <c r="L122" s="20" t="b">
        <v>0</v>
      </c>
      <c r="M122" s="20" t="b">
        <v>0</v>
      </c>
      <c r="N122" s="20" t="s">
        <v>479</v>
      </c>
      <c r="O122" s="20">
        <v>72045758</v>
      </c>
      <c r="P122" s="20">
        <v>0.0306302</v>
      </c>
      <c r="Q122" s="20">
        <v>0.00884813</v>
      </c>
      <c r="R122" s="20" t="s">
        <v>453</v>
      </c>
      <c r="S122" s="20" t="b">
        <v>1</v>
      </c>
      <c r="T122" s="20" t="s">
        <v>480</v>
      </c>
      <c r="U122" s="20" t="s">
        <v>1579</v>
      </c>
      <c r="V122" s="20">
        <v>16</v>
      </c>
      <c r="W122" s="20">
        <v>72079657</v>
      </c>
      <c r="X122" s="20">
        <v>0.0152</v>
      </c>
      <c r="Y122" s="52" t="s">
        <v>548</v>
      </c>
      <c r="Z122" s="20" t="s">
        <v>1572</v>
      </c>
      <c r="AA122" s="20" t="s">
        <v>1580</v>
      </c>
      <c r="AB122" s="20" t="b">
        <v>1</v>
      </c>
      <c r="AC122" s="20" t="s">
        <v>480</v>
      </c>
      <c r="AD122" s="20" t="s">
        <v>1581</v>
      </c>
      <c r="AE122" s="20">
        <v>2</v>
      </c>
      <c r="AF122" s="20">
        <v>1</v>
      </c>
      <c r="AG122" s="20" t="b">
        <v>1</v>
      </c>
      <c r="AH122" s="20" t="s">
        <v>484</v>
      </c>
      <c r="AI122" s="20">
        <v>-0.024348651</v>
      </c>
      <c r="AJ122" s="52" t="s">
        <v>1582</v>
      </c>
      <c r="AK122" s="52" t="s">
        <v>1583</v>
      </c>
      <c r="AL122" s="52" t="s">
        <v>1584</v>
      </c>
      <c r="AM122" s="54" t="s">
        <v>1578</v>
      </c>
    </row>
    <row r="123" spans="1:39">
      <c r="A123" s="16"/>
      <c r="B123" s="19" t="s">
        <v>1585</v>
      </c>
      <c r="C123" s="20" t="s">
        <v>365</v>
      </c>
      <c r="D123" s="20" t="s">
        <v>358</v>
      </c>
      <c r="E123" s="20" t="s">
        <v>365</v>
      </c>
      <c r="F123" s="20" t="s">
        <v>358</v>
      </c>
      <c r="G123" s="20">
        <v>0.1667</v>
      </c>
      <c r="H123" s="20">
        <v>-0.0154134</v>
      </c>
      <c r="I123" s="20">
        <v>0.4281</v>
      </c>
      <c r="J123" s="20">
        <v>0.416129</v>
      </c>
      <c r="K123" s="20" t="b">
        <v>0</v>
      </c>
      <c r="L123" s="20" t="b">
        <v>0</v>
      </c>
      <c r="M123" s="20" t="b">
        <v>0</v>
      </c>
      <c r="N123" s="20" t="s">
        <v>479</v>
      </c>
      <c r="O123" s="20">
        <v>136372044</v>
      </c>
      <c r="P123" s="20">
        <v>0.0283126</v>
      </c>
      <c r="Q123" s="20">
        <v>0.00702867</v>
      </c>
      <c r="R123" s="20" t="s">
        <v>453</v>
      </c>
      <c r="S123" s="20" t="b">
        <v>1</v>
      </c>
      <c r="T123" s="20" t="s">
        <v>480</v>
      </c>
      <c r="U123" s="20" t="s">
        <v>1586</v>
      </c>
      <c r="V123" s="20">
        <v>9</v>
      </c>
      <c r="W123" s="20">
        <v>139266496</v>
      </c>
      <c r="X123" s="20">
        <v>0.0134</v>
      </c>
      <c r="Y123" s="52" t="s">
        <v>1587</v>
      </c>
      <c r="Z123" s="20" t="s">
        <v>1586</v>
      </c>
      <c r="AA123" s="20" t="s">
        <v>1588</v>
      </c>
      <c r="AB123" s="20" t="b">
        <v>1</v>
      </c>
      <c r="AC123" s="20" t="s">
        <v>480</v>
      </c>
      <c r="AD123" s="20" t="s">
        <v>1589</v>
      </c>
      <c r="AE123" s="20">
        <v>2</v>
      </c>
      <c r="AF123" s="20">
        <v>1</v>
      </c>
      <c r="AG123" s="20" t="b">
        <v>1</v>
      </c>
      <c r="AH123" s="20" t="s">
        <v>484</v>
      </c>
      <c r="AI123" s="20">
        <v>-0.092461908</v>
      </c>
      <c r="AJ123" s="52" t="s">
        <v>1590</v>
      </c>
      <c r="AK123" s="52" t="s">
        <v>1591</v>
      </c>
      <c r="AL123" s="52" t="s">
        <v>1592</v>
      </c>
      <c r="AM123" s="54" t="s">
        <v>1578</v>
      </c>
    </row>
    <row r="124" spans="1:39">
      <c r="A124" s="16"/>
      <c r="B124" s="19" t="s">
        <v>1593</v>
      </c>
      <c r="C124" s="20" t="s">
        <v>359</v>
      </c>
      <c r="D124" s="20" t="s">
        <v>371</v>
      </c>
      <c r="E124" s="20" t="s">
        <v>359</v>
      </c>
      <c r="F124" s="20" t="s">
        <v>371</v>
      </c>
      <c r="G124" s="20">
        <v>-1.3819</v>
      </c>
      <c r="H124" s="20">
        <v>-0.0423412</v>
      </c>
      <c r="I124" s="20">
        <v>0.9821</v>
      </c>
      <c r="J124" s="20">
        <v>0.9673469</v>
      </c>
      <c r="K124" s="20" t="b">
        <v>0</v>
      </c>
      <c r="L124" s="20" t="b">
        <v>0</v>
      </c>
      <c r="M124" s="20" t="b">
        <v>0</v>
      </c>
      <c r="N124" s="20" t="s">
        <v>479</v>
      </c>
      <c r="O124" s="20">
        <v>116536107</v>
      </c>
      <c r="P124" s="20">
        <v>0.030571</v>
      </c>
      <c r="Q124" s="20">
        <v>0.0195787</v>
      </c>
      <c r="R124" s="20" t="s">
        <v>453</v>
      </c>
      <c r="S124" s="20" t="b">
        <v>1</v>
      </c>
      <c r="T124" s="20" t="s">
        <v>480</v>
      </c>
      <c r="U124" s="20" t="s">
        <v>1594</v>
      </c>
      <c r="V124" s="20">
        <v>1</v>
      </c>
      <c r="W124" s="20">
        <v>117078729</v>
      </c>
      <c r="X124" s="20">
        <v>0.0503</v>
      </c>
      <c r="Y124" s="52" t="s">
        <v>1595</v>
      </c>
      <c r="Z124" s="20" t="s">
        <v>1596</v>
      </c>
      <c r="AA124" s="20" t="s">
        <v>1597</v>
      </c>
      <c r="AB124" s="20" t="b">
        <v>1</v>
      </c>
      <c r="AC124" s="20" t="s">
        <v>480</v>
      </c>
      <c r="AD124" s="20" t="s">
        <v>1598</v>
      </c>
      <c r="AE124" s="20">
        <v>2</v>
      </c>
      <c r="AF124" s="20">
        <v>1</v>
      </c>
      <c r="AG124" s="20" t="b">
        <v>1</v>
      </c>
      <c r="AH124" s="20" t="s">
        <v>484</v>
      </c>
      <c r="AI124" s="52" t="s">
        <v>1599</v>
      </c>
      <c r="AJ124" s="52" t="s">
        <v>1600</v>
      </c>
      <c r="AK124" s="52" t="s">
        <v>1601</v>
      </c>
      <c r="AL124" s="52" t="s">
        <v>1602</v>
      </c>
      <c r="AM124" s="54" t="s">
        <v>1603</v>
      </c>
    </row>
    <row r="125" spans="1:39">
      <c r="A125" s="16"/>
      <c r="B125" s="19" t="s">
        <v>1604</v>
      </c>
      <c r="C125" s="20" t="s">
        <v>359</v>
      </c>
      <c r="D125" s="20" t="s">
        <v>371</v>
      </c>
      <c r="E125" s="20" t="s">
        <v>359</v>
      </c>
      <c r="F125" s="20" t="s">
        <v>371</v>
      </c>
      <c r="G125" s="20">
        <v>0.1274</v>
      </c>
      <c r="H125" s="20">
        <v>0.0154284</v>
      </c>
      <c r="I125" s="20">
        <v>0.5395</v>
      </c>
      <c r="J125" s="20">
        <v>0.577977</v>
      </c>
      <c r="K125" s="20" t="b">
        <v>0</v>
      </c>
      <c r="L125" s="20" t="b">
        <v>0</v>
      </c>
      <c r="M125" s="20" t="b">
        <v>0</v>
      </c>
      <c r="N125" s="20" t="s">
        <v>479</v>
      </c>
      <c r="O125" s="20">
        <v>5593013</v>
      </c>
      <c r="P125" s="20">
        <v>0.0279531</v>
      </c>
      <c r="Q125" s="20">
        <v>0.00701947</v>
      </c>
      <c r="R125" s="20" t="s">
        <v>453</v>
      </c>
      <c r="S125" s="20" t="b">
        <v>1</v>
      </c>
      <c r="T125" s="20" t="s">
        <v>480</v>
      </c>
      <c r="U125" s="20" t="s">
        <v>1605</v>
      </c>
      <c r="V125" s="20">
        <v>20</v>
      </c>
      <c r="W125" s="20">
        <v>5573659</v>
      </c>
      <c r="X125" s="20">
        <v>0.0131</v>
      </c>
      <c r="Y125" s="52" t="s">
        <v>1606</v>
      </c>
      <c r="Z125" s="20" t="s">
        <v>1607</v>
      </c>
      <c r="AA125" s="20" t="s">
        <v>1608</v>
      </c>
      <c r="AB125" s="20" t="b">
        <v>1</v>
      </c>
      <c r="AC125" s="20" t="s">
        <v>480</v>
      </c>
      <c r="AD125" s="20" t="s">
        <v>1609</v>
      </c>
      <c r="AE125" s="20">
        <v>2</v>
      </c>
      <c r="AF125" s="20">
        <v>1</v>
      </c>
      <c r="AG125" s="20" t="b">
        <v>1</v>
      </c>
      <c r="AH125" s="20" t="s">
        <v>484</v>
      </c>
      <c r="AI125" s="52" t="s">
        <v>1610</v>
      </c>
      <c r="AJ125" s="52" t="s">
        <v>1611</v>
      </c>
      <c r="AK125" s="52" t="s">
        <v>1612</v>
      </c>
      <c r="AL125" s="52" t="s">
        <v>1613</v>
      </c>
      <c r="AM125" s="54" t="s">
        <v>1614</v>
      </c>
    </row>
    <row r="126" spans="1:39">
      <c r="A126" s="16"/>
      <c r="B126" s="19" t="s">
        <v>1615</v>
      </c>
      <c r="C126" s="20" t="s">
        <v>365</v>
      </c>
      <c r="D126" s="20" t="s">
        <v>358</v>
      </c>
      <c r="E126" s="20" t="s">
        <v>365</v>
      </c>
      <c r="F126" s="20" t="s">
        <v>358</v>
      </c>
      <c r="G126" s="20">
        <v>-0.791</v>
      </c>
      <c r="H126" s="20">
        <v>-0.0149655</v>
      </c>
      <c r="I126" s="20">
        <v>0.4574</v>
      </c>
      <c r="J126" s="20">
        <v>0.448493</v>
      </c>
      <c r="K126" s="20" t="b">
        <v>0</v>
      </c>
      <c r="L126" s="20" t="b">
        <v>0</v>
      </c>
      <c r="M126" s="20" t="b">
        <v>0</v>
      </c>
      <c r="N126" s="20" t="s">
        <v>479</v>
      </c>
      <c r="O126" s="20">
        <v>52021048</v>
      </c>
      <c r="P126" s="20">
        <v>0.0320723</v>
      </c>
      <c r="Q126" s="20">
        <v>0.00698179</v>
      </c>
      <c r="R126" s="20" t="s">
        <v>453</v>
      </c>
      <c r="S126" s="20" t="b">
        <v>1</v>
      </c>
      <c r="T126" s="20" t="s">
        <v>480</v>
      </c>
      <c r="U126" s="20" t="s">
        <v>1616</v>
      </c>
      <c r="V126" s="20">
        <v>14</v>
      </c>
      <c r="W126" s="20">
        <v>52487766</v>
      </c>
      <c r="X126" s="20">
        <v>0.0107</v>
      </c>
      <c r="Y126" s="52" t="s">
        <v>548</v>
      </c>
      <c r="Z126" s="20" t="s">
        <v>1616</v>
      </c>
      <c r="AA126" s="20" t="s">
        <v>1617</v>
      </c>
      <c r="AB126" s="20" t="b">
        <v>1</v>
      </c>
      <c r="AC126" s="20" t="s">
        <v>480</v>
      </c>
      <c r="AD126" s="20" t="s">
        <v>1618</v>
      </c>
      <c r="AE126" s="20">
        <v>2</v>
      </c>
      <c r="AF126" s="20">
        <v>1</v>
      </c>
      <c r="AG126" s="20" t="b">
        <v>1</v>
      </c>
      <c r="AH126" s="20" t="s">
        <v>484</v>
      </c>
      <c r="AI126" s="52" t="s">
        <v>1619</v>
      </c>
      <c r="AJ126" s="52" t="s">
        <v>1620</v>
      </c>
      <c r="AK126" s="20">
        <v>4.59075295</v>
      </c>
      <c r="AL126" s="52" t="s">
        <v>1621</v>
      </c>
      <c r="AM126" s="54" t="s">
        <v>1614</v>
      </c>
    </row>
    <row r="127" spans="1:39">
      <c r="A127" s="16"/>
      <c r="B127" s="19" t="s">
        <v>1622</v>
      </c>
      <c r="C127" s="20" t="s">
        <v>359</v>
      </c>
      <c r="D127" s="20" t="s">
        <v>371</v>
      </c>
      <c r="E127" s="20" t="s">
        <v>359</v>
      </c>
      <c r="F127" s="20" t="s">
        <v>371</v>
      </c>
      <c r="G127" s="20">
        <v>-1.6733</v>
      </c>
      <c r="H127" s="20">
        <v>-0.0794543</v>
      </c>
      <c r="I127" s="20">
        <v>0.0105</v>
      </c>
      <c r="J127" s="20">
        <v>0.00913902</v>
      </c>
      <c r="K127" s="20" t="b">
        <v>0</v>
      </c>
      <c r="L127" s="20" t="b">
        <v>0</v>
      </c>
      <c r="M127" s="20" t="b">
        <v>0</v>
      </c>
      <c r="N127" s="20" t="s">
        <v>479</v>
      </c>
      <c r="O127" s="20">
        <v>97029409</v>
      </c>
      <c r="P127" s="20">
        <v>0.032308</v>
      </c>
      <c r="Q127" s="20">
        <v>0.0371181</v>
      </c>
      <c r="R127" s="20" t="s">
        <v>453</v>
      </c>
      <c r="S127" s="20" t="b">
        <v>1</v>
      </c>
      <c r="T127" s="20" t="s">
        <v>480</v>
      </c>
      <c r="U127" s="20" t="s">
        <v>1623</v>
      </c>
      <c r="V127" s="20">
        <v>8</v>
      </c>
      <c r="W127" s="20">
        <v>98041637</v>
      </c>
      <c r="X127" s="20">
        <v>0.0632</v>
      </c>
      <c r="Y127" s="52" t="s">
        <v>1624</v>
      </c>
      <c r="Z127" s="20" t="s">
        <v>1625</v>
      </c>
      <c r="AA127" s="20" t="s">
        <v>1626</v>
      </c>
      <c r="AB127" s="20" t="b">
        <v>1</v>
      </c>
      <c r="AC127" s="20" t="s">
        <v>480</v>
      </c>
      <c r="AD127" s="20" t="s">
        <v>1627</v>
      </c>
      <c r="AE127" s="20">
        <v>2</v>
      </c>
      <c r="AF127" s="20">
        <v>1</v>
      </c>
      <c r="AG127" s="20" t="b">
        <v>1</v>
      </c>
      <c r="AH127" s="20" t="s">
        <v>484</v>
      </c>
      <c r="AI127" s="52" t="s">
        <v>1628</v>
      </c>
      <c r="AJ127" s="52" t="s">
        <v>1629</v>
      </c>
      <c r="AK127" s="52" t="s">
        <v>1630</v>
      </c>
      <c r="AL127" s="52" t="s">
        <v>1631</v>
      </c>
      <c r="AM127" s="54" t="s">
        <v>1632</v>
      </c>
    </row>
    <row r="128" spans="1:39">
      <c r="A128" s="16"/>
      <c r="B128" s="19" t="s">
        <v>1633</v>
      </c>
      <c r="C128" s="20" t="s">
        <v>359</v>
      </c>
      <c r="D128" s="20" t="s">
        <v>371</v>
      </c>
      <c r="E128" s="20" t="s">
        <v>359</v>
      </c>
      <c r="F128" s="20" t="s">
        <v>371</v>
      </c>
      <c r="G128" s="20">
        <v>-0.6171</v>
      </c>
      <c r="H128" s="20">
        <v>-0.0780131</v>
      </c>
      <c r="I128" s="20">
        <v>0.0107</v>
      </c>
      <c r="J128" s="20">
        <v>0.00968042</v>
      </c>
      <c r="K128" s="20" t="b">
        <v>0</v>
      </c>
      <c r="L128" s="20" t="b">
        <v>0</v>
      </c>
      <c r="M128" s="20" t="b">
        <v>0</v>
      </c>
      <c r="N128" s="20" t="s">
        <v>479</v>
      </c>
      <c r="O128" s="20">
        <v>75914821</v>
      </c>
      <c r="P128" s="20">
        <v>0.0288569</v>
      </c>
      <c r="Q128" s="20">
        <v>0.0356968</v>
      </c>
      <c r="R128" s="20" t="s">
        <v>453</v>
      </c>
      <c r="S128" s="20" t="b">
        <v>1</v>
      </c>
      <c r="T128" s="20" t="s">
        <v>480</v>
      </c>
      <c r="U128" s="20" t="s">
        <v>1634</v>
      </c>
      <c r="V128" s="20">
        <v>6</v>
      </c>
      <c r="W128" s="20">
        <v>76624538</v>
      </c>
      <c r="X128" s="20">
        <v>0.0638</v>
      </c>
      <c r="Y128" s="52" t="s">
        <v>1635</v>
      </c>
      <c r="Z128" s="20" t="s">
        <v>1634</v>
      </c>
      <c r="AA128" s="20" t="s">
        <v>1636</v>
      </c>
      <c r="AB128" s="20" t="b">
        <v>1</v>
      </c>
      <c r="AC128" s="20" t="s">
        <v>480</v>
      </c>
      <c r="AD128" s="20" t="s">
        <v>1637</v>
      </c>
      <c r="AE128" s="20">
        <v>2</v>
      </c>
      <c r="AF128" s="20">
        <v>1</v>
      </c>
      <c r="AG128" s="20" t="b">
        <v>1</v>
      </c>
      <c r="AH128" s="20" t="s">
        <v>484</v>
      </c>
      <c r="AI128" s="52" t="s">
        <v>1638</v>
      </c>
      <c r="AJ128" s="52" t="s">
        <v>1639</v>
      </c>
      <c r="AK128" s="52" t="s">
        <v>1640</v>
      </c>
      <c r="AL128" s="52" t="s">
        <v>1641</v>
      </c>
      <c r="AM128" s="54" t="s">
        <v>1632</v>
      </c>
    </row>
    <row r="129" spans="1:39">
      <c r="A129" s="16"/>
      <c r="B129" s="19" t="s">
        <v>1642</v>
      </c>
      <c r="C129" s="20" t="s">
        <v>365</v>
      </c>
      <c r="D129" s="20" t="s">
        <v>358</v>
      </c>
      <c r="E129" s="20" t="s">
        <v>365</v>
      </c>
      <c r="F129" s="20" t="s">
        <v>358</v>
      </c>
      <c r="G129" s="20">
        <v>-0.5794</v>
      </c>
      <c r="H129" s="20">
        <v>-0.0153647</v>
      </c>
      <c r="I129" s="20">
        <v>0.5911</v>
      </c>
      <c r="J129" s="20">
        <v>0.638044</v>
      </c>
      <c r="K129" s="20" t="b">
        <v>0</v>
      </c>
      <c r="L129" s="20" t="b">
        <v>0</v>
      </c>
      <c r="M129" s="20" t="b">
        <v>0</v>
      </c>
      <c r="N129" s="20" t="s">
        <v>479</v>
      </c>
      <c r="O129" s="20">
        <v>23924860</v>
      </c>
      <c r="P129" s="20">
        <v>0.0328488</v>
      </c>
      <c r="Q129" s="20">
        <v>0.00720023</v>
      </c>
      <c r="R129" s="20" t="s">
        <v>453</v>
      </c>
      <c r="S129" s="20" t="b">
        <v>1</v>
      </c>
      <c r="T129" s="20" t="s">
        <v>480</v>
      </c>
      <c r="U129" s="20" t="s">
        <v>1643</v>
      </c>
      <c r="V129" s="20">
        <v>22</v>
      </c>
      <c r="W129" s="20">
        <v>24267047</v>
      </c>
      <c r="X129" s="20">
        <v>0.0128</v>
      </c>
      <c r="Y129" s="52" t="s">
        <v>548</v>
      </c>
      <c r="Z129" s="20" t="s">
        <v>1644</v>
      </c>
      <c r="AA129" s="20" t="s">
        <v>1645</v>
      </c>
      <c r="AB129" s="20" t="b">
        <v>1</v>
      </c>
      <c r="AC129" s="20" t="s">
        <v>480</v>
      </c>
      <c r="AD129" s="20" t="s">
        <v>1646</v>
      </c>
      <c r="AE129" s="20">
        <v>2</v>
      </c>
      <c r="AF129" s="20">
        <v>1</v>
      </c>
      <c r="AG129" s="20" t="b">
        <v>1</v>
      </c>
      <c r="AH129" s="20" t="s">
        <v>484</v>
      </c>
      <c r="AI129" s="52" t="s">
        <v>1647</v>
      </c>
      <c r="AJ129" s="52" t="s">
        <v>1648</v>
      </c>
      <c r="AK129" s="52" t="s">
        <v>1649</v>
      </c>
      <c r="AL129" s="52" t="s">
        <v>1650</v>
      </c>
      <c r="AM129" s="54" t="s">
        <v>1632</v>
      </c>
    </row>
    <row r="130" spans="1:39">
      <c r="A130" s="21"/>
      <c r="B130" s="19" t="s">
        <v>1651</v>
      </c>
      <c r="C130" s="20" t="s">
        <v>365</v>
      </c>
      <c r="D130" s="20" t="s">
        <v>358</v>
      </c>
      <c r="E130" s="20" t="s">
        <v>365</v>
      </c>
      <c r="F130" s="20" t="s">
        <v>358</v>
      </c>
      <c r="G130" s="20">
        <v>-0.3947</v>
      </c>
      <c r="H130" s="20">
        <v>0.0456683</v>
      </c>
      <c r="I130" s="20">
        <v>0.0739</v>
      </c>
      <c r="J130" s="20">
        <v>0.0269382</v>
      </c>
      <c r="K130" s="20" t="b">
        <v>0</v>
      </c>
      <c r="L130" s="20" t="b">
        <v>0</v>
      </c>
      <c r="M130" s="20" t="b">
        <v>0</v>
      </c>
      <c r="N130" s="20" t="s">
        <v>479</v>
      </c>
      <c r="O130" s="20">
        <v>119281974</v>
      </c>
      <c r="P130" s="20">
        <v>0.0317548</v>
      </c>
      <c r="Q130" s="20">
        <v>0.0212659</v>
      </c>
      <c r="R130" s="20" t="s">
        <v>453</v>
      </c>
      <c r="S130" s="20" t="b">
        <v>1</v>
      </c>
      <c r="T130" s="20" t="s">
        <v>480</v>
      </c>
      <c r="U130" s="20" t="s">
        <v>1652</v>
      </c>
      <c r="V130" s="20">
        <v>11</v>
      </c>
      <c r="W130" s="20">
        <v>119152684</v>
      </c>
      <c r="X130" s="20">
        <v>0.024</v>
      </c>
      <c r="Y130" s="52" t="s">
        <v>1653</v>
      </c>
      <c r="Z130" s="20" t="s">
        <v>1652</v>
      </c>
      <c r="AA130" s="20" t="s">
        <v>1654</v>
      </c>
      <c r="AB130" s="20" t="b">
        <v>1</v>
      </c>
      <c r="AC130" s="20" t="s">
        <v>480</v>
      </c>
      <c r="AD130" s="20" t="s">
        <v>1655</v>
      </c>
      <c r="AE130" s="20">
        <v>2</v>
      </c>
      <c r="AF130" s="20">
        <v>1</v>
      </c>
      <c r="AG130" s="20" t="b">
        <v>1</v>
      </c>
      <c r="AH130" s="20" t="s">
        <v>484</v>
      </c>
      <c r="AI130" s="20">
        <v>-0.115703826</v>
      </c>
      <c r="AJ130" s="52" t="s">
        <v>1656</v>
      </c>
      <c r="AK130" s="52" t="s">
        <v>1657</v>
      </c>
      <c r="AL130" s="52" t="s">
        <v>1658</v>
      </c>
      <c r="AM130" s="54" t="s">
        <v>1632</v>
      </c>
    </row>
    <row r="131" spans="1:39">
      <c r="A131" s="16"/>
      <c r="B131" s="19" t="s">
        <v>1659</v>
      </c>
      <c r="C131" s="20" t="s">
        <v>359</v>
      </c>
      <c r="D131" s="20" t="s">
        <v>371</v>
      </c>
      <c r="E131" s="20" t="s">
        <v>359</v>
      </c>
      <c r="F131" s="20" t="s">
        <v>371</v>
      </c>
      <c r="G131" s="20">
        <v>-0.1001</v>
      </c>
      <c r="H131" s="20">
        <v>0.0155644</v>
      </c>
      <c r="I131" s="20">
        <v>0.45</v>
      </c>
      <c r="J131" s="20">
        <v>0.407492</v>
      </c>
      <c r="K131" s="20" t="b">
        <v>0</v>
      </c>
      <c r="L131" s="20" t="b">
        <v>0</v>
      </c>
      <c r="M131" s="20" t="b">
        <v>0</v>
      </c>
      <c r="N131" s="20" t="s">
        <v>479</v>
      </c>
      <c r="O131" s="20">
        <v>64944365</v>
      </c>
      <c r="P131" s="20">
        <v>0.0276408</v>
      </c>
      <c r="Q131" s="20">
        <v>0.00706718</v>
      </c>
      <c r="R131" s="20" t="s">
        <v>453</v>
      </c>
      <c r="S131" s="20" t="b">
        <v>1</v>
      </c>
      <c r="T131" s="20" t="s">
        <v>480</v>
      </c>
      <c r="U131" s="20" t="s">
        <v>1660</v>
      </c>
      <c r="V131" s="20">
        <v>12</v>
      </c>
      <c r="W131" s="20">
        <v>65338145</v>
      </c>
      <c r="X131" s="20">
        <v>0.013</v>
      </c>
      <c r="Y131" s="20">
        <v>0</v>
      </c>
      <c r="Z131" s="20" t="s">
        <v>1661</v>
      </c>
      <c r="AA131" s="20" t="s">
        <v>1662</v>
      </c>
      <c r="AB131" s="20" t="b">
        <v>1</v>
      </c>
      <c r="AC131" s="20" t="s">
        <v>480</v>
      </c>
      <c r="AD131" s="20" t="s">
        <v>1663</v>
      </c>
      <c r="AE131" s="20">
        <v>2</v>
      </c>
      <c r="AF131" s="20">
        <v>1</v>
      </c>
      <c r="AG131" s="20" t="b">
        <v>1</v>
      </c>
      <c r="AH131" s="20" t="s">
        <v>484</v>
      </c>
      <c r="AI131" s="20">
        <v>-0.155488511</v>
      </c>
      <c r="AJ131" s="52" t="s">
        <v>1664</v>
      </c>
      <c r="AK131" s="52" t="s">
        <v>1665</v>
      </c>
      <c r="AL131" s="52" t="s">
        <v>1666</v>
      </c>
      <c r="AM131" s="54" t="s">
        <v>1667</v>
      </c>
    </row>
    <row r="132" spans="1:39">
      <c r="A132" s="16"/>
      <c r="B132" s="19" t="s">
        <v>1668</v>
      </c>
      <c r="C132" s="20" t="s">
        <v>359</v>
      </c>
      <c r="D132" s="20" t="s">
        <v>371</v>
      </c>
      <c r="E132" s="20" t="s">
        <v>359</v>
      </c>
      <c r="F132" s="20" t="s">
        <v>371</v>
      </c>
      <c r="G132" s="20">
        <v>-0.1307</v>
      </c>
      <c r="H132" s="20">
        <v>-0.0207156</v>
      </c>
      <c r="I132" s="20">
        <v>0.1517</v>
      </c>
      <c r="J132" s="20">
        <v>0.162948</v>
      </c>
      <c r="K132" s="20" t="b">
        <v>0</v>
      </c>
      <c r="L132" s="20" t="b">
        <v>0</v>
      </c>
      <c r="M132" s="20" t="b">
        <v>0</v>
      </c>
      <c r="N132" s="20" t="s">
        <v>479</v>
      </c>
      <c r="O132" s="20">
        <v>101654669</v>
      </c>
      <c r="P132" s="20">
        <v>0.0274101</v>
      </c>
      <c r="Q132" s="20">
        <v>0.00939215</v>
      </c>
      <c r="R132" s="20" t="s">
        <v>453</v>
      </c>
      <c r="S132" s="20" t="b">
        <v>1</v>
      </c>
      <c r="T132" s="20" t="s">
        <v>480</v>
      </c>
      <c r="U132" s="20" t="s">
        <v>1669</v>
      </c>
      <c r="V132" s="20">
        <v>12</v>
      </c>
      <c r="W132" s="20">
        <v>102048447</v>
      </c>
      <c r="X132" s="20">
        <v>0.018</v>
      </c>
      <c r="Y132" s="20">
        <v>0</v>
      </c>
      <c r="Z132" s="20" t="s">
        <v>1670</v>
      </c>
      <c r="AA132" s="20" t="s">
        <v>1671</v>
      </c>
      <c r="AB132" s="20" t="b">
        <v>1</v>
      </c>
      <c r="AC132" s="20" t="s">
        <v>480</v>
      </c>
      <c r="AD132" s="20" t="s">
        <v>1672</v>
      </c>
      <c r="AE132" s="20">
        <v>2</v>
      </c>
      <c r="AF132" s="20">
        <v>1</v>
      </c>
      <c r="AG132" s="20" t="b">
        <v>1</v>
      </c>
      <c r="AH132" s="20" t="s">
        <v>484</v>
      </c>
      <c r="AI132" s="52" t="s">
        <v>1673</v>
      </c>
      <c r="AJ132" s="52" t="s">
        <v>1674</v>
      </c>
      <c r="AK132" s="52" t="s">
        <v>1675</v>
      </c>
      <c r="AL132" s="52" t="s">
        <v>1676</v>
      </c>
      <c r="AM132" s="54" t="s">
        <v>1677</v>
      </c>
    </row>
    <row r="133" spans="1:39">
      <c r="A133" s="16"/>
      <c r="B133" s="19" t="s">
        <v>1678</v>
      </c>
      <c r="C133" s="20" t="s">
        <v>365</v>
      </c>
      <c r="D133" s="20" t="s">
        <v>371</v>
      </c>
      <c r="E133" s="20" t="s">
        <v>365</v>
      </c>
      <c r="F133" s="20" t="s">
        <v>371</v>
      </c>
      <c r="G133" s="20">
        <v>0.1487</v>
      </c>
      <c r="H133" s="20">
        <v>0.0174027</v>
      </c>
      <c r="I133" s="20">
        <v>0.2187</v>
      </c>
      <c r="J133" s="20">
        <v>0.250783</v>
      </c>
      <c r="K133" s="20" t="b">
        <v>0</v>
      </c>
      <c r="L133" s="20" t="b">
        <v>0</v>
      </c>
      <c r="M133" s="20" t="b">
        <v>0</v>
      </c>
      <c r="N133" s="20" t="s">
        <v>479</v>
      </c>
      <c r="O133" s="20">
        <v>132553252</v>
      </c>
      <c r="P133" s="20">
        <v>0.0303249</v>
      </c>
      <c r="Q133" s="20">
        <v>0.00803514</v>
      </c>
      <c r="R133" s="20" t="s">
        <v>453</v>
      </c>
      <c r="S133" s="20" t="b">
        <v>1</v>
      </c>
      <c r="T133" s="20" t="s">
        <v>480</v>
      </c>
      <c r="U133" s="20" t="s">
        <v>1679</v>
      </c>
      <c r="V133" s="20">
        <v>7</v>
      </c>
      <c r="W133" s="20">
        <v>132238011</v>
      </c>
      <c r="X133" s="20">
        <v>0.016</v>
      </c>
      <c r="Y133" s="52" t="s">
        <v>1680</v>
      </c>
      <c r="Z133" s="20" t="s">
        <v>1681</v>
      </c>
      <c r="AA133" s="20" t="s">
        <v>1682</v>
      </c>
      <c r="AB133" s="20" t="b">
        <v>1</v>
      </c>
      <c r="AC133" s="20" t="s">
        <v>480</v>
      </c>
      <c r="AD133" s="20" t="s">
        <v>1683</v>
      </c>
      <c r="AE133" s="20">
        <v>2</v>
      </c>
      <c r="AF133" s="20">
        <v>1</v>
      </c>
      <c r="AG133" s="20" t="b">
        <v>1</v>
      </c>
      <c r="AH133" s="20" t="s">
        <v>484</v>
      </c>
      <c r="AI133" s="52" t="s">
        <v>1684</v>
      </c>
      <c r="AJ133" s="52" t="s">
        <v>1685</v>
      </c>
      <c r="AK133" s="52" t="s">
        <v>1686</v>
      </c>
      <c r="AL133" s="52" t="s">
        <v>1687</v>
      </c>
      <c r="AM133" s="54" t="s">
        <v>1677</v>
      </c>
    </row>
    <row r="134" spans="1:39">
      <c r="A134" s="16"/>
      <c r="B134" s="19" t="s">
        <v>1688</v>
      </c>
      <c r="C134" s="20" t="s">
        <v>365</v>
      </c>
      <c r="D134" s="20" t="s">
        <v>1689</v>
      </c>
      <c r="E134" s="20" t="s">
        <v>365</v>
      </c>
      <c r="F134" s="20" t="s">
        <v>1689</v>
      </c>
      <c r="G134" s="20">
        <v>-0.1133</v>
      </c>
      <c r="H134" s="20">
        <v>0.0150821</v>
      </c>
      <c r="I134" s="20">
        <v>0.4138</v>
      </c>
      <c r="J134" s="20">
        <v>0.468195</v>
      </c>
      <c r="K134" s="20" t="b">
        <v>0</v>
      </c>
      <c r="L134" s="20" t="b">
        <v>0</v>
      </c>
      <c r="M134" s="20" t="b">
        <v>0</v>
      </c>
      <c r="N134" s="20" t="s">
        <v>479</v>
      </c>
      <c r="O134" s="20">
        <v>35278585</v>
      </c>
      <c r="P134" s="20">
        <v>0.0301592</v>
      </c>
      <c r="Q134" s="20">
        <v>0.00695669</v>
      </c>
      <c r="R134" s="20" t="s">
        <v>453</v>
      </c>
      <c r="S134" s="20" t="b">
        <v>1</v>
      </c>
      <c r="T134" s="20" t="s">
        <v>480</v>
      </c>
      <c r="U134" s="20" t="s">
        <v>1690</v>
      </c>
      <c r="V134" s="20">
        <v>8</v>
      </c>
      <c r="W134" s="20">
        <v>35136103</v>
      </c>
      <c r="X134" s="20">
        <v>0.0128</v>
      </c>
      <c r="Y134" s="52" t="s">
        <v>1691</v>
      </c>
      <c r="Z134" s="20" t="s">
        <v>1692</v>
      </c>
      <c r="AA134" s="20" t="s">
        <v>1693</v>
      </c>
      <c r="AB134" s="20" t="b">
        <v>1</v>
      </c>
      <c r="AC134" s="20" t="s">
        <v>480</v>
      </c>
      <c r="AD134" s="20" t="s">
        <v>1694</v>
      </c>
      <c r="AE134" s="20">
        <v>2</v>
      </c>
      <c r="AF134" s="20">
        <v>1</v>
      </c>
      <c r="AG134" s="20" t="b">
        <v>1</v>
      </c>
      <c r="AH134" s="20" t="s">
        <v>484</v>
      </c>
      <c r="AI134" s="20">
        <v>-0.133116505</v>
      </c>
      <c r="AJ134" s="52" t="s">
        <v>1695</v>
      </c>
      <c r="AK134" s="52" t="s">
        <v>1696</v>
      </c>
      <c r="AL134" s="52" t="s">
        <v>1697</v>
      </c>
      <c r="AM134" s="54" t="s">
        <v>1698</v>
      </c>
    </row>
    <row r="135" spans="1:39">
      <c r="A135" s="16"/>
      <c r="B135" s="19" t="s">
        <v>1699</v>
      </c>
      <c r="C135" s="20" t="s">
        <v>359</v>
      </c>
      <c r="D135" s="20" t="s">
        <v>371</v>
      </c>
      <c r="E135" s="20" t="s">
        <v>359</v>
      </c>
      <c r="F135" s="20" t="s">
        <v>371</v>
      </c>
      <c r="G135" s="20">
        <v>0.1101</v>
      </c>
      <c r="H135" s="20">
        <v>0.0170346</v>
      </c>
      <c r="I135" s="20">
        <v>0.3263</v>
      </c>
      <c r="J135" s="20">
        <v>0.264125</v>
      </c>
      <c r="K135" s="20" t="b">
        <v>0</v>
      </c>
      <c r="L135" s="20" t="b">
        <v>0</v>
      </c>
      <c r="M135" s="20" t="b">
        <v>0</v>
      </c>
      <c r="N135" s="20" t="s">
        <v>479</v>
      </c>
      <c r="O135" s="20">
        <v>63706054</v>
      </c>
      <c r="P135" s="20">
        <v>0.0298298</v>
      </c>
      <c r="Q135" s="20">
        <v>0.00784157</v>
      </c>
      <c r="R135" s="20" t="s">
        <v>453</v>
      </c>
      <c r="S135" s="20" t="b">
        <v>1</v>
      </c>
      <c r="T135" s="20" t="s">
        <v>480</v>
      </c>
      <c r="U135" s="20" t="s">
        <v>1700</v>
      </c>
      <c r="V135" s="20">
        <v>20</v>
      </c>
      <c r="W135" s="20">
        <v>62337406</v>
      </c>
      <c r="X135" s="20">
        <v>0.0146</v>
      </c>
      <c r="Y135" s="20">
        <v>0</v>
      </c>
      <c r="Z135" s="20" t="s">
        <v>1701</v>
      </c>
      <c r="AA135" s="20" t="s">
        <v>1702</v>
      </c>
      <c r="AB135" s="20" t="b">
        <v>1</v>
      </c>
      <c r="AC135" s="20" t="s">
        <v>480</v>
      </c>
      <c r="AD135" s="20" t="s">
        <v>1703</v>
      </c>
      <c r="AE135" s="20">
        <v>2</v>
      </c>
      <c r="AF135" s="20">
        <v>1</v>
      </c>
      <c r="AG135" s="20" t="b">
        <v>1</v>
      </c>
      <c r="AH135" s="20" t="s">
        <v>484</v>
      </c>
      <c r="AI135" s="52" t="s">
        <v>1704</v>
      </c>
      <c r="AJ135" s="52" t="s">
        <v>1705</v>
      </c>
      <c r="AK135" s="52" t="s">
        <v>1706</v>
      </c>
      <c r="AL135" s="52" t="s">
        <v>1707</v>
      </c>
      <c r="AM135" s="54" t="s">
        <v>1708</v>
      </c>
    </row>
    <row r="136" spans="1:39">
      <c r="A136" s="16"/>
      <c r="B136" s="19" t="s">
        <v>1709</v>
      </c>
      <c r="C136" s="20" t="s">
        <v>359</v>
      </c>
      <c r="D136" s="20" t="s">
        <v>358</v>
      </c>
      <c r="E136" s="20" t="s">
        <v>359</v>
      </c>
      <c r="F136" s="20" t="s">
        <v>358</v>
      </c>
      <c r="G136" s="20">
        <v>0.2275</v>
      </c>
      <c r="H136" s="20">
        <v>-0.0146704</v>
      </c>
      <c r="I136" s="20">
        <v>0.6197</v>
      </c>
      <c r="J136" s="20">
        <v>0.552116</v>
      </c>
      <c r="K136" s="20" t="b">
        <v>0</v>
      </c>
      <c r="L136" s="20" t="b">
        <v>0</v>
      </c>
      <c r="M136" s="20" t="b">
        <v>0</v>
      </c>
      <c r="N136" s="20" t="s">
        <v>479</v>
      </c>
      <c r="O136" s="20">
        <v>100638347</v>
      </c>
      <c r="P136" s="20">
        <v>0.0355779</v>
      </c>
      <c r="Q136" s="20">
        <v>0.00698018</v>
      </c>
      <c r="R136" s="20" t="s">
        <v>453</v>
      </c>
      <c r="S136" s="20" t="b">
        <v>1</v>
      </c>
      <c r="T136" s="20" t="s">
        <v>480</v>
      </c>
      <c r="U136" s="20" t="s">
        <v>1710</v>
      </c>
      <c r="V136" s="20">
        <v>7</v>
      </c>
      <c r="W136" s="20">
        <v>100235970</v>
      </c>
      <c r="X136" s="20">
        <v>0.0135</v>
      </c>
      <c r="Y136" s="52" t="s">
        <v>1711</v>
      </c>
      <c r="Z136" s="20" t="s">
        <v>1712</v>
      </c>
      <c r="AA136" s="20" t="s">
        <v>1713</v>
      </c>
      <c r="AB136" s="20" t="b">
        <v>1</v>
      </c>
      <c r="AC136" s="20" t="s">
        <v>480</v>
      </c>
      <c r="AD136" s="20" t="s">
        <v>1714</v>
      </c>
      <c r="AE136" s="20">
        <v>2</v>
      </c>
      <c r="AF136" s="20">
        <v>1</v>
      </c>
      <c r="AG136" s="20" t="b">
        <v>1</v>
      </c>
      <c r="AH136" s="20" t="s">
        <v>484</v>
      </c>
      <c r="AI136" s="20">
        <v>-0.064485275</v>
      </c>
      <c r="AJ136" s="52" t="s">
        <v>1715</v>
      </c>
      <c r="AK136" s="52" t="s">
        <v>1716</v>
      </c>
      <c r="AL136" s="52" t="s">
        <v>1717</v>
      </c>
      <c r="AM136" s="54" t="s">
        <v>1708</v>
      </c>
    </row>
    <row r="137" spans="1:39">
      <c r="A137" s="16"/>
      <c r="B137" s="19" t="s">
        <v>1718</v>
      </c>
      <c r="C137" s="20" t="s">
        <v>359</v>
      </c>
      <c r="D137" s="20" t="s">
        <v>371</v>
      </c>
      <c r="E137" s="20" t="s">
        <v>359</v>
      </c>
      <c r="F137" s="20" t="s">
        <v>371</v>
      </c>
      <c r="G137" s="20">
        <v>0.1456</v>
      </c>
      <c r="H137" s="20">
        <v>0.0159043</v>
      </c>
      <c r="I137" s="20">
        <v>0.3398</v>
      </c>
      <c r="J137" s="20">
        <v>0.309054</v>
      </c>
      <c r="K137" s="20" t="b">
        <v>0</v>
      </c>
      <c r="L137" s="20" t="b">
        <v>0</v>
      </c>
      <c r="M137" s="20" t="b">
        <v>0</v>
      </c>
      <c r="N137" s="20" t="s">
        <v>479</v>
      </c>
      <c r="O137" s="20">
        <v>95861509</v>
      </c>
      <c r="P137" s="20">
        <v>0.0337707</v>
      </c>
      <c r="Q137" s="20">
        <v>0.00749215</v>
      </c>
      <c r="R137" s="20" t="s">
        <v>453</v>
      </c>
      <c r="S137" s="20" t="b">
        <v>1</v>
      </c>
      <c r="T137" s="20" t="s">
        <v>480</v>
      </c>
      <c r="U137" s="20" t="s">
        <v>1719</v>
      </c>
      <c r="V137" s="20">
        <v>10</v>
      </c>
      <c r="W137" s="20">
        <v>97621266</v>
      </c>
      <c r="X137" s="20">
        <v>0.0135</v>
      </c>
      <c r="Y137" s="52" t="s">
        <v>1720</v>
      </c>
      <c r="Z137" s="20" t="s">
        <v>1721</v>
      </c>
      <c r="AA137" s="20" t="s">
        <v>1722</v>
      </c>
      <c r="AB137" s="20" t="b">
        <v>1</v>
      </c>
      <c r="AC137" s="20" t="s">
        <v>480</v>
      </c>
      <c r="AD137" s="20" t="s">
        <v>1723</v>
      </c>
      <c r="AE137" s="20">
        <v>2</v>
      </c>
      <c r="AF137" s="20">
        <v>1</v>
      </c>
      <c r="AG137" s="20" t="b">
        <v>1</v>
      </c>
      <c r="AH137" s="20" t="s">
        <v>484</v>
      </c>
      <c r="AI137" s="52" t="s">
        <v>1724</v>
      </c>
      <c r="AJ137" s="52" t="s">
        <v>1725</v>
      </c>
      <c r="AK137" s="52" t="s">
        <v>1726</v>
      </c>
      <c r="AL137" s="52" t="s">
        <v>1727</v>
      </c>
      <c r="AM137" s="54" t="s">
        <v>1708</v>
      </c>
    </row>
    <row r="138" spans="1:39">
      <c r="A138" s="21"/>
      <c r="B138" s="19" t="s">
        <v>1728</v>
      </c>
      <c r="C138" s="20" t="s">
        <v>359</v>
      </c>
      <c r="D138" s="20" t="s">
        <v>371</v>
      </c>
      <c r="E138" s="20" t="s">
        <v>359</v>
      </c>
      <c r="F138" s="20" t="s">
        <v>371</v>
      </c>
      <c r="G138" s="20">
        <v>0.252</v>
      </c>
      <c r="H138" s="20">
        <v>-0.0156721</v>
      </c>
      <c r="I138" s="20">
        <v>0.7659</v>
      </c>
      <c r="J138" s="20">
        <v>0.682918</v>
      </c>
      <c r="K138" s="20" t="b">
        <v>0</v>
      </c>
      <c r="L138" s="20" t="b">
        <v>0</v>
      </c>
      <c r="M138" s="20" t="b">
        <v>0</v>
      </c>
      <c r="N138" s="20" t="s">
        <v>479</v>
      </c>
      <c r="O138" s="20">
        <v>69181944</v>
      </c>
      <c r="P138" s="20">
        <v>0.0360994</v>
      </c>
      <c r="Q138" s="20">
        <v>0.00747785</v>
      </c>
      <c r="R138" s="20" t="s">
        <v>453</v>
      </c>
      <c r="S138" s="20" t="b">
        <v>1</v>
      </c>
      <c r="T138" s="20" t="s">
        <v>480</v>
      </c>
      <c r="U138" s="20" t="s">
        <v>1729</v>
      </c>
      <c r="V138" s="20">
        <v>10</v>
      </c>
      <c r="W138" s="20">
        <v>70941700</v>
      </c>
      <c r="X138" s="20">
        <v>0.0149</v>
      </c>
      <c r="Y138" s="52" t="s">
        <v>1730</v>
      </c>
      <c r="Z138" s="20" t="s">
        <v>1731</v>
      </c>
      <c r="AA138" s="20" t="s">
        <v>1732</v>
      </c>
      <c r="AB138" s="20" t="b">
        <v>1</v>
      </c>
      <c r="AC138" s="20" t="s">
        <v>480</v>
      </c>
      <c r="AD138" s="20" t="s">
        <v>1733</v>
      </c>
      <c r="AE138" s="20">
        <v>2</v>
      </c>
      <c r="AF138" s="20">
        <v>1</v>
      </c>
      <c r="AG138" s="20" t="b">
        <v>1</v>
      </c>
      <c r="AH138" s="20" t="s">
        <v>484</v>
      </c>
      <c r="AI138" s="20">
        <v>-0.062190873</v>
      </c>
      <c r="AJ138" s="52" t="s">
        <v>1734</v>
      </c>
      <c r="AK138" s="52" t="s">
        <v>1735</v>
      </c>
      <c r="AL138" s="52" t="s">
        <v>1736</v>
      </c>
      <c r="AM138" s="54" t="s">
        <v>1708</v>
      </c>
    </row>
    <row r="139" spans="1:39">
      <c r="A139" s="16"/>
      <c r="B139" s="19" t="s">
        <v>1737</v>
      </c>
      <c r="C139" s="20" t="s">
        <v>365</v>
      </c>
      <c r="D139" s="20" t="s">
        <v>358</v>
      </c>
      <c r="E139" s="20" t="s">
        <v>365</v>
      </c>
      <c r="F139" s="20" t="s">
        <v>358</v>
      </c>
      <c r="G139" s="20">
        <v>-0.1676</v>
      </c>
      <c r="H139" s="20">
        <v>0.0169558</v>
      </c>
      <c r="I139" s="20">
        <v>0.1872</v>
      </c>
      <c r="J139" s="20">
        <v>0.262441</v>
      </c>
      <c r="K139" s="20" t="b">
        <v>0</v>
      </c>
      <c r="L139" s="20" t="b">
        <v>0</v>
      </c>
      <c r="M139" s="20" t="b">
        <v>0</v>
      </c>
      <c r="N139" s="20" t="s">
        <v>479</v>
      </c>
      <c r="O139" s="20">
        <v>7176997</v>
      </c>
      <c r="P139" s="20">
        <v>0.0337311</v>
      </c>
      <c r="Q139" s="20">
        <v>0.00798572</v>
      </c>
      <c r="R139" s="20" t="s">
        <v>453</v>
      </c>
      <c r="S139" s="20" t="b">
        <v>1</v>
      </c>
      <c r="T139" s="20" t="s">
        <v>480</v>
      </c>
      <c r="U139" s="20" t="s">
        <v>1738</v>
      </c>
      <c r="V139" s="20">
        <v>17</v>
      </c>
      <c r="W139" s="20">
        <v>7080316</v>
      </c>
      <c r="X139" s="20">
        <v>0.0166</v>
      </c>
      <c r="Y139" s="52" t="s">
        <v>1739</v>
      </c>
      <c r="Z139" s="20" t="s">
        <v>1738</v>
      </c>
      <c r="AA139" s="20" t="s">
        <v>1740</v>
      </c>
      <c r="AB139" s="20" t="b">
        <v>1</v>
      </c>
      <c r="AC139" s="20" t="s">
        <v>480</v>
      </c>
      <c r="AD139" s="20" t="s">
        <v>1741</v>
      </c>
      <c r="AE139" s="20">
        <v>2</v>
      </c>
      <c r="AF139" s="20">
        <v>1</v>
      </c>
      <c r="AG139" s="20" t="b">
        <v>1</v>
      </c>
      <c r="AH139" s="20" t="s">
        <v>484</v>
      </c>
      <c r="AI139" s="20">
        <v>-0.101168258</v>
      </c>
      <c r="AJ139" s="52" t="s">
        <v>1742</v>
      </c>
      <c r="AK139" s="52" t="s">
        <v>1743</v>
      </c>
      <c r="AL139" s="52" t="s">
        <v>1744</v>
      </c>
      <c r="AM139" s="54" t="s">
        <v>1708</v>
      </c>
    </row>
    <row r="140" spans="1:39">
      <c r="A140" s="21"/>
      <c r="B140" s="19" t="s">
        <v>1745</v>
      </c>
      <c r="C140" s="20" t="s">
        <v>365</v>
      </c>
      <c r="D140" s="20" t="s">
        <v>358</v>
      </c>
      <c r="E140" s="20" t="s">
        <v>365</v>
      </c>
      <c r="F140" s="20" t="s">
        <v>358</v>
      </c>
      <c r="G140" s="20">
        <v>0.233</v>
      </c>
      <c r="H140" s="20">
        <v>-0.0146881</v>
      </c>
      <c r="I140" s="20">
        <v>0.3525</v>
      </c>
      <c r="J140" s="20">
        <v>0.420978</v>
      </c>
      <c r="K140" s="20" t="b">
        <v>0</v>
      </c>
      <c r="L140" s="20" t="b">
        <v>0</v>
      </c>
      <c r="M140" s="20" t="b">
        <v>0</v>
      </c>
      <c r="N140" s="20" t="s">
        <v>479</v>
      </c>
      <c r="O140" s="20">
        <v>112835746</v>
      </c>
      <c r="P140" s="20">
        <v>0.0366058</v>
      </c>
      <c r="Q140" s="20">
        <v>0.00702733</v>
      </c>
      <c r="R140" s="20" t="s">
        <v>453</v>
      </c>
      <c r="S140" s="20" t="b">
        <v>1</v>
      </c>
      <c r="T140" s="20" t="s">
        <v>480</v>
      </c>
      <c r="U140" s="20" t="s">
        <v>1746</v>
      </c>
      <c r="V140" s="20">
        <v>3</v>
      </c>
      <c r="W140" s="20">
        <v>112554593</v>
      </c>
      <c r="X140" s="20">
        <v>0.014</v>
      </c>
      <c r="Y140" s="52" t="s">
        <v>1747</v>
      </c>
      <c r="Z140" s="20" t="s">
        <v>1748</v>
      </c>
      <c r="AA140" s="20" t="s">
        <v>1749</v>
      </c>
      <c r="AB140" s="20" t="b">
        <v>1</v>
      </c>
      <c r="AC140" s="20" t="s">
        <v>480</v>
      </c>
      <c r="AD140" s="20" t="s">
        <v>1750</v>
      </c>
      <c r="AE140" s="20">
        <v>2</v>
      </c>
      <c r="AF140" s="20">
        <v>1</v>
      </c>
      <c r="AG140" s="20" t="b">
        <v>1</v>
      </c>
      <c r="AH140" s="20" t="s">
        <v>484</v>
      </c>
      <c r="AI140" s="20">
        <v>-0.063039056</v>
      </c>
      <c r="AJ140" s="52" t="s">
        <v>1751</v>
      </c>
      <c r="AK140" s="52" t="s">
        <v>1752</v>
      </c>
      <c r="AL140" s="52" t="s">
        <v>1753</v>
      </c>
      <c r="AM140" s="54" t="s">
        <v>1754</v>
      </c>
    </row>
    <row r="141" spans="1:39">
      <c r="A141" s="16"/>
      <c r="B141" s="19" t="s">
        <v>1755</v>
      </c>
      <c r="C141" s="20" t="s">
        <v>359</v>
      </c>
      <c r="D141" s="20" t="s">
        <v>371</v>
      </c>
      <c r="E141" s="20" t="s">
        <v>359</v>
      </c>
      <c r="F141" s="20" t="s">
        <v>371</v>
      </c>
      <c r="G141" s="20">
        <v>0.3761</v>
      </c>
      <c r="H141" s="20">
        <v>-0.026627</v>
      </c>
      <c r="I141" s="20">
        <v>0.1264</v>
      </c>
      <c r="J141" s="20">
        <v>0.0799118</v>
      </c>
      <c r="K141" s="20" t="b">
        <v>0</v>
      </c>
      <c r="L141" s="20" t="b">
        <v>0</v>
      </c>
      <c r="M141" s="20" t="b">
        <v>0</v>
      </c>
      <c r="N141" s="20" t="s">
        <v>479</v>
      </c>
      <c r="O141" s="20">
        <v>11580032</v>
      </c>
      <c r="P141" s="20">
        <v>0.0372486</v>
      </c>
      <c r="Q141" s="20">
        <v>0.0127828</v>
      </c>
      <c r="R141" s="20" t="s">
        <v>453</v>
      </c>
      <c r="S141" s="20" t="b">
        <v>1</v>
      </c>
      <c r="T141" s="20" t="s">
        <v>480</v>
      </c>
      <c r="U141" s="20" t="s">
        <v>1756</v>
      </c>
      <c r="V141" s="20">
        <v>19</v>
      </c>
      <c r="W141" s="20">
        <v>11690847</v>
      </c>
      <c r="X141" s="20">
        <v>0.0188</v>
      </c>
      <c r="Y141" s="52" t="s">
        <v>1757</v>
      </c>
      <c r="Z141" s="20" t="s">
        <v>1758</v>
      </c>
      <c r="AA141" s="20" t="s">
        <v>1759</v>
      </c>
      <c r="AB141" s="20" t="b">
        <v>1</v>
      </c>
      <c r="AC141" s="20" t="s">
        <v>480</v>
      </c>
      <c r="AD141" s="20" t="s">
        <v>1760</v>
      </c>
      <c r="AE141" s="20">
        <v>2</v>
      </c>
      <c r="AF141" s="20">
        <v>1</v>
      </c>
      <c r="AG141" s="20" t="b">
        <v>1</v>
      </c>
      <c r="AH141" s="20" t="s">
        <v>484</v>
      </c>
      <c r="AI141" s="20">
        <v>-0.07079766</v>
      </c>
      <c r="AJ141" s="52" t="s">
        <v>1761</v>
      </c>
      <c r="AK141" s="52" t="s">
        <v>1762</v>
      </c>
      <c r="AL141" s="52" t="s">
        <v>1763</v>
      </c>
      <c r="AM141" s="54" t="s">
        <v>1754</v>
      </c>
    </row>
    <row r="142" spans="1:39">
      <c r="A142" s="16"/>
      <c r="B142" s="19" t="s">
        <v>1764</v>
      </c>
      <c r="C142" s="20" t="s">
        <v>358</v>
      </c>
      <c r="D142" s="20" t="s">
        <v>371</v>
      </c>
      <c r="E142" s="20" t="s">
        <v>358</v>
      </c>
      <c r="F142" s="20" t="s">
        <v>371</v>
      </c>
      <c r="G142" s="20">
        <v>0.242</v>
      </c>
      <c r="H142" s="20">
        <v>0.019413</v>
      </c>
      <c r="I142" s="20">
        <v>0.2088</v>
      </c>
      <c r="J142" s="20">
        <v>0.166811</v>
      </c>
      <c r="K142" s="20" t="b">
        <v>0</v>
      </c>
      <c r="L142" s="20" t="b">
        <v>1</v>
      </c>
      <c r="M142" s="20" t="b">
        <v>0</v>
      </c>
      <c r="N142" s="20" t="s">
        <v>479</v>
      </c>
      <c r="O142" s="20">
        <v>79820544</v>
      </c>
      <c r="P142" s="20">
        <v>0.037115</v>
      </c>
      <c r="Q142" s="20">
        <v>0.00931307</v>
      </c>
      <c r="R142" s="20" t="s">
        <v>453</v>
      </c>
      <c r="S142" s="20" t="b">
        <v>1</v>
      </c>
      <c r="T142" s="20" t="s">
        <v>480</v>
      </c>
      <c r="U142" s="20" t="s">
        <v>1765</v>
      </c>
      <c r="V142" s="20">
        <v>4</v>
      </c>
      <c r="W142" s="20">
        <v>80741698</v>
      </c>
      <c r="X142" s="20">
        <v>0.0162</v>
      </c>
      <c r="Y142" s="52" t="s">
        <v>1766</v>
      </c>
      <c r="Z142" s="20" t="s">
        <v>1767</v>
      </c>
      <c r="AA142" s="20" t="s">
        <v>1768</v>
      </c>
      <c r="AB142" s="20" t="b">
        <v>1</v>
      </c>
      <c r="AC142" s="20" t="s">
        <v>480</v>
      </c>
      <c r="AD142" s="20" t="s">
        <v>1769</v>
      </c>
      <c r="AE142" s="20">
        <v>2</v>
      </c>
      <c r="AF142" s="20">
        <v>1</v>
      </c>
      <c r="AG142" s="20" t="b">
        <v>1</v>
      </c>
      <c r="AH142" s="20" t="s">
        <v>484</v>
      </c>
      <c r="AI142" s="52" t="s">
        <v>1770</v>
      </c>
      <c r="AJ142" s="52" t="s">
        <v>1771</v>
      </c>
      <c r="AK142" s="52" t="s">
        <v>1772</v>
      </c>
      <c r="AL142" s="52" t="s">
        <v>1773</v>
      </c>
      <c r="AM142" s="54" t="s">
        <v>1774</v>
      </c>
    </row>
    <row r="143" spans="1:39">
      <c r="A143" s="16"/>
      <c r="B143" s="19" t="s">
        <v>1775</v>
      </c>
      <c r="C143" s="20" t="s">
        <v>358</v>
      </c>
      <c r="D143" s="20" t="s">
        <v>371</v>
      </c>
      <c r="E143" s="20" t="s">
        <v>358</v>
      </c>
      <c r="F143" s="20" t="s">
        <v>371</v>
      </c>
      <c r="G143" s="20">
        <v>0.328</v>
      </c>
      <c r="H143" s="20">
        <v>0.0339035</v>
      </c>
      <c r="I143" s="20">
        <v>0.9402</v>
      </c>
      <c r="J143" s="20">
        <v>0.9517412</v>
      </c>
      <c r="K143" s="20" t="b">
        <v>0</v>
      </c>
      <c r="L143" s="20" t="b">
        <v>1</v>
      </c>
      <c r="M143" s="20" t="b">
        <v>0</v>
      </c>
      <c r="N143" s="20" t="s">
        <v>479</v>
      </c>
      <c r="O143" s="20">
        <v>15088454</v>
      </c>
      <c r="P143" s="20">
        <v>0.0361152</v>
      </c>
      <c r="Q143" s="20">
        <v>0.0161782</v>
      </c>
      <c r="R143" s="20" t="s">
        <v>453</v>
      </c>
      <c r="S143" s="20" t="b">
        <v>1</v>
      </c>
      <c r="T143" s="20" t="s">
        <v>480</v>
      </c>
      <c r="U143" s="20" t="s">
        <v>1776</v>
      </c>
      <c r="V143" s="20">
        <v>10</v>
      </c>
      <c r="W143" s="20">
        <v>15130453</v>
      </c>
      <c r="X143" s="20">
        <v>0.0284</v>
      </c>
      <c r="Y143" s="52" t="s">
        <v>1777</v>
      </c>
      <c r="Z143" s="20" t="s">
        <v>1776</v>
      </c>
      <c r="AA143" s="20" t="s">
        <v>1778</v>
      </c>
      <c r="AB143" s="20" t="b">
        <v>1</v>
      </c>
      <c r="AC143" s="20" t="s">
        <v>480</v>
      </c>
      <c r="AD143" s="20" t="s">
        <v>1779</v>
      </c>
      <c r="AE143" s="20">
        <v>2</v>
      </c>
      <c r="AF143" s="20">
        <v>1</v>
      </c>
      <c r="AG143" s="20" t="b">
        <v>1</v>
      </c>
      <c r="AH143" s="20" t="s">
        <v>484</v>
      </c>
      <c r="AI143" s="52" t="s">
        <v>1780</v>
      </c>
      <c r="AJ143" s="52" t="s">
        <v>1781</v>
      </c>
      <c r="AK143" s="52" t="s">
        <v>1782</v>
      </c>
      <c r="AL143" s="52" t="s">
        <v>1783</v>
      </c>
      <c r="AM143" s="54" t="s">
        <v>1774</v>
      </c>
    </row>
    <row r="144" spans="1:39">
      <c r="A144" s="16"/>
      <c r="B144" s="19" t="s">
        <v>1784</v>
      </c>
      <c r="C144" s="20" t="s">
        <v>359</v>
      </c>
      <c r="D144" s="20" t="s">
        <v>1785</v>
      </c>
      <c r="E144" s="20" t="s">
        <v>359</v>
      </c>
      <c r="F144" s="20" t="s">
        <v>1785</v>
      </c>
      <c r="G144" s="20">
        <v>-0.1742</v>
      </c>
      <c r="H144" s="20">
        <v>-0.01674</v>
      </c>
      <c r="I144" s="20">
        <v>0.213</v>
      </c>
      <c r="J144" s="20">
        <v>0.249494</v>
      </c>
      <c r="K144" s="20" t="b">
        <v>0</v>
      </c>
      <c r="L144" s="20" t="b">
        <v>0</v>
      </c>
      <c r="M144" s="20" t="b">
        <v>0</v>
      </c>
      <c r="N144" s="20" t="s">
        <v>479</v>
      </c>
      <c r="O144" s="20">
        <v>89088090</v>
      </c>
      <c r="P144" s="20">
        <v>0.036271</v>
      </c>
      <c r="Q144" s="20">
        <v>0.00799471</v>
      </c>
      <c r="R144" s="20" t="s">
        <v>453</v>
      </c>
      <c r="S144" s="20" t="b">
        <v>1</v>
      </c>
      <c r="T144" s="20" t="s">
        <v>480</v>
      </c>
      <c r="U144" s="20" t="s">
        <v>1786</v>
      </c>
      <c r="V144" s="20">
        <v>1</v>
      </c>
      <c r="W144" s="20">
        <v>89553773</v>
      </c>
      <c r="X144" s="20">
        <v>0.0159</v>
      </c>
      <c r="Y144" s="52" t="s">
        <v>1787</v>
      </c>
      <c r="Z144" s="20" t="s">
        <v>1786</v>
      </c>
      <c r="AA144" s="20" t="s">
        <v>1788</v>
      </c>
      <c r="AB144" s="20" t="b">
        <v>1</v>
      </c>
      <c r="AC144" s="20" t="s">
        <v>480</v>
      </c>
      <c r="AD144" s="20" t="s">
        <v>1789</v>
      </c>
      <c r="AE144" s="20">
        <v>2</v>
      </c>
      <c r="AF144" s="20">
        <v>1</v>
      </c>
      <c r="AG144" s="20" t="b">
        <v>1</v>
      </c>
      <c r="AH144" s="20" t="s">
        <v>484</v>
      </c>
      <c r="AI144" s="52" t="s">
        <v>1790</v>
      </c>
      <c r="AJ144" s="52" t="s">
        <v>1791</v>
      </c>
      <c r="AK144" s="52" t="s">
        <v>1792</v>
      </c>
      <c r="AL144" s="52" t="s">
        <v>1793</v>
      </c>
      <c r="AM144" s="54" t="s">
        <v>1794</v>
      </c>
    </row>
    <row r="145" spans="1:39">
      <c r="A145" s="16"/>
      <c r="B145" s="19" t="s">
        <v>1795</v>
      </c>
      <c r="C145" s="20" t="s">
        <v>359</v>
      </c>
      <c r="D145" s="20" t="s">
        <v>371</v>
      </c>
      <c r="E145" s="20" t="s">
        <v>359</v>
      </c>
      <c r="F145" s="20" t="s">
        <v>371</v>
      </c>
      <c r="G145" s="20">
        <v>-0.2748</v>
      </c>
      <c r="H145" s="20">
        <v>0.0164716</v>
      </c>
      <c r="I145" s="20">
        <v>0.2355</v>
      </c>
      <c r="J145" s="20">
        <v>0.25136</v>
      </c>
      <c r="K145" s="20" t="b">
        <v>0</v>
      </c>
      <c r="L145" s="20" t="b">
        <v>0</v>
      </c>
      <c r="M145" s="20" t="b">
        <v>0</v>
      </c>
      <c r="N145" s="20" t="s">
        <v>479</v>
      </c>
      <c r="O145" s="20">
        <v>68769536</v>
      </c>
      <c r="P145" s="20">
        <v>0.0388347</v>
      </c>
      <c r="Q145" s="20">
        <v>0.00797297</v>
      </c>
      <c r="R145" s="20" t="s">
        <v>453</v>
      </c>
      <c r="S145" s="20" t="b">
        <v>1</v>
      </c>
      <c r="T145" s="20" t="s">
        <v>480</v>
      </c>
      <c r="U145" s="20" t="s">
        <v>1796</v>
      </c>
      <c r="V145" s="20">
        <v>2</v>
      </c>
      <c r="W145" s="20">
        <v>68996668</v>
      </c>
      <c r="X145" s="20">
        <v>0.0146</v>
      </c>
      <c r="Y145" s="52" t="s">
        <v>1797</v>
      </c>
      <c r="Z145" s="20" t="s">
        <v>1798</v>
      </c>
      <c r="AA145" s="20" t="s">
        <v>1799</v>
      </c>
      <c r="AB145" s="20" t="b">
        <v>1</v>
      </c>
      <c r="AC145" s="20" t="s">
        <v>480</v>
      </c>
      <c r="AD145" s="20" t="s">
        <v>1800</v>
      </c>
      <c r="AE145" s="20">
        <v>2</v>
      </c>
      <c r="AF145" s="20">
        <v>1</v>
      </c>
      <c r="AG145" s="20" t="b">
        <v>1</v>
      </c>
      <c r="AH145" s="20" t="s">
        <v>484</v>
      </c>
      <c r="AI145" s="20">
        <v>-0.05994032</v>
      </c>
      <c r="AJ145" s="52" t="s">
        <v>1801</v>
      </c>
      <c r="AK145" s="52" t="s">
        <v>1802</v>
      </c>
      <c r="AL145" s="52" t="s">
        <v>1803</v>
      </c>
      <c r="AM145" s="54" t="s">
        <v>1804</v>
      </c>
    </row>
    <row r="146" spans="1:39">
      <c r="A146" s="21"/>
      <c r="B146" s="19" t="s">
        <v>1805</v>
      </c>
      <c r="C146" s="20" t="s">
        <v>365</v>
      </c>
      <c r="D146" s="20" t="s">
        <v>358</v>
      </c>
      <c r="E146" s="20" t="s">
        <v>365</v>
      </c>
      <c r="F146" s="20" t="s">
        <v>358</v>
      </c>
      <c r="G146" s="20">
        <v>-0.1655</v>
      </c>
      <c r="H146" s="20">
        <v>-0.01458</v>
      </c>
      <c r="I146" s="20">
        <v>0.584</v>
      </c>
      <c r="J146" s="20">
        <v>0.58232</v>
      </c>
      <c r="K146" s="20" t="b">
        <v>0</v>
      </c>
      <c r="L146" s="20" t="b">
        <v>0</v>
      </c>
      <c r="M146" s="20" t="b">
        <v>0</v>
      </c>
      <c r="N146" s="20" t="s">
        <v>479</v>
      </c>
      <c r="O146" s="20">
        <v>32513268</v>
      </c>
      <c r="P146" s="20">
        <v>0.0380671</v>
      </c>
      <c r="Q146" s="20">
        <v>0.00702943</v>
      </c>
      <c r="R146" s="20" t="s">
        <v>453</v>
      </c>
      <c r="S146" s="20" t="b">
        <v>1</v>
      </c>
      <c r="T146" s="20" t="s">
        <v>480</v>
      </c>
      <c r="U146" s="20" t="s">
        <v>1806</v>
      </c>
      <c r="V146" s="20">
        <v>21</v>
      </c>
      <c r="W146" s="20">
        <v>33885578</v>
      </c>
      <c r="X146" s="20">
        <v>0.0134</v>
      </c>
      <c r="Y146" s="52" t="s">
        <v>1807</v>
      </c>
      <c r="Z146" s="20" t="s">
        <v>1808</v>
      </c>
      <c r="AA146" s="20" t="s">
        <v>1809</v>
      </c>
      <c r="AB146" s="20" t="b">
        <v>1</v>
      </c>
      <c r="AC146" s="20" t="s">
        <v>480</v>
      </c>
      <c r="AD146" s="20" t="s">
        <v>1810</v>
      </c>
      <c r="AE146" s="20">
        <v>2</v>
      </c>
      <c r="AF146" s="20">
        <v>1</v>
      </c>
      <c r="AG146" s="20" t="b">
        <v>1</v>
      </c>
      <c r="AH146" s="20" t="s">
        <v>484</v>
      </c>
      <c r="AI146" s="52" t="s">
        <v>1811</v>
      </c>
      <c r="AJ146" s="52" t="s">
        <v>1812</v>
      </c>
      <c r="AK146" s="52" t="s">
        <v>1813</v>
      </c>
      <c r="AL146" s="52" t="s">
        <v>1814</v>
      </c>
      <c r="AM146" s="54" t="s">
        <v>1815</v>
      </c>
    </row>
    <row r="147" spans="1:39">
      <c r="A147" s="16"/>
      <c r="B147" s="19" t="s">
        <v>1816</v>
      </c>
      <c r="C147" s="20" t="s">
        <v>359</v>
      </c>
      <c r="D147" s="20" t="s">
        <v>358</v>
      </c>
      <c r="E147" s="20" t="s">
        <v>359</v>
      </c>
      <c r="F147" s="20" t="s">
        <v>358</v>
      </c>
      <c r="G147" s="20">
        <v>-0.3449</v>
      </c>
      <c r="H147" s="20">
        <v>0.0143004</v>
      </c>
      <c r="I147" s="20">
        <v>0.5342</v>
      </c>
      <c r="J147" s="20">
        <v>0.559092</v>
      </c>
      <c r="K147" s="20" t="b">
        <v>0</v>
      </c>
      <c r="L147" s="20" t="b">
        <v>0</v>
      </c>
      <c r="M147" s="20" t="b">
        <v>0</v>
      </c>
      <c r="N147" s="20" t="s">
        <v>479</v>
      </c>
      <c r="O147" s="20">
        <v>21693256</v>
      </c>
      <c r="P147" s="20">
        <v>0.0401791</v>
      </c>
      <c r="Q147" s="20">
        <v>0.00696935</v>
      </c>
      <c r="R147" s="20" t="s">
        <v>453</v>
      </c>
      <c r="S147" s="20" t="b">
        <v>1</v>
      </c>
      <c r="T147" s="20" t="s">
        <v>480</v>
      </c>
      <c r="U147" s="20" t="s">
        <v>1817</v>
      </c>
      <c r="V147" s="20">
        <v>8</v>
      </c>
      <c r="W147" s="20">
        <v>21550768</v>
      </c>
      <c r="X147" s="20">
        <v>0.0136</v>
      </c>
      <c r="Y147" s="52" t="s">
        <v>1818</v>
      </c>
      <c r="Z147" s="20" t="s">
        <v>1819</v>
      </c>
      <c r="AA147" s="20" t="s">
        <v>1820</v>
      </c>
      <c r="AB147" s="20" t="b">
        <v>1</v>
      </c>
      <c r="AC147" s="20" t="s">
        <v>480</v>
      </c>
      <c r="AD147" s="20" t="s">
        <v>1821</v>
      </c>
      <c r="AE147" s="20">
        <v>2</v>
      </c>
      <c r="AF147" s="20">
        <v>1</v>
      </c>
      <c r="AG147" s="20" t="b">
        <v>1</v>
      </c>
      <c r="AH147" s="20" t="s">
        <v>484</v>
      </c>
      <c r="AI147" s="20">
        <v>-0.041462453</v>
      </c>
      <c r="AJ147" s="52" t="s">
        <v>1822</v>
      </c>
      <c r="AK147" s="52" t="s">
        <v>1823</v>
      </c>
      <c r="AL147" s="52" t="s">
        <v>1824</v>
      </c>
      <c r="AM147" s="54" t="s">
        <v>1815</v>
      </c>
    </row>
    <row r="148" spans="1:39">
      <c r="A148" s="16"/>
      <c r="B148" s="19" t="s">
        <v>1825</v>
      </c>
      <c r="C148" s="20" t="s">
        <v>365</v>
      </c>
      <c r="D148" s="20" t="s">
        <v>358</v>
      </c>
      <c r="E148" s="20" t="s">
        <v>365</v>
      </c>
      <c r="F148" s="20" t="s">
        <v>358</v>
      </c>
      <c r="G148" s="20">
        <v>-0.0985</v>
      </c>
      <c r="H148" s="20">
        <v>-0.014732</v>
      </c>
      <c r="I148" s="20">
        <v>0.4784</v>
      </c>
      <c r="J148" s="20">
        <v>0.459361</v>
      </c>
      <c r="K148" s="20" t="b">
        <v>0</v>
      </c>
      <c r="L148" s="20" t="b">
        <v>0</v>
      </c>
      <c r="M148" s="20" t="b">
        <v>0</v>
      </c>
      <c r="N148" s="20" t="s">
        <v>479</v>
      </c>
      <c r="O148" s="20">
        <v>38714973</v>
      </c>
      <c r="P148" s="20">
        <v>0.0344144</v>
      </c>
      <c r="Q148" s="20">
        <v>0.00696488</v>
      </c>
      <c r="R148" s="20" t="s">
        <v>453</v>
      </c>
      <c r="S148" s="20" t="b">
        <v>1</v>
      </c>
      <c r="T148" s="20" t="s">
        <v>480</v>
      </c>
      <c r="U148" s="20" t="s">
        <v>1826</v>
      </c>
      <c r="V148" s="20">
        <v>19</v>
      </c>
      <c r="W148" s="20">
        <v>39205613</v>
      </c>
      <c r="X148" s="20">
        <v>0.0127</v>
      </c>
      <c r="Y148" s="20">
        <v>0</v>
      </c>
      <c r="Z148" s="20" t="s">
        <v>1827</v>
      </c>
      <c r="AA148" s="20" t="s">
        <v>1828</v>
      </c>
      <c r="AB148" s="20" t="b">
        <v>1</v>
      </c>
      <c r="AC148" s="20" t="s">
        <v>480</v>
      </c>
      <c r="AD148" s="20" t="s">
        <v>1829</v>
      </c>
      <c r="AE148" s="20">
        <v>2</v>
      </c>
      <c r="AF148" s="20">
        <v>1</v>
      </c>
      <c r="AG148" s="20" t="b">
        <v>1</v>
      </c>
      <c r="AH148" s="20" t="s">
        <v>484</v>
      </c>
      <c r="AI148" s="52" t="s">
        <v>1830</v>
      </c>
      <c r="AJ148" s="52" t="s">
        <v>1831</v>
      </c>
      <c r="AK148" s="52" t="s">
        <v>1832</v>
      </c>
      <c r="AL148" s="52" t="s">
        <v>1833</v>
      </c>
      <c r="AM148" s="54" t="s">
        <v>1815</v>
      </c>
    </row>
    <row r="149" spans="1:39">
      <c r="A149" s="16"/>
      <c r="B149" s="19" t="s">
        <v>1834</v>
      </c>
      <c r="C149" s="20" t="s">
        <v>359</v>
      </c>
      <c r="D149" s="20" t="s">
        <v>365</v>
      </c>
      <c r="E149" s="20" t="s">
        <v>359</v>
      </c>
      <c r="F149" s="20" t="s">
        <v>365</v>
      </c>
      <c r="G149" s="20">
        <v>-0.5916</v>
      </c>
      <c r="H149" s="20">
        <v>-0.123601</v>
      </c>
      <c r="I149" s="20">
        <v>0.0114</v>
      </c>
      <c r="J149" s="20">
        <v>0.00341916</v>
      </c>
      <c r="K149" s="20" t="b">
        <v>0</v>
      </c>
      <c r="L149" s="20" t="b">
        <v>1</v>
      </c>
      <c r="M149" s="20" t="b">
        <v>0</v>
      </c>
      <c r="N149" s="20" t="s">
        <v>479</v>
      </c>
      <c r="O149" s="20">
        <v>88649152</v>
      </c>
      <c r="P149" s="20">
        <v>0.0354315</v>
      </c>
      <c r="Q149" s="20">
        <v>0.0587628</v>
      </c>
      <c r="R149" s="20" t="s">
        <v>453</v>
      </c>
      <c r="S149" s="20" t="b">
        <v>1</v>
      </c>
      <c r="T149" s="20" t="s">
        <v>480</v>
      </c>
      <c r="U149" s="20" t="s">
        <v>1835</v>
      </c>
      <c r="V149" s="20">
        <v>16</v>
      </c>
      <c r="W149" s="20">
        <v>88715560</v>
      </c>
      <c r="X149" s="20">
        <v>0.0704</v>
      </c>
      <c r="Y149" s="52" t="s">
        <v>1836</v>
      </c>
      <c r="Z149" s="20" t="s">
        <v>1837</v>
      </c>
      <c r="AA149" s="20" t="s">
        <v>1838</v>
      </c>
      <c r="AB149" s="20" t="b">
        <v>1</v>
      </c>
      <c r="AC149" s="20" t="s">
        <v>480</v>
      </c>
      <c r="AD149" s="20" t="s">
        <v>1839</v>
      </c>
      <c r="AE149" s="20">
        <v>2</v>
      </c>
      <c r="AF149" s="20">
        <v>1</v>
      </c>
      <c r="AG149" s="20" t="b">
        <v>1</v>
      </c>
      <c r="AH149" s="20" t="s">
        <v>484</v>
      </c>
      <c r="AI149" s="52" t="s">
        <v>1840</v>
      </c>
      <c r="AJ149" s="52" t="s">
        <v>1841</v>
      </c>
      <c r="AK149" s="52" t="s">
        <v>1842</v>
      </c>
      <c r="AL149" s="52" t="s">
        <v>1843</v>
      </c>
      <c r="AM149" s="54" t="s">
        <v>1815</v>
      </c>
    </row>
    <row r="150" spans="1:39">
      <c r="A150" s="16"/>
      <c r="B150" s="19" t="s">
        <v>1844</v>
      </c>
      <c r="C150" s="20" t="s">
        <v>365</v>
      </c>
      <c r="D150" s="20" t="s">
        <v>358</v>
      </c>
      <c r="E150" s="20" t="s">
        <v>365</v>
      </c>
      <c r="F150" s="20" t="s">
        <v>358</v>
      </c>
      <c r="G150" s="20">
        <v>-0.1785</v>
      </c>
      <c r="H150" s="20">
        <v>-0.014525</v>
      </c>
      <c r="I150" s="20">
        <v>0.4116</v>
      </c>
      <c r="J150" s="20">
        <v>0.417939</v>
      </c>
      <c r="K150" s="20" t="b">
        <v>0</v>
      </c>
      <c r="L150" s="20" t="b">
        <v>0</v>
      </c>
      <c r="M150" s="20" t="b">
        <v>0</v>
      </c>
      <c r="N150" s="20" t="s">
        <v>479</v>
      </c>
      <c r="O150" s="20">
        <v>195287123</v>
      </c>
      <c r="P150" s="20">
        <v>0.0391138</v>
      </c>
      <c r="Q150" s="20">
        <v>0.00704076</v>
      </c>
      <c r="R150" s="20" t="s">
        <v>453</v>
      </c>
      <c r="S150" s="20" t="b">
        <v>1</v>
      </c>
      <c r="T150" s="20" t="s">
        <v>480</v>
      </c>
      <c r="U150" s="20" t="s">
        <v>1845</v>
      </c>
      <c r="V150" s="20">
        <v>3</v>
      </c>
      <c r="W150" s="20">
        <v>195007852</v>
      </c>
      <c r="X150" s="20">
        <v>0.0133</v>
      </c>
      <c r="Y150" s="52" t="s">
        <v>1846</v>
      </c>
      <c r="Z150" s="20" t="s">
        <v>1847</v>
      </c>
      <c r="AA150" s="20" t="s">
        <v>1848</v>
      </c>
      <c r="AB150" s="20" t="b">
        <v>1</v>
      </c>
      <c r="AC150" s="20" t="s">
        <v>480</v>
      </c>
      <c r="AD150" s="20" t="s">
        <v>1849</v>
      </c>
      <c r="AE150" s="20">
        <v>2</v>
      </c>
      <c r="AF150" s="20">
        <v>1</v>
      </c>
      <c r="AG150" s="20" t="b">
        <v>1</v>
      </c>
      <c r="AH150" s="20" t="s">
        <v>484</v>
      </c>
      <c r="AI150" s="52" t="s">
        <v>1850</v>
      </c>
      <c r="AJ150" s="52" t="s">
        <v>1851</v>
      </c>
      <c r="AK150" s="52" t="s">
        <v>1852</v>
      </c>
      <c r="AL150" s="52" t="s">
        <v>1853</v>
      </c>
      <c r="AM150" s="54" t="s">
        <v>1815</v>
      </c>
    </row>
    <row r="151" spans="1:39">
      <c r="A151" s="16"/>
      <c r="B151" s="19" t="s">
        <v>1854</v>
      </c>
      <c r="C151" s="20" t="s">
        <v>359</v>
      </c>
      <c r="D151" s="20" t="s">
        <v>371</v>
      </c>
      <c r="E151" s="20" t="s">
        <v>359</v>
      </c>
      <c r="F151" s="20" t="s">
        <v>371</v>
      </c>
      <c r="G151" s="20">
        <v>0.1752</v>
      </c>
      <c r="H151" s="20">
        <v>-0.0127783</v>
      </c>
      <c r="I151" s="20">
        <v>0.4369</v>
      </c>
      <c r="J151" s="20">
        <v>0.629246</v>
      </c>
      <c r="K151" s="20" t="b">
        <v>0</v>
      </c>
      <c r="L151" s="20" t="b">
        <v>0</v>
      </c>
      <c r="M151" s="20" t="b">
        <v>0</v>
      </c>
      <c r="N151" s="20" t="s">
        <v>479</v>
      </c>
      <c r="O151" s="20">
        <v>124341440</v>
      </c>
      <c r="P151" s="20">
        <v>0.0398951</v>
      </c>
      <c r="Q151" s="20">
        <v>0.00621868</v>
      </c>
      <c r="R151" s="20" t="s">
        <v>453</v>
      </c>
      <c r="S151" s="20" t="b">
        <v>1</v>
      </c>
      <c r="T151" s="20" t="s">
        <v>480</v>
      </c>
      <c r="U151" s="20" t="s">
        <v>1855</v>
      </c>
      <c r="V151" s="20">
        <v>23</v>
      </c>
      <c r="W151" s="20">
        <v>123475290</v>
      </c>
      <c r="X151" s="20">
        <v>0.0114</v>
      </c>
      <c r="Y151" s="52" t="s">
        <v>1856</v>
      </c>
      <c r="Z151" s="20" t="s">
        <v>1857</v>
      </c>
      <c r="AA151" s="20" t="s">
        <v>1858</v>
      </c>
      <c r="AB151" s="20" t="b">
        <v>1</v>
      </c>
      <c r="AC151" s="20" t="s">
        <v>480</v>
      </c>
      <c r="AD151" s="20" t="s">
        <v>1859</v>
      </c>
      <c r="AE151" s="20">
        <v>2</v>
      </c>
      <c r="AF151" s="20">
        <v>1</v>
      </c>
      <c r="AG151" s="20" t="b">
        <v>1</v>
      </c>
      <c r="AH151" s="20" t="s">
        <v>484</v>
      </c>
      <c r="AI151" s="20">
        <v>-0.072935502</v>
      </c>
      <c r="AJ151" s="52" t="s">
        <v>1860</v>
      </c>
      <c r="AK151" s="52" t="s">
        <v>1861</v>
      </c>
      <c r="AL151" s="52" t="s">
        <v>1862</v>
      </c>
      <c r="AM151" s="54" t="s">
        <v>1815</v>
      </c>
    </row>
    <row r="152" spans="1:39">
      <c r="A152" s="16"/>
      <c r="B152" s="19" t="s">
        <v>1863</v>
      </c>
      <c r="C152" s="20" t="s">
        <v>359</v>
      </c>
      <c r="D152" s="20" t="s">
        <v>371</v>
      </c>
      <c r="E152" s="20" t="s">
        <v>359</v>
      </c>
      <c r="F152" s="20" t="s">
        <v>371</v>
      </c>
      <c r="G152" s="20">
        <v>-0.2571</v>
      </c>
      <c r="H152" s="20">
        <v>-0.0141741</v>
      </c>
      <c r="I152" s="20">
        <v>0.4709</v>
      </c>
      <c r="J152" s="20">
        <v>0.483013</v>
      </c>
      <c r="K152" s="20" t="b">
        <v>0</v>
      </c>
      <c r="L152" s="20" t="b">
        <v>0</v>
      </c>
      <c r="M152" s="20" t="b">
        <v>0</v>
      </c>
      <c r="N152" s="20" t="s">
        <v>479</v>
      </c>
      <c r="O152" s="20">
        <v>45512691</v>
      </c>
      <c r="P152" s="20">
        <v>0.0414773</v>
      </c>
      <c r="Q152" s="20">
        <v>0.00695245</v>
      </c>
      <c r="R152" s="20" t="s">
        <v>453</v>
      </c>
      <c r="S152" s="20" t="b">
        <v>1</v>
      </c>
      <c r="T152" s="20" t="s">
        <v>480</v>
      </c>
      <c r="U152" s="20" t="s">
        <v>1864</v>
      </c>
      <c r="V152" s="20">
        <v>20</v>
      </c>
      <c r="W152" s="20">
        <v>44141331</v>
      </c>
      <c r="X152" s="20">
        <v>0.0097</v>
      </c>
      <c r="Y152" s="52" t="s">
        <v>1865</v>
      </c>
      <c r="Z152" s="20" t="s">
        <v>1866</v>
      </c>
      <c r="AA152" s="20" t="s">
        <v>1867</v>
      </c>
      <c r="AB152" s="20" t="b">
        <v>1</v>
      </c>
      <c r="AC152" s="20" t="s">
        <v>480</v>
      </c>
      <c r="AD152" s="20" t="s">
        <v>1868</v>
      </c>
      <c r="AE152" s="20">
        <v>2</v>
      </c>
      <c r="AF152" s="20">
        <v>1</v>
      </c>
      <c r="AG152" s="20" t="b">
        <v>1</v>
      </c>
      <c r="AH152" s="20" t="s">
        <v>484</v>
      </c>
      <c r="AI152" s="52" t="s">
        <v>1869</v>
      </c>
      <c r="AJ152" s="52" t="s">
        <v>1870</v>
      </c>
      <c r="AK152" s="52" t="s">
        <v>1871</v>
      </c>
      <c r="AL152" s="52" t="s">
        <v>1872</v>
      </c>
      <c r="AM152" s="54" t="s">
        <v>1873</v>
      </c>
    </row>
    <row r="153" spans="1:39">
      <c r="A153" s="16"/>
      <c r="B153" s="19" t="s">
        <v>1874</v>
      </c>
      <c r="C153" s="20" t="s">
        <v>365</v>
      </c>
      <c r="D153" s="20" t="s">
        <v>358</v>
      </c>
      <c r="E153" s="20" t="s">
        <v>365</v>
      </c>
      <c r="F153" s="20" t="s">
        <v>358</v>
      </c>
      <c r="G153" s="20">
        <v>1.0765</v>
      </c>
      <c r="H153" s="20">
        <v>-0.10586</v>
      </c>
      <c r="I153" s="20">
        <v>0.9801</v>
      </c>
      <c r="J153" s="20">
        <v>0.99580866</v>
      </c>
      <c r="K153" s="20" t="b">
        <v>0</v>
      </c>
      <c r="L153" s="20" t="b">
        <v>0</v>
      </c>
      <c r="M153" s="20" t="b">
        <v>0</v>
      </c>
      <c r="N153" s="20" t="s">
        <v>479</v>
      </c>
      <c r="O153" s="20">
        <v>102778751</v>
      </c>
      <c r="P153" s="20">
        <v>0.0416486</v>
      </c>
      <c r="Q153" s="20">
        <v>0.0519681</v>
      </c>
      <c r="R153" s="20" t="s">
        <v>453</v>
      </c>
      <c r="S153" s="20" t="b">
        <v>1</v>
      </c>
      <c r="T153" s="20" t="s">
        <v>480</v>
      </c>
      <c r="U153" s="20" t="s">
        <v>1875</v>
      </c>
      <c r="V153" s="20">
        <v>11</v>
      </c>
      <c r="W153" s="20">
        <v>102649482</v>
      </c>
      <c r="X153" s="20">
        <v>0.0466</v>
      </c>
      <c r="Y153" s="52" t="s">
        <v>1876</v>
      </c>
      <c r="Z153" s="20" t="s">
        <v>1877</v>
      </c>
      <c r="AA153" s="20" t="s">
        <v>1878</v>
      </c>
      <c r="AB153" s="20" t="b">
        <v>1</v>
      </c>
      <c r="AC153" s="20" t="s">
        <v>480</v>
      </c>
      <c r="AD153" s="20" t="s">
        <v>1879</v>
      </c>
      <c r="AE153" s="20">
        <v>2</v>
      </c>
      <c r="AF153" s="20">
        <v>1</v>
      </c>
      <c r="AG153" s="20" t="b">
        <v>1</v>
      </c>
      <c r="AH153" s="20" t="s">
        <v>484</v>
      </c>
      <c r="AI153" s="20">
        <v>-0.098337204</v>
      </c>
      <c r="AJ153" s="52" t="s">
        <v>1880</v>
      </c>
      <c r="AK153" s="52" t="s">
        <v>1881</v>
      </c>
      <c r="AL153" s="52" t="s">
        <v>1882</v>
      </c>
      <c r="AM153" s="54" t="s">
        <v>1883</v>
      </c>
    </row>
    <row r="154" spans="1:39">
      <c r="A154" s="16"/>
      <c r="B154" s="19" t="s">
        <v>1884</v>
      </c>
      <c r="C154" s="20" t="s">
        <v>359</v>
      </c>
      <c r="D154" s="20" t="s">
        <v>371</v>
      </c>
      <c r="E154" s="20" t="s">
        <v>359</v>
      </c>
      <c r="F154" s="20" t="s">
        <v>371</v>
      </c>
      <c r="G154" s="20">
        <v>-1.0678</v>
      </c>
      <c r="H154" s="20">
        <v>0.0153643</v>
      </c>
      <c r="I154" s="20">
        <v>0.273</v>
      </c>
      <c r="J154" s="20">
        <v>0.286693</v>
      </c>
      <c r="K154" s="20" t="b">
        <v>0</v>
      </c>
      <c r="L154" s="20" t="b">
        <v>0</v>
      </c>
      <c r="M154" s="20" t="b">
        <v>0</v>
      </c>
      <c r="N154" s="20" t="s">
        <v>479</v>
      </c>
      <c r="O154" s="20">
        <v>96393702</v>
      </c>
      <c r="P154" s="20">
        <v>0.0443425</v>
      </c>
      <c r="Q154" s="20">
        <v>0.00764074</v>
      </c>
      <c r="R154" s="20" t="s">
        <v>453</v>
      </c>
      <c r="S154" s="20" t="b">
        <v>1</v>
      </c>
      <c r="T154" s="20" t="s">
        <v>480</v>
      </c>
      <c r="U154" s="20" t="s">
        <v>1885</v>
      </c>
      <c r="V154" s="20">
        <v>5</v>
      </c>
      <c r="W154" s="20">
        <v>95729406</v>
      </c>
      <c r="X154" s="20">
        <v>0.0109</v>
      </c>
      <c r="Y154" s="52" t="s">
        <v>548</v>
      </c>
      <c r="Z154" s="20" t="s">
        <v>1886</v>
      </c>
      <c r="AA154" s="20" t="s">
        <v>1887</v>
      </c>
      <c r="AB154" s="20" t="b">
        <v>1</v>
      </c>
      <c r="AC154" s="20" t="s">
        <v>480</v>
      </c>
      <c r="AD154" s="20" t="s">
        <v>1888</v>
      </c>
      <c r="AE154" s="20">
        <v>2</v>
      </c>
      <c r="AF154" s="20">
        <v>1</v>
      </c>
      <c r="AG154" s="20" t="b">
        <v>1</v>
      </c>
      <c r="AH154" s="20" t="s">
        <v>484</v>
      </c>
      <c r="AI154" s="20">
        <v>-0.014388743</v>
      </c>
      <c r="AJ154" s="52" t="s">
        <v>1889</v>
      </c>
      <c r="AK154" s="52" t="s">
        <v>1890</v>
      </c>
      <c r="AL154" s="52" t="s">
        <v>1891</v>
      </c>
      <c r="AM154" s="54" t="s">
        <v>1892</v>
      </c>
    </row>
    <row r="155" spans="1:39">
      <c r="A155" s="16"/>
      <c r="B155" s="19" t="s">
        <v>1893</v>
      </c>
      <c r="C155" s="20" t="s">
        <v>365</v>
      </c>
      <c r="D155" s="20" t="s">
        <v>358</v>
      </c>
      <c r="E155" s="20" t="s">
        <v>365</v>
      </c>
      <c r="F155" s="20" t="s">
        <v>358</v>
      </c>
      <c r="G155" s="20">
        <v>0.4131</v>
      </c>
      <c r="H155" s="20">
        <v>-0.02155</v>
      </c>
      <c r="I155" s="20">
        <v>0.1048</v>
      </c>
      <c r="J155" s="20">
        <v>0.120424</v>
      </c>
      <c r="K155" s="20" t="b">
        <v>0</v>
      </c>
      <c r="L155" s="20" t="b">
        <v>0</v>
      </c>
      <c r="M155" s="20" t="b">
        <v>0</v>
      </c>
      <c r="N155" s="20" t="s">
        <v>479</v>
      </c>
      <c r="O155" s="20">
        <v>33113324</v>
      </c>
      <c r="P155" s="20">
        <v>0.043397</v>
      </c>
      <c r="Q155" s="20">
        <v>0.010669</v>
      </c>
      <c r="R155" s="20" t="s">
        <v>453</v>
      </c>
      <c r="S155" s="20" t="b">
        <v>1</v>
      </c>
      <c r="T155" s="20" t="s">
        <v>480</v>
      </c>
      <c r="U155" s="20" t="s">
        <v>1894</v>
      </c>
      <c r="V155" s="20">
        <v>9</v>
      </c>
      <c r="W155" s="20">
        <v>33113322</v>
      </c>
      <c r="X155" s="20">
        <v>0.0218</v>
      </c>
      <c r="Y155" s="52" t="s">
        <v>1895</v>
      </c>
      <c r="Z155" s="20" t="s">
        <v>1896</v>
      </c>
      <c r="AA155" s="20" t="s">
        <v>1897</v>
      </c>
      <c r="AB155" s="20" t="b">
        <v>1</v>
      </c>
      <c r="AC155" s="20" t="s">
        <v>480</v>
      </c>
      <c r="AD155" s="20" t="s">
        <v>1898</v>
      </c>
      <c r="AE155" s="20">
        <v>2</v>
      </c>
      <c r="AF155" s="20">
        <v>1</v>
      </c>
      <c r="AG155" s="20" t="b">
        <v>1</v>
      </c>
      <c r="AH155" s="20" t="s">
        <v>484</v>
      </c>
      <c r="AI155" s="20">
        <v>-0.052166546</v>
      </c>
      <c r="AJ155" s="52" t="s">
        <v>1899</v>
      </c>
      <c r="AK155" s="52" t="s">
        <v>1900</v>
      </c>
      <c r="AL155" s="52" t="s">
        <v>1901</v>
      </c>
      <c r="AM155" s="54" t="s">
        <v>1892</v>
      </c>
    </row>
    <row r="156" spans="1:39">
      <c r="A156" s="16"/>
      <c r="B156" s="19" t="s">
        <v>1902</v>
      </c>
      <c r="C156" s="20" t="s">
        <v>365</v>
      </c>
      <c r="D156" s="20" t="s">
        <v>358</v>
      </c>
      <c r="E156" s="20" t="s">
        <v>365</v>
      </c>
      <c r="F156" s="20" t="s">
        <v>358</v>
      </c>
      <c r="G156" s="20">
        <v>-0.2099</v>
      </c>
      <c r="H156" s="20">
        <v>-0.017105</v>
      </c>
      <c r="I156" s="20">
        <v>0.2489</v>
      </c>
      <c r="J156" s="20">
        <v>0.214963</v>
      </c>
      <c r="K156" s="20" t="b">
        <v>0</v>
      </c>
      <c r="L156" s="20" t="b">
        <v>0</v>
      </c>
      <c r="M156" s="20" t="b">
        <v>0</v>
      </c>
      <c r="N156" s="20" t="s">
        <v>479</v>
      </c>
      <c r="O156" s="20">
        <v>122655361</v>
      </c>
      <c r="P156" s="20">
        <v>0.0426128</v>
      </c>
      <c r="Q156" s="20">
        <v>0.00843655</v>
      </c>
      <c r="R156" s="20" t="s">
        <v>453</v>
      </c>
      <c r="S156" s="20" t="b">
        <v>1</v>
      </c>
      <c r="T156" s="20" t="s">
        <v>480</v>
      </c>
      <c r="U156" s="20" t="s">
        <v>1903</v>
      </c>
      <c r="V156" s="20">
        <v>11</v>
      </c>
      <c r="W156" s="20">
        <v>122526069</v>
      </c>
      <c r="X156" s="20">
        <v>0.0146</v>
      </c>
      <c r="Y156" s="52" t="s">
        <v>1904</v>
      </c>
      <c r="Z156" s="20" t="s">
        <v>1905</v>
      </c>
      <c r="AA156" s="20" t="s">
        <v>1906</v>
      </c>
      <c r="AB156" s="20" t="b">
        <v>1</v>
      </c>
      <c r="AC156" s="20" t="s">
        <v>480</v>
      </c>
      <c r="AD156" s="20" t="s">
        <v>1907</v>
      </c>
      <c r="AE156" s="20">
        <v>2</v>
      </c>
      <c r="AF156" s="20">
        <v>1</v>
      </c>
      <c r="AG156" s="20" t="b">
        <v>1</v>
      </c>
      <c r="AH156" s="20" t="s">
        <v>484</v>
      </c>
      <c r="AI156" s="52" t="s">
        <v>1908</v>
      </c>
      <c r="AJ156" s="52" t="s">
        <v>1909</v>
      </c>
      <c r="AK156" s="52" t="s">
        <v>1910</v>
      </c>
      <c r="AL156" s="52" t="s">
        <v>1911</v>
      </c>
      <c r="AM156" s="54" t="s">
        <v>1892</v>
      </c>
    </row>
    <row r="157" spans="1:39">
      <c r="A157" s="16"/>
      <c r="B157" s="19" t="s">
        <v>1912</v>
      </c>
      <c r="C157" s="20" t="s">
        <v>359</v>
      </c>
      <c r="D157" s="20" t="s">
        <v>371</v>
      </c>
      <c r="E157" s="20" t="s">
        <v>359</v>
      </c>
      <c r="F157" s="20" t="s">
        <v>371</v>
      </c>
      <c r="G157" s="20">
        <v>-0.1121</v>
      </c>
      <c r="H157" s="20">
        <v>-0.015679</v>
      </c>
      <c r="I157" s="20">
        <v>0.5879</v>
      </c>
      <c r="J157" s="20">
        <v>0.698034</v>
      </c>
      <c r="K157" s="20" t="b">
        <v>0</v>
      </c>
      <c r="L157" s="20" t="b">
        <v>0</v>
      </c>
      <c r="M157" s="20" t="b">
        <v>0</v>
      </c>
      <c r="N157" s="20" t="s">
        <v>479</v>
      </c>
      <c r="O157" s="20">
        <v>1761247</v>
      </c>
      <c r="P157" s="20">
        <v>0.0396114</v>
      </c>
      <c r="Q157" s="20">
        <v>0.00761937</v>
      </c>
      <c r="R157" s="20" t="s">
        <v>453</v>
      </c>
      <c r="S157" s="20" t="b">
        <v>1</v>
      </c>
      <c r="T157" s="20" t="s">
        <v>480</v>
      </c>
      <c r="U157" s="20" t="s">
        <v>1913</v>
      </c>
      <c r="V157" s="20">
        <v>4</v>
      </c>
      <c r="W157" s="20">
        <v>1762974</v>
      </c>
      <c r="X157" s="20">
        <v>0.0134</v>
      </c>
      <c r="Y157" s="52" t="s">
        <v>1914</v>
      </c>
      <c r="Z157" s="20" t="s">
        <v>1915</v>
      </c>
      <c r="AA157" s="20" t="s">
        <v>1916</v>
      </c>
      <c r="AB157" s="20" t="b">
        <v>1</v>
      </c>
      <c r="AC157" s="20" t="s">
        <v>480</v>
      </c>
      <c r="AD157" s="20" t="s">
        <v>1917</v>
      </c>
      <c r="AE157" s="20">
        <v>2</v>
      </c>
      <c r="AF157" s="20">
        <v>1</v>
      </c>
      <c r="AG157" s="20" t="b">
        <v>1</v>
      </c>
      <c r="AH157" s="20" t="s">
        <v>484</v>
      </c>
      <c r="AI157" s="52" t="s">
        <v>1918</v>
      </c>
      <c r="AJ157" s="52" t="s">
        <v>1919</v>
      </c>
      <c r="AK157" s="52" t="s">
        <v>1920</v>
      </c>
      <c r="AL157" s="52" t="s">
        <v>1921</v>
      </c>
      <c r="AM157" s="54" t="s">
        <v>1922</v>
      </c>
    </row>
    <row r="158" spans="1:39">
      <c r="A158" s="16"/>
      <c r="B158" s="19" t="s">
        <v>1923</v>
      </c>
      <c r="C158" s="20" t="s">
        <v>365</v>
      </c>
      <c r="D158" s="20" t="s">
        <v>371</v>
      </c>
      <c r="E158" s="20" t="s">
        <v>365</v>
      </c>
      <c r="F158" s="20" t="s">
        <v>371</v>
      </c>
      <c r="G158" s="20">
        <v>0.2221</v>
      </c>
      <c r="H158" s="20">
        <v>-0.0167318</v>
      </c>
      <c r="I158" s="20">
        <v>0.7105</v>
      </c>
      <c r="J158" s="20">
        <v>0.77531</v>
      </c>
      <c r="K158" s="20" t="b">
        <v>0</v>
      </c>
      <c r="L158" s="20" t="b">
        <v>0</v>
      </c>
      <c r="M158" s="20" t="b">
        <v>0</v>
      </c>
      <c r="N158" s="20" t="s">
        <v>479</v>
      </c>
      <c r="O158" s="20">
        <v>85365479</v>
      </c>
      <c r="P158" s="20">
        <v>0.0443517</v>
      </c>
      <c r="Q158" s="20">
        <v>0.00832118</v>
      </c>
      <c r="R158" s="20" t="s">
        <v>453</v>
      </c>
      <c r="S158" s="20" t="b">
        <v>1</v>
      </c>
      <c r="T158" s="20" t="s">
        <v>480</v>
      </c>
      <c r="U158" s="20" t="s">
        <v>1924</v>
      </c>
      <c r="V158" s="20">
        <v>14</v>
      </c>
      <c r="W158" s="20">
        <v>85831823</v>
      </c>
      <c r="X158" s="20">
        <v>0.0138</v>
      </c>
      <c r="Y158" s="52" t="s">
        <v>1925</v>
      </c>
      <c r="Z158" s="20" t="s">
        <v>1924</v>
      </c>
      <c r="AA158" s="20" t="s">
        <v>1926</v>
      </c>
      <c r="AB158" s="20" t="b">
        <v>1</v>
      </c>
      <c r="AC158" s="20" t="s">
        <v>480</v>
      </c>
      <c r="AD158" s="20" t="s">
        <v>1927</v>
      </c>
      <c r="AE158" s="20">
        <v>2</v>
      </c>
      <c r="AF158" s="20">
        <v>1</v>
      </c>
      <c r="AG158" s="20" t="b">
        <v>1</v>
      </c>
      <c r="AH158" s="20" t="s">
        <v>484</v>
      </c>
      <c r="AI158" s="20">
        <v>-0.075334534</v>
      </c>
      <c r="AJ158" s="52" t="s">
        <v>1928</v>
      </c>
      <c r="AK158" s="52" t="s">
        <v>1929</v>
      </c>
      <c r="AL158" s="52" t="s">
        <v>1930</v>
      </c>
      <c r="AM158" s="54" t="s">
        <v>1922</v>
      </c>
    </row>
    <row r="159" spans="1:39">
      <c r="A159" s="16"/>
      <c r="B159" s="19" t="s">
        <v>1931</v>
      </c>
      <c r="C159" s="20" t="s">
        <v>365</v>
      </c>
      <c r="D159" s="20" t="s">
        <v>358</v>
      </c>
      <c r="E159" s="20" t="s">
        <v>365</v>
      </c>
      <c r="F159" s="20" t="s">
        <v>358</v>
      </c>
      <c r="G159" s="20">
        <v>0.1307</v>
      </c>
      <c r="H159" s="20">
        <v>0.014224</v>
      </c>
      <c r="I159" s="20">
        <v>0.5058</v>
      </c>
      <c r="J159" s="20">
        <v>0.475264</v>
      </c>
      <c r="K159" s="20" t="b">
        <v>0</v>
      </c>
      <c r="L159" s="20" t="b">
        <v>0</v>
      </c>
      <c r="M159" s="20" t="b">
        <v>0</v>
      </c>
      <c r="N159" s="20" t="s">
        <v>479</v>
      </c>
      <c r="O159" s="20">
        <v>116599147</v>
      </c>
      <c r="P159" s="20">
        <v>0.0415872</v>
      </c>
      <c r="Q159" s="20">
        <v>0.00698066</v>
      </c>
      <c r="R159" s="20" t="s">
        <v>453</v>
      </c>
      <c r="S159" s="20" t="b">
        <v>1</v>
      </c>
      <c r="T159" s="20" t="s">
        <v>480</v>
      </c>
      <c r="U159" s="20" t="s">
        <v>1932</v>
      </c>
      <c r="V159" s="20">
        <v>10</v>
      </c>
      <c r="W159" s="20">
        <v>118358659</v>
      </c>
      <c r="X159" s="20">
        <v>0.0135</v>
      </c>
      <c r="Y159" s="52" t="s">
        <v>1933</v>
      </c>
      <c r="Z159" s="20" t="s">
        <v>1934</v>
      </c>
      <c r="AA159" s="20" t="s">
        <v>1935</v>
      </c>
      <c r="AB159" s="20" t="b">
        <v>1</v>
      </c>
      <c r="AC159" s="20" t="s">
        <v>480</v>
      </c>
      <c r="AD159" s="20" t="s">
        <v>1936</v>
      </c>
      <c r="AE159" s="20">
        <v>2</v>
      </c>
      <c r="AF159" s="20">
        <v>1</v>
      </c>
      <c r="AG159" s="20" t="b">
        <v>1</v>
      </c>
      <c r="AH159" s="20" t="s">
        <v>484</v>
      </c>
      <c r="AI159" s="52" t="s">
        <v>1937</v>
      </c>
      <c r="AJ159" s="52" t="s">
        <v>1938</v>
      </c>
      <c r="AK159" s="52" t="s">
        <v>1939</v>
      </c>
      <c r="AL159" s="52" t="s">
        <v>1940</v>
      </c>
      <c r="AM159" s="54" t="s">
        <v>1922</v>
      </c>
    </row>
    <row r="160" spans="1:39">
      <c r="A160" s="16"/>
      <c r="B160" s="19" t="s">
        <v>1941</v>
      </c>
      <c r="C160" s="20" t="s">
        <v>359</v>
      </c>
      <c r="D160" s="20" t="s">
        <v>358</v>
      </c>
      <c r="E160" s="20" t="s">
        <v>359</v>
      </c>
      <c r="F160" s="20" t="s">
        <v>358</v>
      </c>
      <c r="G160" s="20">
        <v>-0.1833</v>
      </c>
      <c r="H160" s="20">
        <v>-0.0140955</v>
      </c>
      <c r="I160" s="20">
        <v>0.674</v>
      </c>
      <c r="J160" s="20">
        <v>0.56428</v>
      </c>
      <c r="K160" s="20" t="b">
        <v>0</v>
      </c>
      <c r="L160" s="20" t="b">
        <v>0</v>
      </c>
      <c r="M160" s="20" t="b">
        <v>0</v>
      </c>
      <c r="N160" s="20" t="s">
        <v>479</v>
      </c>
      <c r="O160" s="20">
        <v>39076172</v>
      </c>
      <c r="P160" s="20">
        <v>0.0450588</v>
      </c>
      <c r="Q160" s="20">
        <v>0.00703331</v>
      </c>
      <c r="R160" s="20" t="s">
        <v>453</v>
      </c>
      <c r="S160" s="20" t="b">
        <v>1</v>
      </c>
      <c r="T160" s="20" t="s">
        <v>480</v>
      </c>
      <c r="U160" s="20" t="s">
        <v>1942</v>
      </c>
      <c r="V160" s="20">
        <v>22</v>
      </c>
      <c r="W160" s="20">
        <v>39472177</v>
      </c>
      <c r="X160" s="20">
        <v>0.0133</v>
      </c>
      <c r="Y160" s="52" t="s">
        <v>1943</v>
      </c>
      <c r="Z160" s="20" t="s">
        <v>1944</v>
      </c>
      <c r="AA160" s="20" t="s">
        <v>1945</v>
      </c>
      <c r="AB160" s="20" t="b">
        <v>1</v>
      </c>
      <c r="AC160" s="20" t="s">
        <v>480</v>
      </c>
      <c r="AD160" s="20" t="s">
        <v>1946</v>
      </c>
      <c r="AE160" s="20">
        <v>2</v>
      </c>
      <c r="AF160" s="20">
        <v>1</v>
      </c>
      <c r="AG160" s="20" t="b">
        <v>1</v>
      </c>
      <c r="AH160" s="20" t="s">
        <v>484</v>
      </c>
      <c r="AI160" s="52" t="s">
        <v>1947</v>
      </c>
      <c r="AJ160" s="52" t="s">
        <v>1948</v>
      </c>
      <c r="AK160" s="52" t="s">
        <v>1949</v>
      </c>
      <c r="AL160" s="52" t="s">
        <v>1950</v>
      </c>
      <c r="AM160" s="54" t="s">
        <v>1951</v>
      </c>
    </row>
    <row r="161" spans="1:39">
      <c r="A161" s="16"/>
      <c r="B161" s="19" t="s">
        <v>1952</v>
      </c>
      <c r="C161" s="20" t="s">
        <v>359</v>
      </c>
      <c r="D161" s="20" t="s">
        <v>371</v>
      </c>
      <c r="E161" s="20" t="s">
        <v>359</v>
      </c>
      <c r="F161" s="20" t="s">
        <v>371</v>
      </c>
      <c r="G161" s="20">
        <v>-0.165</v>
      </c>
      <c r="H161" s="20">
        <v>-0.018688</v>
      </c>
      <c r="I161" s="20">
        <v>0.8442</v>
      </c>
      <c r="J161" s="20">
        <v>0.831758</v>
      </c>
      <c r="K161" s="20" t="b">
        <v>0</v>
      </c>
      <c r="L161" s="20" t="b">
        <v>0</v>
      </c>
      <c r="M161" s="20" t="b">
        <v>0</v>
      </c>
      <c r="N161" s="20" t="s">
        <v>479</v>
      </c>
      <c r="O161" s="20">
        <v>42153468</v>
      </c>
      <c r="P161" s="20">
        <v>0.0436496</v>
      </c>
      <c r="Q161" s="20">
        <v>0.00926324</v>
      </c>
      <c r="R161" s="20" t="s">
        <v>453</v>
      </c>
      <c r="S161" s="20" t="b">
        <v>1</v>
      </c>
      <c r="T161" s="20" t="s">
        <v>480</v>
      </c>
      <c r="U161" s="20" t="s">
        <v>1953</v>
      </c>
      <c r="V161" s="20">
        <v>1</v>
      </c>
      <c r="W161" s="20">
        <v>42619139</v>
      </c>
      <c r="X161" s="20">
        <v>0.0185</v>
      </c>
      <c r="Y161" s="52" t="s">
        <v>1954</v>
      </c>
      <c r="Z161" s="20" t="s">
        <v>1955</v>
      </c>
      <c r="AA161" s="20" t="s">
        <v>1956</v>
      </c>
      <c r="AB161" s="20" t="b">
        <v>1</v>
      </c>
      <c r="AC161" s="20" t="s">
        <v>480</v>
      </c>
      <c r="AD161" s="20" t="s">
        <v>1957</v>
      </c>
      <c r="AE161" s="20">
        <v>2</v>
      </c>
      <c r="AF161" s="20">
        <v>1</v>
      </c>
      <c r="AG161" s="20" t="b">
        <v>1</v>
      </c>
      <c r="AH161" s="20" t="s">
        <v>484</v>
      </c>
      <c r="AI161" s="52" t="s">
        <v>1958</v>
      </c>
      <c r="AJ161" s="52" t="s">
        <v>1959</v>
      </c>
      <c r="AK161" s="52" t="s">
        <v>1960</v>
      </c>
      <c r="AL161" s="52" t="s">
        <v>1961</v>
      </c>
      <c r="AM161" s="54" t="s">
        <v>1962</v>
      </c>
    </row>
    <row r="162" spans="1:39">
      <c r="A162" s="16"/>
      <c r="B162" s="19" t="s">
        <v>1963</v>
      </c>
      <c r="C162" s="20" t="s">
        <v>365</v>
      </c>
      <c r="D162" s="20" t="s">
        <v>358</v>
      </c>
      <c r="E162" s="20" t="s">
        <v>365</v>
      </c>
      <c r="F162" s="20" t="s">
        <v>358</v>
      </c>
      <c r="G162" s="20">
        <v>-0.0914</v>
      </c>
      <c r="H162" s="20">
        <v>0.0152408</v>
      </c>
      <c r="I162" s="20">
        <v>0.5351</v>
      </c>
      <c r="J162" s="20">
        <v>0.67546</v>
      </c>
      <c r="K162" s="20" t="b">
        <v>0</v>
      </c>
      <c r="L162" s="20" t="b">
        <v>0</v>
      </c>
      <c r="M162" s="20" t="b">
        <v>0</v>
      </c>
      <c r="N162" s="20" t="s">
        <v>479</v>
      </c>
      <c r="O162" s="20">
        <v>62410571</v>
      </c>
      <c r="P162" s="20">
        <v>0.0405369</v>
      </c>
      <c r="Q162" s="20">
        <v>0.00744091</v>
      </c>
      <c r="R162" s="20" t="s">
        <v>453</v>
      </c>
      <c r="S162" s="20" t="b">
        <v>1</v>
      </c>
      <c r="T162" s="20" t="s">
        <v>480</v>
      </c>
      <c r="U162" s="20" t="s">
        <v>1964</v>
      </c>
      <c r="V162" s="20">
        <v>20</v>
      </c>
      <c r="W162" s="20">
        <v>60985627</v>
      </c>
      <c r="X162" s="20">
        <v>0.0131</v>
      </c>
      <c r="Y162" s="20">
        <v>0</v>
      </c>
      <c r="Z162" s="20" t="s">
        <v>1965</v>
      </c>
      <c r="AA162" s="20" t="s">
        <v>1966</v>
      </c>
      <c r="AB162" s="20" t="b">
        <v>1</v>
      </c>
      <c r="AC162" s="20" t="s">
        <v>480</v>
      </c>
      <c r="AD162" s="20" t="s">
        <v>1967</v>
      </c>
      <c r="AE162" s="20">
        <v>2</v>
      </c>
      <c r="AF162" s="20">
        <v>1</v>
      </c>
      <c r="AG162" s="20" t="b">
        <v>1</v>
      </c>
      <c r="AH162" s="20" t="s">
        <v>484</v>
      </c>
      <c r="AI162" s="20">
        <v>-0.166748359</v>
      </c>
      <c r="AJ162" s="52" t="s">
        <v>1968</v>
      </c>
      <c r="AK162" s="52" t="s">
        <v>1969</v>
      </c>
      <c r="AL162" s="52" t="s">
        <v>1970</v>
      </c>
      <c r="AM162" s="54" t="s">
        <v>1962</v>
      </c>
    </row>
    <row r="163" spans="1:39">
      <c r="A163" s="16"/>
      <c r="B163" s="19" t="s">
        <v>506</v>
      </c>
      <c r="C163" s="20" t="s">
        <v>359</v>
      </c>
      <c r="D163" s="20" t="s">
        <v>371</v>
      </c>
      <c r="E163" s="20" t="s">
        <v>359</v>
      </c>
      <c r="F163" s="20" t="s">
        <v>371</v>
      </c>
      <c r="G163" s="20">
        <v>0.2423</v>
      </c>
      <c r="H163" s="20">
        <v>-0.0140258</v>
      </c>
      <c r="I163" s="20">
        <v>0.5942</v>
      </c>
      <c r="J163" s="20">
        <v>0.625572</v>
      </c>
      <c r="K163" s="20" t="b">
        <v>0</v>
      </c>
      <c r="L163" s="20" t="b">
        <v>0</v>
      </c>
      <c r="M163" s="20" t="b">
        <v>0</v>
      </c>
      <c r="N163" s="20" t="s">
        <v>479</v>
      </c>
      <c r="O163" s="20">
        <v>190334804</v>
      </c>
      <c r="P163" s="20">
        <v>0.048736</v>
      </c>
      <c r="Q163" s="20">
        <v>0.00711647</v>
      </c>
      <c r="R163" s="20" t="s">
        <v>453</v>
      </c>
      <c r="S163" s="20" t="b">
        <v>1</v>
      </c>
      <c r="T163" s="20" t="s">
        <v>480</v>
      </c>
      <c r="U163" s="20" t="s">
        <v>507</v>
      </c>
      <c r="V163" s="20">
        <v>2</v>
      </c>
      <c r="W163" s="20">
        <v>191199530</v>
      </c>
      <c r="X163" s="20">
        <v>0.0126</v>
      </c>
      <c r="Y163" s="52" t="s">
        <v>1971</v>
      </c>
      <c r="Z163" s="20" t="s">
        <v>507</v>
      </c>
      <c r="AA163" s="20" t="s">
        <v>508</v>
      </c>
      <c r="AB163" s="20" t="b">
        <v>1</v>
      </c>
      <c r="AC163" s="20" t="s">
        <v>480</v>
      </c>
      <c r="AD163" s="20" t="s">
        <v>509</v>
      </c>
      <c r="AE163" s="20">
        <v>2</v>
      </c>
      <c r="AF163" s="20">
        <v>1</v>
      </c>
      <c r="AG163" s="20" t="b">
        <v>1</v>
      </c>
      <c r="AH163" s="20" t="s">
        <v>484</v>
      </c>
      <c r="AI163" s="20">
        <v>-0.057886092</v>
      </c>
      <c r="AJ163" s="52" t="s">
        <v>1972</v>
      </c>
      <c r="AK163" s="52" t="s">
        <v>510</v>
      </c>
      <c r="AL163" s="52" t="s">
        <v>1973</v>
      </c>
      <c r="AM163" s="54" t="s">
        <v>1974</v>
      </c>
    </row>
    <row r="164" spans="1:39">
      <c r="A164" s="16"/>
      <c r="B164" s="19" t="s">
        <v>1975</v>
      </c>
      <c r="C164" s="20" t="s">
        <v>359</v>
      </c>
      <c r="D164" s="20" t="s">
        <v>365</v>
      </c>
      <c r="E164" s="20" t="s">
        <v>359</v>
      </c>
      <c r="F164" s="20" t="s">
        <v>365</v>
      </c>
      <c r="G164" s="20">
        <v>-0.2469</v>
      </c>
      <c r="H164" s="20">
        <v>-0.121042</v>
      </c>
      <c r="I164" s="20">
        <v>0.1662</v>
      </c>
      <c r="J164" s="20">
        <v>0.179394</v>
      </c>
      <c r="K164" s="20" t="b">
        <v>0</v>
      </c>
      <c r="L164" s="20" t="b">
        <v>1</v>
      </c>
      <c r="M164" s="20" t="b">
        <v>0</v>
      </c>
      <c r="N164" s="20" t="s">
        <v>479</v>
      </c>
      <c r="O164" s="20">
        <v>47885745</v>
      </c>
      <c r="P164" s="52" t="s">
        <v>1976</v>
      </c>
      <c r="Q164" s="20">
        <v>0.00926761</v>
      </c>
      <c r="R164" s="20" t="s">
        <v>453</v>
      </c>
      <c r="S164" s="20" t="b">
        <v>1</v>
      </c>
      <c r="T164" s="20" t="s">
        <v>480</v>
      </c>
      <c r="U164" s="20" t="s">
        <v>1977</v>
      </c>
      <c r="V164" s="20">
        <v>19</v>
      </c>
      <c r="W164" s="20">
        <v>48389002</v>
      </c>
      <c r="X164" s="20">
        <v>0.0176</v>
      </c>
      <c r="Y164" s="52" t="s">
        <v>1978</v>
      </c>
      <c r="Z164" s="20" t="s">
        <v>1979</v>
      </c>
      <c r="AA164" s="20" t="s">
        <v>1980</v>
      </c>
      <c r="AB164" s="20" t="b">
        <v>1</v>
      </c>
      <c r="AC164" s="20" t="s">
        <v>480</v>
      </c>
      <c r="AD164" s="20" t="s">
        <v>1981</v>
      </c>
      <c r="AE164" s="20">
        <v>2</v>
      </c>
      <c r="AF164" s="20">
        <v>1</v>
      </c>
      <c r="AG164" s="20" t="b">
        <v>1</v>
      </c>
      <c r="AH164" s="20" t="s">
        <v>484</v>
      </c>
      <c r="AI164" s="52" t="s">
        <v>1982</v>
      </c>
      <c r="AJ164" s="52" t="s">
        <v>1983</v>
      </c>
      <c r="AK164" s="52" t="s">
        <v>1984</v>
      </c>
      <c r="AL164" s="52" t="s">
        <v>1985</v>
      </c>
      <c r="AM164" s="54" t="s">
        <v>1986</v>
      </c>
    </row>
    <row r="165" spans="1:39">
      <c r="A165" s="16"/>
      <c r="B165" s="19" t="s">
        <v>1987</v>
      </c>
      <c r="C165" s="20" t="s">
        <v>365</v>
      </c>
      <c r="D165" s="20" t="s">
        <v>358</v>
      </c>
      <c r="E165" s="20" t="s">
        <v>365</v>
      </c>
      <c r="F165" s="20" t="s">
        <v>358</v>
      </c>
      <c r="G165" s="20">
        <v>0.6205</v>
      </c>
      <c r="H165" s="20">
        <v>0.0448793</v>
      </c>
      <c r="I165" s="20">
        <v>0.2643</v>
      </c>
      <c r="J165" s="20">
        <v>0.19566</v>
      </c>
      <c r="K165" s="20" t="b">
        <v>0</v>
      </c>
      <c r="L165" s="20" t="b">
        <v>0</v>
      </c>
      <c r="M165" s="20" t="b">
        <v>0</v>
      </c>
      <c r="N165" s="20" t="s">
        <v>479</v>
      </c>
      <c r="O165" s="20">
        <v>11846148</v>
      </c>
      <c r="P165" s="52" t="s">
        <v>1988</v>
      </c>
      <c r="Q165" s="20">
        <v>0.00868577</v>
      </c>
      <c r="R165" s="20" t="s">
        <v>453</v>
      </c>
      <c r="S165" s="20" t="b">
        <v>1</v>
      </c>
      <c r="T165" s="20" t="s">
        <v>480</v>
      </c>
      <c r="U165" s="20" t="s">
        <v>1989</v>
      </c>
      <c r="V165" s="20">
        <v>8</v>
      </c>
      <c r="W165" s="20">
        <v>11703657</v>
      </c>
      <c r="X165" s="20">
        <v>0.0141</v>
      </c>
      <c r="Y165" s="52" t="s">
        <v>548</v>
      </c>
      <c r="Z165" s="20" t="s">
        <v>1990</v>
      </c>
      <c r="AA165" s="20" t="s">
        <v>1991</v>
      </c>
      <c r="AB165" s="20" t="b">
        <v>1</v>
      </c>
      <c r="AC165" s="20" t="s">
        <v>480</v>
      </c>
      <c r="AD165" s="20" t="s">
        <v>1992</v>
      </c>
      <c r="AE165" s="20">
        <v>2</v>
      </c>
      <c r="AF165" s="20">
        <v>1</v>
      </c>
      <c r="AG165" s="20" t="b">
        <v>1</v>
      </c>
      <c r="AH165" s="20" t="s">
        <v>484</v>
      </c>
      <c r="AI165" s="52" t="s">
        <v>1993</v>
      </c>
      <c r="AJ165" s="52" t="s">
        <v>1994</v>
      </c>
      <c r="AK165" s="52" t="s">
        <v>1995</v>
      </c>
      <c r="AL165" s="52" t="s">
        <v>1996</v>
      </c>
      <c r="AM165" s="54" t="s">
        <v>1997</v>
      </c>
    </row>
    <row r="166" spans="1:39">
      <c r="A166" s="16"/>
      <c r="B166" s="19" t="s">
        <v>1998</v>
      </c>
      <c r="C166" s="20" t="s">
        <v>365</v>
      </c>
      <c r="D166" s="20" t="s">
        <v>371</v>
      </c>
      <c r="E166" s="20" t="s">
        <v>365</v>
      </c>
      <c r="F166" s="20" t="s">
        <v>371</v>
      </c>
      <c r="G166" s="20">
        <v>-0.237</v>
      </c>
      <c r="H166" s="20">
        <v>0.0934902</v>
      </c>
      <c r="I166" s="20">
        <v>0.3234</v>
      </c>
      <c r="J166" s="20">
        <v>0.392556</v>
      </c>
      <c r="K166" s="20" t="b">
        <v>0</v>
      </c>
      <c r="L166" s="20" t="b">
        <v>0</v>
      </c>
      <c r="M166" s="20" t="b">
        <v>0</v>
      </c>
      <c r="N166" s="20" t="s">
        <v>479</v>
      </c>
      <c r="O166" s="20">
        <v>233763993</v>
      </c>
      <c r="P166" s="52" t="s">
        <v>1999</v>
      </c>
      <c r="Q166" s="20">
        <v>0.00703986</v>
      </c>
      <c r="R166" s="20" t="s">
        <v>453</v>
      </c>
      <c r="S166" s="20" t="b">
        <v>1</v>
      </c>
      <c r="T166" s="20" t="s">
        <v>480</v>
      </c>
      <c r="U166" s="20" t="s">
        <v>2000</v>
      </c>
      <c r="V166" s="20">
        <v>2</v>
      </c>
      <c r="W166" s="20">
        <v>234672639</v>
      </c>
      <c r="X166" s="20">
        <v>0.0135</v>
      </c>
      <c r="Y166" s="52" t="s">
        <v>2001</v>
      </c>
      <c r="Z166" s="20" t="s">
        <v>2002</v>
      </c>
      <c r="AA166" s="20" t="s">
        <v>2003</v>
      </c>
      <c r="AB166" s="20" t="b">
        <v>1</v>
      </c>
      <c r="AC166" s="20" t="s">
        <v>480</v>
      </c>
      <c r="AD166" s="20" t="s">
        <v>2004</v>
      </c>
      <c r="AE166" s="20">
        <v>2</v>
      </c>
      <c r="AF166" s="20">
        <v>1</v>
      </c>
      <c r="AG166" s="20" t="b">
        <v>1</v>
      </c>
      <c r="AH166" s="20" t="s">
        <v>484</v>
      </c>
      <c r="AI166" s="20">
        <v>-0.394473418</v>
      </c>
      <c r="AJ166" s="52" t="s">
        <v>2005</v>
      </c>
      <c r="AK166" s="52" t="s">
        <v>2006</v>
      </c>
      <c r="AL166" s="52" t="s">
        <v>2007</v>
      </c>
      <c r="AM166" s="54" t="s">
        <v>2008</v>
      </c>
    </row>
    <row r="167" spans="1:39">
      <c r="A167" s="16"/>
      <c r="B167" s="19" t="s">
        <v>2009</v>
      </c>
      <c r="C167" s="20" t="s">
        <v>359</v>
      </c>
      <c r="D167" s="20" t="s">
        <v>371</v>
      </c>
      <c r="E167" s="20" t="s">
        <v>359</v>
      </c>
      <c r="F167" s="20" t="s">
        <v>371</v>
      </c>
      <c r="G167" s="20">
        <v>-0.2622</v>
      </c>
      <c r="H167" s="20">
        <v>0.0509487</v>
      </c>
      <c r="I167" s="20">
        <v>0.3311</v>
      </c>
      <c r="J167" s="20">
        <v>0.276971</v>
      </c>
      <c r="K167" s="20" t="b">
        <v>0</v>
      </c>
      <c r="L167" s="20" t="b">
        <v>0</v>
      </c>
      <c r="M167" s="20" t="b">
        <v>0</v>
      </c>
      <c r="N167" s="20" t="s">
        <v>479</v>
      </c>
      <c r="O167" s="20">
        <v>45703004</v>
      </c>
      <c r="P167" s="52" t="s">
        <v>2010</v>
      </c>
      <c r="Q167" s="20">
        <v>0.00772378</v>
      </c>
      <c r="R167" s="20" t="s">
        <v>453</v>
      </c>
      <c r="S167" s="20" t="b">
        <v>1</v>
      </c>
      <c r="T167" s="20" t="s">
        <v>480</v>
      </c>
      <c r="U167" s="20" t="s">
        <v>2011</v>
      </c>
      <c r="V167" s="20">
        <v>19</v>
      </c>
      <c r="W167" s="20">
        <v>46206262</v>
      </c>
      <c r="X167" s="20">
        <v>0.0132</v>
      </c>
      <c r="Y167" s="52" t="s">
        <v>2012</v>
      </c>
      <c r="Z167" s="20" t="s">
        <v>2011</v>
      </c>
      <c r="AA167" s="20" t="s">
        <v>2013</v>
      </c>
      <c r="AB167" s="20" t="b">
        <v>1</v>
      </c>
      <c r="AC167" s="20" t="s">
        <v>480</v>
      </c>
      <c r="AD167" s="20" t="s">
        <v>2014</v>
      </c>
      <c r="AE167" s="20">
        <v>2</v>
      </c>
      <c r="AF167" s="20">
        <v>1</v>
      </c>
      <c r="AG167" s="20" t="b">
        <v>1</v>
      </c>
      <c r="AH167" s="20" t="s">
        <v>484</v>
      </c>
      <c r="AI167" s="20">
        <v>-0.194312357</v>
      </c>
      <c r="AJ167" s="52" t="s">
        <v>2015</v>
      </c>
      <c r="AK167" s="52" t="s">
        <v>2016</v>
      </c>
      <c r="AL167" s="52" t="s">
        <v>2017</v>
      </c>
      <c r="AM167" s="54" t="s">
        <v>2018</v>
      </c>
    </row>
    <row r="168" spans="1:39">
      <c r="A168" s="21"/>
      <c r="B168" s="19" t="s">
        <v>2019</v>
      </c>
      <c r="C168" s="20" t="s">
        <v>365</v>
      </c>
      <c r="D168" s="20" t="s">
        <v>358</v>
      </c>
      <c r="E168" s="20" t="s">
        <v>365</v>
      </c>
      <c r="F168" s="20" t="s">
        <v>358</v>
      </c>
      <c r="G168" s="20">
        <v>1.2034</v>
      </c>
      <c r="H168" s="20">
        <v>-0.033833</v>
      </c>
      <c r="I168" s="20">
        <v>0.216</v>
      </c>
      <c r="J168" s="20">
        <v>0.231843</v>
      </c>
      <c r="K168" s="20" t="b">
        <v>0</v>
      </c>
      <c r="L168" s="20" t="b">
        <v>0</v>
      </c>
      <c r="M168" s="20" t="b">
        <v>0</v>
      </c>
      <c r="N168" s="20" t="s">
        <v>479</v>
      </c>
      <c r="O168" s="20">
        <v>96787457</v>
      </c>
      <c r="P168" s="52" t="s">
        <v>2020</v>
      </c>
      <c r="Q168" s="20">
        <v>0.00823827</v>
      </c>
      <c r="R168" s="20" t="s">
        <v>453</v>
      </c>
      <c r="S168" s="20" t="b">
        <v>1</v>
      </c>
      <c r="T168" s="20" t="s">
        <v>480</v>
      </c>
      <c r="U168" s="20" t="s">
        <v>2021</v>
      </c>
      <c r="V168" s="20">
        <v>5</v>
      </c>
      <c r="W168" s="20">
        <v>96123160</v>
      </c>
      <c r="X168" s="20">
        <v>0.0115</v>
      </c>
      <c r="Y168" s="52" t="s">
        <v>548</v>
      </c>
      <c r="Z168" s="20" t="s">
        <v>2022</v>
      </c>
      <c r="AA168" s="20" t="s">
        <v>2023</v>
      </c>
      <c r="AB168" s="20" t="b">
        <v>1</v>
      </c>
      <c r="AC168" s="20" t="s">
        <v>480</v>
      </c>
      <c r="AD168" s="20" t="s">
        <v>2024</v>
      </c>
      <c r="AE168" s="20">
        <v>2</v>
      </c>
      <c r="AF168" s="20">
        <v>1</v>
      </c>
      <c r="AG168" s="20" t="b">
        <v>1</v>
      </c>
      <c r="AH168" s="20" t="s">
        <v>484</v>
      </c>
      <c r="AI168" s="20">
        <v>-0.028114509</v>
      </c>
      <c r="AJ168" s="52" t="s">
        <v>2025</v>
      </c>
      <c r="AK168" s="52" t="s">
        <v>2026</v>
      </c>
      <c r="AL168" s="52" t="s">
        <v>2027</v>
      </c>
      <c r="AM168" s="54" t="s">
        <v>2028</v>
      </c>
    </row>
    <row r="169" spans="1:39">
      <c r="A169" s="16"/>
      <c r="B169" s="19" t="s">
        <v>2029</v>
      </c>
      <c r="C169" s="20" t="s">
        <v>365</v>
      </c>
      <c r="D169" s="20" t="s">
        <v>358</v>
      </c>
      <c r="E169" s="20" t="s">
        <v>365</v>
      </c>
      <c r="F169" s="20" t="s">
        <v>358</v>
      </c>
      <c r="G169" s="20">
        <v>0.2558</v>
      </c>
      <c r="H169" s="20">
        <v>0.0255013</v>
      </c>
      <c r="I169" s="20">
        <v>0.6116</v>
      </c>
      <c r="J169" s="20">
        <v>0.61223</v>
      </c>
      <c r="K169" s="20" t="b">
        <v>0</v>
      </c>
      <c r="L169" s="20" t="b">
        <v>0</v>
      </c>
      <c r="M169" s="20" t="b">
        <v>0</v>
      </c>
      <c r="N169" s="20" t="s">
        <v>479</v>
      </c>
      <c r="O169" s="20">
        <v>110496736</v>
      </c>
      <c r="P169" s="52" t="s">
        <v>2030</v>
      </c>
      <c r="Q169" s="20">
        <v>0.00616718</v>
      </c>
      <c r="R169" s="20" t="s">
        <v>453</v>
      </c>
      <c r="S169" s="20" t="b">
        <v>1</v>
      </c>
      <c r="T169" s="20" t="s">
        <v>480</v>
      </c>
      <c r="U169" s="20" t="s">
        <v>2031</v>
      </c>
      <c r="V169" s="20">
        <v>23</v>
      </c>
      <c r="W169" s="20">
        <v>109739964</v>
      </c>
      <c r="X169" s="20">
        <v>0.0104</v>
      </c>
      <c r="Y169" s="52" t="s">
        <v>2032</v>
      </c>
      <c r="Z169" s="20" t="s">
        <v>2033</v>
      </c>
      <c r="AA169" s="20" t="s">
        <v>2034</v>
      </c>
      <c r="AB169" s="20" t="b">
        <v>1</v>
      </c>
      <c r="AC169" s="20" t="s">
        <v>480</v>
      </c>
      <c r="AD169" s="20" t="s">
        <v>2035</v>
      </c>
      <c r="AE169" s="20">
        <v>2</v>
      </c>
      <c r="AF169" s="20">
        <v>1</v>
      </c>
      <c r="AG169" s="20" t="b">
        <v>1</v>
      </c>
      <c r="AH169" s="20" t="s">
        <v>484</v>
      </c>
      <c r="AI169" s="52" t="s">
        <v>2036</v>
      </c>
      <c r="AJ169" s="52" t="s">
        <v>2037</v>
      </c>
      <c r="AK169" s="52" t="s">
        <v>2038</v>
      </c>
      <c r="AL169" s="52" t="s">
        <v>2039</v>
      </c>
      <c r="AM169" s="54" t="s">
        <v>2040</v>
      </c>
    </row>
    <row r="170" spans="1:39">
      <c r="A170" s="16"/>
      <c r="B170" s="19" t="s">
        <v>2041</v>
      </c>
      <c r="C170" s="20" t="s">
        <v>359</v>
      </c>
      <c r="D170" s="20" t="s">
        <v>371</v>
      </c>
      <c r="E170" s="20" t="s">
        <v>359</v>
      </c>
      <c r="F170" s="20" t="s">
        <v>371</v>
      </c>
      <c r="G170" s="20">
        <v>-0.2421</v>
      </c>
      <c r="H170" s="20">
        <v>0.0443327</v>
      </c>
      <c r="I170" s="20">
        <v>0.1874</v>
      </c>
      <c r="J170" s="20">
        <v>0.170979</v>
      </c>
      <c r="K170" s="20" t="b">
        <v>0</v>
      </c>
      <c r="L170" s="20" t="b">
        <v>0</v>
      </c>
      <c r="M170" s="20" t="b">
        <v>0</v>
      </c>
      <c r="N170" s="20" t="s">
        <v>479</v>
      </c>
      <c r="O170" s="20">
        <v>31663191</v>
      </c>
      <c r="P170" s="52" t="s">
        <v>2042</v>
      </c>
      <c r="Q170" s="20">
        <v>0.00915113</v>
      </c>
      <c r="R170" s="20" t="s">
        <v>453</v>
      </c>
      <c r="S170" s="20" t="b">
        <v>1</v>
      </c>
      <c r="T170" s="20" t="s">
        <v>480</v>
      </c>
      <c r="U170" s="20" t="s">
        <v>2043</v>
      </c>
      <c r="V170" s="20">
        <v>6</v>
      </c>
      <c r="W170" s="20">
        <v>31630968</v>
      </c>
      <c r="X170" s="20">
        <v>0.0172</v>
      </c>
      <c r="Y170" s="52" t="s">
        <v>2044</v>
      </c>
      <c r="Z170" s="20" t="s">
        <v>2045</v>
      </c>
      <c r="AA170" s="20" t="s">
        <v>2046</v>
      </c>
      <c r="AB170" s="20" t="b">
        <v>1</v>
      </c>
      <c r="AC170" s="20" t="s">
        <v>480</v>
      </c>
      <c r="AD170" s="20" t="s">
        <v>2047</v>
      </c>
      <c r="AE170" s="20">
        <v>2</v>
      </c>
      <c r="AF170" s="20">
        <v>1</v>
      </c>
      <c r="AG170" s="20" t="b">
        <v>1</v>
      </c>
      <c r="AH170" s="20" t="s">
        <v>484</v>
      </c>
      <c r="AI170" s="20">
        <v>-0.183117307</v>
      </c>
      <c r="AJ170" s="52" t="s">
        <v>2048</v>
      </c>
      <c r="AK170" s="52" t="s">
        <v>2049</v>
      </c>
      <c r="AL170" s="52" t="s">
        <v>2050</v>
      </c>
      <c r="AM170" s="54" t="s">
        <v>2051</v>
      </c>
    </row>
    <row r="171" spans="1:39">
      <c r="A171" s="16"/>
      <c r="B171" s="19" t="s">
        <v>2052</v>
      </c>
      <c r="C171" s="20" t="s">
        <v>365</v>
      </c>
      <c r="D171" s="20" t="s">
        <v>358</v>
      </c>
      <c r="E171" s="20" t="s">
        <v>365</v>
      </c>
      <c r="F171" s="20" t="s">
        <v>358</v>
      </c>
      <c r="G171" s="20">
        <v>-1.9024</v>
      </c>
      <c r="H171" s="20">
        <v>0.315695</v>
      </c>
      <c r="I171" s="20">
        <v>0.0208</v>
      </c>
      <c r="J171" s="20">
        <v>0.0198027</v>
      </c>
      <c r="K171" s="20" t="b">
        <v>0</v>
      </c>
      <c r="L171" s="20" t="b">
        <v>0</v>
      </c>
      <c r="M171" s="20" t="b">
        <v>0</v>
      </c>
      <c r="N171" s="20" t="s">
        <v>479</v>
      </c>
      <c r="O171" s="20">
        <v>94378610</v>
      </c>
      <c r="P171" s="52" t="s">
        <v>2053</v>
      </c>
      <c r="Q171" s="20">
        <v>0.0231411</v>
      </c>
      <c r="R171" s="20" t="s">
        <v>453</v>
      </c>
      <c r="S171" s="20" t="b">
        <v>1</v>
      </c>
      <c r="T171" s="20" t="s">
        <v>480</v>
      </c>
      <c r="U171" s="20" t="s">
        <v>2054</v>
      </c>
      <c r="V171" s="20">
        <v>14</v>
      </c>
      <c r="W171" s="20">
        <v>94844947</v>
      </c>
      <c r="X171" s="20">
        <v>0.0422</v>
      </c>
      <c r="Y171" s="52" t="s">
        <v>548</v>
      </c>
      <c r="Z171" s="20" t="s">
        <v>2055</v>
      </c>
      <c r="AA171" s="20" t="s">
        <v>2056</v>
      </c>
      <c r="AB171" s="20" t="b">
        <v>1</v>
      </c>
      <c r="AC171" s="20" t="s">
        <v>480</v>
      </c>
      <c r="AD171" s="20" t="s">
        <v>2057</v>
      </c>
      <c r="AE171" s="20">
        <v>2</v>
      </c>
      <c r="AF171" s="20">
        <v>1</v>
      </c>
      <c r="AG171" s="20" t="b">
        <v>1</v>
      </c>
      <c r="AH171" s="20" t="s">
        <v>484</v>
      </c>
      <c r="AI171" s="20">
        <v>-0.165945648</v>
      </c>
      <c r="AJ171" s="52" t="s">
        <v>2058</v>
      </c>
      <c r="AK171" s="52" t="s">
        <v>2059</v>
      </c>
      <c r="AL171" s="52" t="s">
        <v>2060</v>
      </c>
      <c r="AM171" s="54" t="s">
        <v>2061</v>
      </c>
    </row>
    <row r="172" spans="1:39">
      <c r="A172" s="21"/>
      <c r="B172" s="19" t="s">
        <v>2062</v>
      </c>
      <c r="C172" s="20" t="s">
        <v>365</v>
      </c>
      <c r="D172" s="20" t="s">
        <v>358</v>
      </c>
      <c r="E172" s="20" t="s">
        <v>365</v>
      </c>
      <c r="F172" s="20" t="s">
        <v>358</v>
      </c>
      <c r="G172" s="20">
        <v>-0.3218</v>
      </c>
      <c r="H172" s="20">
        <v>-0.0673013</v>
      </c>
      <c r="I172" s="20">
        <v>0.4028</v>
      </c>
      <c r="J172" s="20">
        <v>0.349911</v>
      </c>
      <c r="K172" s="20" t="b">
        <v>0</v>
      </c>
      <c r="L172" s="20" t="b">
        <v>0</v>
      </c>
      <c r="M172" s="20" t="b">
        <v>0</v>
      </c>
      <c r="N172" s="20" t="s">
        <v>479</v>
      </c>
      <c r="O172" s="20">
        <v>27508073</v>
      </c>
      <c r="P172" s="52" t="s">
        <v>2063</v>
      </c>
      <c r="Q172" s="20">
        <v>0.00729024</v>
      </c>
      <c r="R172" s="20" t="s">
        <v>453</v>
      </c>
      <c r="S172" s="20" t="b">
        <v>1</v>
      </c>
      <c r="T172" s="20" t="s">
        <v>480</v>
      </c>
      <c r="U172" s="20" t="s">
        <v>2064</v>
      </c>
      <c r="V172" s="20">
        <v>2</v>
      </c>
      <c r="W172" s="20">
        <v>27730940</v>
      </c>
      <c r="X172" s="20">
        <v>0.0134</v>
      </c>
      <c r="Y172" s="52" t="s">
        <v>2065</v>
      </c>
      <c r="Z172" s="20" t="s">
        <v>2064</v>
      </c>
      <c r="AA172" s="20" t="s">
        <v>2066</v>
      </c>
      <c r="AB172" s="20" t="b">
        <v>1</v>
      </c>
      <c r="AC172" s="20" t="s">
        <v>480</v>
      </c>
      <c r="AD172" s="20" t="s">
        <v>2067</v>
      </c>
      <c r="AE172" s="20">
        <v>2</v>
      </c>
      <c r="AF172" s="20">
        <v>1</v>
      </c>
      <c r="AG172" s="20" t="b">
        <v>1</v>
      </c>
      <c r="AH172" s="20" t="s">
        <v>484</v>
      </c>
      <c r="AI172" s="52" t="s">
        <v>2068</v>
      </c>
      <c r="AJ172" s="52" t="s">
        <v>2069</v>
      </c>
      <c r="AK172" s="52" t="s">
        <v>2070</v>
      </c>
      <c r="AL172" s="52" t="s">
        <v>2071</v>
      </c>
      <c r="AM172" s="54" t="s">
        <v>2072</v>
      </c>
    </row>
    <row r="173" spans="1:39">
      <c r="A173" s="16"/>
      <c r="B173" s="19" t="s">
        <v>2073</v>
      </c>
      <c r="C173" s="20" t="s">
        <v>359</v>
      </c>
      <c r="D173" s="20" t="s">
        <v>371</v>
      </c>
      <c r="E173" s="20" t="s">
        <v>359</v>
      </c>
      <c r="F173" s="20" t="s">
        <v>371</v>
      </c>
      <c r="G173" s="20">
        <v>-0.6606</v>
      </c>
      <c r="H173" s="20">
        <v>0.0363868</v>
      </c>
      <c r="I173" s="20">
        <v>0.6427</v>
      </c>
      <c r="J173" s="20">
        <v>0.642903</v>
      </c>
      <c r="K173" s="20" t="b">
        <v>0</v>
      </c>
      <c r="L173" s="20" t="b">
        <v>0</v>
      </c>
      <c r="M173" s="20" t="b">
        <v>0</v>
      </c>
      <c r="N173" s="20" t="s">
        <v>479</v>
      </c>
      <c r="O173" s="20">
        <v>76915034</v>
      </c>
      <c r="P173" s="52" t="s">
        <v>2074</v>
      </c>
      <c r="Q173" s="20">
        <v>0.00732195</v>
      </c>
      <c r="R173" s="20" t="s">
        <v>453</v>
      </c>
      <c r="S173" s="20" t="b">
        <v>1</v>
      </c>
      <c r="T173" s="20" t="s">
        <v>480</v>
      </c>
      <c r="U173" s="20" t="s">
        <v>2075</v>
      </c>
      <c r="V173" s="20">
        <v>5</v>
      </c>
      <c r="W173" s="20">
        <v>76210859</v>
      </c>
      <c r="X173" s="20">
        <v>0.0128</v>
      </c>
      <c r="Y173" s="52" t="s">
        <v>548</v>
      </c>
      <c r="Z173" s="20" t="s">
        <v>2075</v>
      </c>
      <c r="AA173" s="20" t="s">
        <v>2076</v>
      </c>
      <c r="AB173" s="20" t="b">
        <v>1</v>
      </c>
      <c r="AC173" s="20" t="s">
        <v>480</v>
      </c>
      <c r="AD173" s="20" t="s">
        <v>2077</v>
      </c>
      <c r="AE173" s="20">
        <v>2</v>
      </c>
      <c r="AF173" s="20">
        <v>1</v>
      </c>
      <c r="AG173" s="20" t="b">
        <v>1</v>
      </c>
      <c r="AH173" s="20" t="s">
        <v>484</v>
      </c>
      <c r="AI173" s="20">
        <v>-0.055081441</v>
      </c>
      <c r="AJ173" s="52" t="s">
        <v>2078</v>
      </c>
      <c r="AK173" s="52" t="s">
        <v>2079</v>
      </c>
      <c r="AL173" s="52" t="s">
        <v>2080</v>
      </c>
      <c r="AM173" s="54" t="s">
        <v>2081</v>
      </c>
    </row>
    <row r="174" spans="1:39">
      <c r="A174" s="16"/>
      <c r="B174" s="19" t="s">
        <v>2082</v>
      </c>
      <c r="C174" s="20" t="s">
        <v>365</v>
      </c>
      <c r="D174" s="20" t="s">
        <v>358</v>
      </c>
      <c r="E174" s="20" t="s">
        <v>365</v>
      </c>
      <c r="F174" s="20" t="s">
        <v>358</v>
      </c>
      <c r="G174" s="20">
        <v>-0.7748</v>
      </c>
      <c r="H174" s="20">
        <v>0.097582</v>
      </c>
      <c r="I174" s="20">
        <v>0.2785</v>
      </c>
      <c r="J174" s="20">
        <v>0.334711</v>
      </c>
      <c r="K174" s="20" t="b">
        <v>0</v>
      </c>
      <c r="L174" s="20" t="b">
        <v>0</v>
      </c>
      <c r="M174" s="20" t="b">
        <v>0</v>
      </c>
      <c r="N174" s="20" t="s">
        <v>479</v>
      </c>
      <c r="O174" s="20">
        <v>5840608</v>
      </c>
      <c r="P174" s="52" t="s">
        <v>2083</v>
      </c>
      <c r="Q174" s="20">
        <v>0.00730096</v>
      </c>
      <c r="R174" s="20" t="s">
        <v>453</v>
      </c>
      <c r="S174" s="20" t="b">
        <v>1</v>
      </c>
      <c r="T174" s="20" t="s">
        <v>480</v>
      </c>
      <c r="U174" s="20" t="s">
        <v>2084</v>
      </c>
      <c r="V174" s="20">
        <v>19</v>
      </c>
      <c r="W174" s="20">
        <v>5840619</v>
      </c>
      <c r="X174" s="20">
        <v>0.0133</v>
      </c>
      <c r="Y174" s="52" t="s">
        <v>548</v>
      </c>
      <c r="Z174" s="20" t="s">
        <v>2085</v>
      </c>
      <c r="AA174" s="20" t="s">
        <v>2086</v>
      </c>
      <c r="AB174" s="20" t="b">
        <v>1</v>
      </c>
      <c r="AC174" s="20" t="s">
        <v>480</v>
      </c>
      <c r="AD174" s="20" t="s">
        <v>2087</v>
      </c>
      <c r="AE174" s="20">
        <v>2</v>
      </c>
      <c r="AF174" s="20">
        <v>1</v>
      </c>
      <c r="AG174" s="20" t="b">
        <v>1</v>
      </c>
      <c r="AH174" s="20" t="s">
        <v>484</v>
      </c>
      <c r="AI174" s="20">
        <v>-0.12594476</v>
      </c>
      <c r="AJ174" s="52" t="s">
        <v>2088</v>
      </c>
      <c r="AK174" s="52" t="s">
        <v>2089</v>
      </c>
      <c r="AL174" s="52" t="s">
        <v>2090</v>
      </c>
      <c r="AM174" s="54" t="s">
        <v>2061</v>
      </c>
    </row>
    <row r="175" spans="1:39">
      <c r="A175" s="16"/>
      <c r="B175" s="19" t="s">
        <v>2091</v>
      </c>
      <c r="C175" s="20" t="s">
        <v>359</v>
      </c>
      <c r="D175" s="20" t="s">
        <v>371</v>
      </c>
      <c r="E175" s="20" t="s">
        <v>359</v>
      </c>
      <c r="F175" s="20" t="s">
        <v>371</v>
      </c>
      <c r="G175" s="20">
        <v>0.1269</v>
      </c>
      <c r="H175" s="20">
        <v>-0.0375877</v>
      </c>
      <c r="I175" s="20">
        <v>0.4081</v>
      </c>
      <c r="J175" s="20">
        <v>0.310439</v>
      </c>
      <c r="K175" s="20" t="b">
        <v>0</v>
      </c>
      <c r="L175" s="20" t="b">
        <v>0</v>
      </c>
      <c r="M175" s="20" t="b">
        <v>0</v>
      </c>
      <c r="N175" s="20" t="s">
        <v>479</v>
      </c>
      <c r="O175" s="20">
        <v>16187431</v>
      </c>
      <c r="P175" s="52" t="s">
        <v>2092</v>
      </c>
      <c r="Q175" s="20">
        <v>0.00752005</v>
      </c>
      <c r="R175" s="20" t="s">
        <v>453</v>
      </c>
      <c r="S175" s="20" t="b">
        <v>1</v>
      </c>
      <c r="T175" s="20" t="s">
        <v>480</v>
      </c>
      <c r="U175" s="20" t="s">
        <v>2093</v>
      </c>
      <c r="V175" s="20">
        <v>1</v>
      </c>
      <c r="W175" s="20">
        <v>16513926</v>
      </c>
      <c r="X175" s="20">
        <v>0.013</v>
      </c>
      <c r="Y175" s="52" t="s">
        <v>2094</v>
      </c>
      <c r="Z175" s="20" t="s">
        <v>2095</v>
      </c>
      <c r="AA175" s="20" t="s">
        <v>2096</v>
      </c>
      <c r="AB175" s="20" t="b">
        <v>1</v>
      </c>
      <c r="AC175" s="20" t="s">
        <v>480</v>
      </c>
      <c r="AD175" s="20" t="s">
        <v>2097</v>
      </c>
      <c r="AE175" s="20">
        <v>2</v>
      </c>
      <c r="AF175" s="20">
        <v>1</v>
      </c>
      <c r="AG175" s="20" t="b">
        <v>1</v>
      </c>
      <c r="AH175" s="20" t="s">
        <v>484</v>
      </c>
      <c r="AI175" s="20">
        <v>-0.29619937</v>
      </c>
      <c r="AJ175" s="52" t="s">
        <v>2098</v>
      </c>
      <c r="AK175" s="52" t="s">
        <v>2099</v>
      </c>
      <c r="AL175" s="52" t="s">
        <v>2100</v>
      </c>
      <c r="AM175" s="54" t="s">
        <v>2101</v>
      </c>
    </row>
    <row r="176" ht="14.6" spans="1:39">
      <c r="A176" s="16"/>
      <c r="B176" s="25" t="s">
        <v>2102</v>
      </c>
      <c r="C176" s="26" t="s">
        <v>365</v>
      </c>
      <c r="D176" s="26" t="s">
        <v>358</v>
      </c>
      <c r="E176" s="26" t="s">
        <v>365</v>
      </c>
      <c r="F176" s="26" t="s">
        <v>358</v>
      </c>
      <c r="G176" s="26">
        <v>0.9325</v>
      </c>
      <c r="H176" s="26">
        <v>0.0280814</v>
      </c>
      <c r="I176" s="26">
        <v>0.3659</v>
      </c>
      <c r="J176" s="26">
        <v>0.378248</v>
      </c>
      <c r="K176" s="26" t="b">
        <v>0</v>
      </c>
      <c r="L176" s="26" t="b">
        <v>0</v>
      </c>
      <c r="M176" s="26" t="b">
        <v>0</v>
      </c>
      <c r="N176" s="26" t="s">
        <v>479</v>
      </c>
      <c r="O176" s="26">
        <v>79730552</v>
      </c>
      <c r="P176" s="53" t="s">
        <v>2103</v>
      </c>
      <c r="Q176" s="26">
        <v>0.00716095</v>
      </c>
      <c r="R176" s="26" t="s">
        <v>453</v>
      </c>
      <c r="S176" s="26" t="b">
        <v>1</v>
      </c>
      <c r="T176" s="26" t="s">
        <v>480</v>
      </c>
      <c r="U176" s="26" t="s">
        <v>2104</v>
      </c>
      <c r="V176" s="26">
        <v>17</v>
      </c>
      <c r="W176" s="26">
        <v>77704314</v>
      </c>
      <c r="X176" s="26">
        <v>0.0106</v>
      </c>
      <c r="Y176" s="53" t="s">
        <v>548</v>
      </c>
      <c r="Z176" s="26" t="s">
        <v>2104</v>
      </c>
      <c r="AA176" s="26" t="s">
        <v>2105</v>
      </c>
      <c r="AB176" s="26" t="b">
        <v>1</v>
      </c>
      <c r="AC176" s="26" t="s">
        <v>480</v>
      </c>
      <c r="AD176" s="26" t="s">
        <v>2106</v>
      </c>
      <c r="AE176" s="26">
        <v>2</v>
      </c>
      <c r="AF176" s="26">
        <v>1</v>
      </c>
      <c r="AG176" s="26" t="b">
        <v>1</v>
      </c>
      <c r="AH176" s="26" t="s">
        <v>484</v>
      </c>
      <c r="AI176" s="53" t="s">
        <v>2107</v>
      </c>
      <c r="AJ176" s="53" t="s">
        <v>2108</v>
      </c>
      <c r="AK176" s="53" t="s">
        <v>2109</v>
      </c>
      <c r="AL176" s="53" t="s">
        <v>2110</v>
      </c>
      <c r="AM176" s="55" t="s">
        <v>2111</v>
      </c>
    </row>
    <row r="177" spans="1:2">
      <c r="A177" s="21"/>
      <c r="B177" s="8" t="s">
        <v>512</v>
      </c>
    </row>
    <row r="178" spans="1:1">
      <c r="A178" s="16"/>
    </row>
    <row r="179" spans="1:1">
      <c r="A179" s="16"/>
    </row>
    <row r="180" spans="1:1">
      <c r="A180" s="16"/>
    </row>
    <row r="181" spans="1:1">
      <c r="A181" s="16"/>
    </row>
    <row r="182" spans="1:1">
      <c r="A182" s="16"/>
    </row>
    <row r="183" spans="1:1">
      <c r="A183" s="16"/>
    </row>
    <row r="184" spans="1:1">
      <c r="A184" s="16"/>
    </row>
    <row r="185" spans="1:1">
      <c r="A185" s="16"/>
    </row>
    <row r="186" spans="1:1">
      <c r="A186" s="21"/>
    </row>
    <row r="187" spans="1:1">
      <c r="A187" s="16"/>
    </row>
    <row r="188" spans="1:1">
      <c r="A188" s="16"/>
    </row>
    <row r="189" spans="1:1">
      <c r="A189" s="16"/>
    </row>
    <row r="190" spans="1:1">
      <c r="A190" s="16"/>
    </row>
    <row r="191" spans="1:1">
      <c r="A191" s="16"/>
    </row>
    <row r="192" spans="1:1">
      <c r="A192" s="16"/>
    </row>
    <row r="193" spans="1:1">
      <c r="A193" s="16"/>
    </row>
    <row r="194" spans="1:1">
      <c r="A194" s="21"/>
    </row>
    <row r="195" spans="1:1">
      <c r="A195" s="16"/>
    </row>
    <row r="196" spans="1:1">
      <c r="A196" s="16"/>
    </row>
    <row r="197" spans="1:1">
      <c r="A197" s="16"/>
    </row>
    <row r="198" spans="1:1">
      <c r="A198" s="16"/>
    </row>
    <row r="199" spans="1:1">
      <c r="A199" s="16"/>
    </row>
    <row r="200" spans="1:1">
      <c r="A200" s="16"/>
    </row>
    <row r="201" spans="1:1">
      <c r="A201" s="16"/>
    </row>
    <row r="202" spans="1:1">
      <c r="A202" s="16"/>
    </row>
    <row r="203" spans="1:1">
      <c r="A203" s="21"/>
    </row>
    <row r="204" spans="1:1">
      <c r="A204" s="16"/>
    </row>
    <row r="205" spans="1:1">
      <c r="A205" s="16"/>
    </row>
    <row r="206" spans="1:1">
      <c r="A206" s="16"/>
    </row>
    <row r="207" spans="1:1">
      <c r="A207" s="16"/>
    </row>
    <row r="208" spans="1:1">
      <c r="A208" s="21"/>
    </row>
    <row r="209" spans="1:1">
      <c r="A209" s="16"/>
    </row>
    <row r="210" spans="1:1">
      <c r="A210" s="21"/>
    </row>
    <row r="211" spans="1:1">
      <c r="A211" s="16"/>
    </row>
    <row r="212" spans="1:1">
      <c r="A212" s="16"/>
    </row>
    <row r="213" spans="1:1">
      <c r="A213" s="16"/>
    </row>
    <row r="214" spans="1:1">
      <c r="A214" s="16"/>
    </row>
    <row r="215" spans="1:1">
      <c r="A215" s="16"/>
    </row>
    <row r="216" spans="1:1">
      <c r="A216" s="16"/>
    </row>
    <row r="217" spans="1:1">
      <c r="A217" s="16"/>
    </row>
    <row r="218" spans="1:1">
      <c r="A218" s="16"/>
    </row>
    <row r="219" spans="1:1">
      <c r="A219" s="16"/>
    </row>
    <row r="220" spans="1:1">
      <c r="A220" s="16"/>
    </row>
    <row r="221" spans="1:1">
      <c r="A221" s="16"/>
    </row>
    <row r="222" spans="1:1">
      <c r="A222" s="16"/>
    </row>
    <row r="223" spans="1:1">
      <c r="A223" s="16"/>
    </row>
    <row r="224" spans="1:1">
      <c r="A224" s="16"/>
    </row>
    <row r="225" spans="1:1">
      <c r="A225" s="16"/>
    </row>
    <row r="226" spans="1:1">
      <c r="A226" s="16"/>
    </row>
    <row r="227" spans="1:1">
      <c r="A227" s="16"/>
    </row>
    <row r="228" spans="1:1">
      <c r="A228" s="16"/>
    </row>
    <row r="229" spans="1:1">
      <c r="A229" s="16"/>
    </row>
    <row r="230" spans="1:1">
      <c r="A230" s="16"/>
    </row>
    <row r="231" spans="1:1">
      <c r="A231" s="16"/>
    </row>
    <row r="232" spans="1:1">
      <c r="A232" s="16"/>
    </row>
    <row r="233" spans="1:1">
      <c r="A233" s="16"/>
    </row>
    <row r="234" spans="1:1">
      <c r="A234" s="16"/>
    </row>
    <row r="235" spans="1:1">
      <c r="A235" s="16"/>
    </row>
    <row r="236" spans="1:1">
      <c r="A236" s="16"/>
    </row>
    <row r="237" spans="1:1">
      <c r="A237" s="16"/>
    </row>
    <row r="238" spans="1:1">
      <c r="A238" s="16"/>
    </row>
    <row r="239" spans="1:1">
      <c r="A239" s="16"/>
    </row>
    <row r="240" spans="1:1">
      <c r="A240" s="16"/>
    </row>
    <row r="241" spans="1:1">
      <c r="A241" s="16"/>
    </row>
    <row r="242" spans="1:1">
      <c r="A242" s="16"/>
    </row>
    <row r="243" spans="1:1">
      <c r="A243" s="16"/>
    </row>
    <row r="244" spans="1:1">
      <c r="A244" s="21"/>
    </row>
    <row r="245" spans="1:1">
      <c r="A245" s="16"/>
    </row>
    <row r="246" spans="1:1">
      <c r="A246" s="16"/>
    </row>
    <row r="247" spans="1:1">
      <c r="A247" s="21"/>
    </row>
    <row r="248" spans="1:1">
      <c r="A248" s="16"/>
    </row>
    <row r="249" spans="1:1">
      <c r="A249" s="16"/>
    </row>
    <row r="250" spans="1:1">
      <c r="A250" s="16"/>
    </row>
    <row r="251" spans="1:1">
      <c r="A251" s="16"/>
    </row>
    <row r="252" spans="1:1">
      <c r="A252" s="16"/>
    </row>
    <row r="253" spans="1:1">
      <c r="A253" s="16"/>
    </row>
    <row r="254" spans="1:1">
      <c r="A254" s="16"/>
    </row>
    <row r="255" spans="1:1">
      <c r="A255" s="16"/>
    </row>
    <row r="256" spans="1:1">
      <c r="A256" s="16"/>
    </row>
    <row r="257" spans="1:1">
      <c r="A257" s="16"/>
    </row>
    <row r="258" spans="1:1">
      <c r="A258" s="16"/>
    </row>
    <row r="259" spans="1:1">
      <c r="A259" s="16"/>
    </row>
    <row r="260" spans="1:1">
      <c r="A260" s="16"/>
    </row>
    <row r="261" spans="1:1">
      <c r="A261" s="16"/>
    </row>
    <row r="262" spans="1:1">
      <c r="A262" s="16"/>
    </row>
    <row r="263" spans="1:1">
      <c r="A263" s="16"/>
    </row>
    <row r="264" spans="1:1">
      <c r="A264" s="16"/>
    </row>
    <row r="265" spans="1:1">
      <c r="A265" s="16"/>
    </row>
    <row r="266" spans="1:1">
      <c r="A266" s="16"/>
    </row>
    <row r="267" spans="1:1">
      <c r="A267" s="21"/>
    </row>
    <row r="268" spans="1:1">
      <c r="A268" s="16"/>
    </row>
    <row r="269" spans="1:1">
      <c r="A269" s="16"/>
    </row>
    <row r="270" spans="1:1">
      <c r="A270" s="16"/>
    </row>
    <row r="271" spans="1:1">
      <c r="A271" s="16"/>
    </row>
    <row r="272" spans="1:1">
      <c r="A272" s="16"/>
    </row>
    <row r="273" spans="1:1">
      <c r="A273" s="16"/>
    </row>
    <row r="274" spans="1:1">
      <c r="A274" s="16"/>
    </row>
    <row r="275" spans="1:1">
      <c r="A275" s="16"/>
    </row>
    <row r="276" spans="1:1">
      <c r="A276" s="16"/>
    </row>
    <row r="277" spans="1:1">
      <c r="A277" s="16"/>
    </row>
    <row r="278" spans="1:1">
      <c r="A278" s="16"/>
    </row>
    <row r="279" spans="1:1">
      <c r="A279" s="16"/>
    </row>
    <row r="280" spans="1:1">
      <c r="A280" s="16"/>
    </row>
    <row r="281" spans="1:1">
      <c r="A281" s="16"/>
    </row>
    <row r="282" spans="1:1">
      <c r="A282" s="16"/>
    </row>
    <row r="283" spans="1:1">
      <c r="A283" s="16"/>
    </row>
    <row r="284" spans="1:1">
      <c r="A284" s="16"/>
    </row>
    <row r="285" spans="1:1">
      <c r="A285" s="16"/>
    </row>
    <row r="286" spans="1:1">
      <c r="A286" s="16"/>
    </row>
    <row r="287" spans="1:1">
      <c r="A287" s="16"/>
    </row>
    <row r="288" spans="1:1">
      <c r="A288" s="16"/>
    </row>
    <row r="289" spans="1:1">
      <c r="A289" s="16"/>
    </row>
    <row r="290" spans="1:1">
      <c r="A290" s="16"/>
    </row>
    <row r="291" spans="1:1">
      <c r="A291" s="16"/>
    </row>
    <row r="292" spans="1:1">
      <c r="A292" s="16"/>
    </row>
    <row r="293" spans="1:1">
      <c r="A293" s="16"/>
    </row>
    <row r="294" spans="1:1">
      <c r="A294" s="16"/>
    </row>
    <row r="295" spans="1:1">
      <c r="A295" s="16"/>
    </row>
    <row r="296" spans="1:1">
      <c r="A296" s="16"/>
    </row>
    <row r="297" spans="1:1">
      <c r="A297" s="16"/>
    </row>
    <row r="298" spans="1:1">
      <c r="A298" s="16"/>
    </row>
    <row r="299" spans="1:1">
      <c r="A299" s="16"/>
    </row>
    <row r="300" spans="1:1">
      <c r="A300" s="16"/>
    </row>
    <row r="301" spans="1:1">
      <c r="A301" s="16"/>
    </row>
    <row r="302" spans="1:1">
      <c r="A302" s="16"/>
    </row>
    <row r="303" spans="1:1">
      <c r="A303" s="16"/>
    </row>
    <row r="304" spans="1:1">
      <c r="A304" s="16"/>
    </row>
    <row r="305" spans="1:1">
      <c r="A305" s="16"/>
    </row>
    <row r="306" spans="1:1">
      <c r="A306" s="21"/>
    </row>
    <row r="307" spans="1:1">
      <c r="A307" s="16"/>
    </row>
    <row r="308" spans="1:1">
      <c r="A308" s="16"/>
    </row>
    <row r="309" spans="1:1">
      <c r="A309" s="16"/>
    </row>
    <row r="310" spans="1:1">
      <c r="A310" s="16"/>
    </row>
    <row r="311" spans="1:1">
      <c r="A311" s="16"/>
    </row>
    <row r="312" spans="1:1">
      <c r="A312" s="16"/>
    </row>
    <row r="313" spans="1:1">
      <c r="A313" s="21"/>
    </row>
    <row r="314" spans="1:1">
      <c r="A314" s="16"/>
    </row>
    <row r="315" spans="1:1">
      <c r="A315" s="21"/>
    </row>
    <row r="316" spans="1:1">
      <c r="A316" s="21"/>
    </row>
    <row r="317" spans="1:1">
      <c r="A317" s="16"/>
    </row>
    <row r="318" spans="1:1">
      <c r="A318" s="16"/>
    </row>
    <row r="319" spans="1:1">
      <c r="A319" s="16"/>
    </row>
    <row r="320" spans="1:1">
      <c r="A320" s="16"/>
    </row>
    <row r="321" spans="1:1">
      <c r="A321" s="16"/>
    </row>
    <row r="322" spans="1:1">
      <c r="A322" s="16"/>
    </row>
    <row r="323" spans="1:1">
      <c r="A323" s="16"/>
    </row>
    <row r="324" spans="1:1">
      <c r="A324" s="16"/>
    </row>
    <row r="325" spans="1:1">
      <c r="A325" s="16"/>
    </row>
    <row r="326" spans="1:1">
      <c r="A326" s="16"/>
    </row>
    <row r="327" spans="1:1">
      <c r="A327" s="21"/>
    </row>
    <row r="328" spans="1:1">
      <c r="A328" s="16"/>
    </row>
    <row r="329" spans="1:1">
      <c r="A329" s="16"/>
    </row>
    <row r="330" spans="1:1">
      <c r="A330" s="16"/>
    </row>
    <row r="331" spans="1:1">
      <c r="A331" s="16"/>
    </row>
    <row r="332" spans="1:1">
      <c r="A332" s="16"/>
    </row>
    <row r="333" spans="1:1">
      <c r="A333" s="16"/>
    </row>
    <row r="334" spans="1:1">
      <c r="A334" s="16"/>
    </row>
    <row r="335" spans="1:1">
      <c r="A335" s="16"/>
    </row>
    <row r="336" spans="1:1">
      <c r="A336" s="16"/>
    </row>
    <row r="337" spans="1:1">
      <c r="A337" s="16"/>
    </row>
    <row r="338" spans="1:1">
      <c r="A338" s="16"/>
    </row>
    <row r="339" spans="1:1">
      <c r="A339" s="16"/>
    </row>
    <row r="340" spans="1:1">
      <c r="A340" s="16"/>
    </row>
    <row r="341" spans="1:1">
      <c r="A341" s="16"/>
    </row>
    <row r="342" spans="1:1">
      <c r="A342" s="16"/>
    </row>
    <row r="343" spans="1:1">
      <c r="A343" s="16"/>
    </row>
    <row r="344" spans="1:1">
      <c r="A344" s="16"/>
    </row>
    <row r="345" spans="1:1">
      <c r="A345" s="21"/>
    </row>
    <row r="346" spans="1:1">
      <c r="A346" s="16"/>
    </row>
    <row r="347" spans="1:1">
      <c r="A347" s="16"/>
    </row>
    <row r="348" spans="1:1">
      <c r="A348" s="21"/>
    </row>
    <row r="349" spans="1:1">
      <c r="A349" s="16"/>
    </row>
    <row r="350" spans="1:1">
      <c r="A350" s="16"/>
    </row>
    <row r="351" spans="1:1">
      <c r="A351" s="21"/>
    </row>
    <row r="352" spans="1:1">
      <c r="A352" s="16"/>
    </row>
    <row r="353" spans="1:1">
      <c r="A353" s="16"/>
    </row>
    <row r="354" spans="1:1">
      <c r="A354" s="16"/>
    </row>
    <row r="355" spans="1:1">
      <c r="A355" s="16"/>
    </row>
    <row r="356" spans="1:1">
      <c r="A356" s="16"/>
    </row>
    <row r="357" spans="1:1">
      <c r="A357" s="16"/>
    </row>
    <row r="358" spans="1:1">
      <c r="A358" s="16"/>
    </row>
    <row r="359" spans="1:1">
      <c r="A359" s="16"/>
    </row>
    <row r="360" spans="1:1">
      <c r="A360" s="16"/>
    </row>
    <row r="361" spans="1:1">
      <c r="A361" s="16"/>
    </row>
    <row r="362" spans="1:1">
      <c r="A362" s="16"/>
    </row>
    <row r="363" spans="1:1">
      <c r="A363" s="16"/>
    </row>
    <row r="364" spans="1:1">
      <c r="A364" s="21"/>
    </row>
    <row r="365" spans="1:1">
      <c r="A365" s="16"/>
    </row>
    <row r="366" spans="1:1">
      <c r="A366" s="16"/>
    </row>
    <row r="367" spans="1:1">
      <c r="A367" s="16"/>
    </row>
    <row r="368" spans="1:1">
      <c r="A368" s="16"/>
    </row>
    <row r="369" spans="1:1">
      <c r="A369" s="21"/>
    </row>
    <row r="370" spans="1:1">
      <c r="A370" s="16"/>
    </row>
    <row r="371" spans="1:1">
      <c r="A371" s="16"/>
    </row>
    <row r="372" spans="1:1">
      <c r="A372" s="16"/>
    </row>
    <row r="373" spans="1:1">
      <c r="A373" s="16"/>
    </row>
    <row r="374" spans="1:1">
      <c r="A374" s="16"/>
    </row>
    <row r="375" spans="1:1">
      <c r="A375" s="16"/>
    </row>
    <row r="376" spans="1:1">
      <c r="A376" s="16"/>
    </row>
    <row r="377" spans="1:1">
      <c r="A377" s="16"/>
    </row>
    <row r="378" spans="1:1">
      <c r="A378" s="16"/>
    </row>
    <row r="379" spans="1:1">
      <c r="A379" s="16"/>
    </row>
    <row r="380" spans="1:1">
      <c r="A380" s="16"/>
    </row>
    <row r="381" spans="1:1">
      <c r="A381" s="16"/>
    </row>
    <row r="382" spans="1:1">
      <c r="A382" s="16"/>
    </row>
    <row r="383" spans="1:1">
      <c r="A383" s="16"/>
    </row>
    <row r="384" spans="1:1">
      <c r="A384" s="16"/>
    </row>
    <row r="385" spans="1:1">
      <c r="A385" s="16"/>
    </row>
    <row r="386" spans="1:1">
      <c r="A386" s="16"/>
    </row>
    <row r="387" spans="1:1">
      <c r="A387" s="16"/>
    </row>
    <row r="388" spans="1:1">
      <c r="A388" s="16"/>
    </row>
    <row r="389" spans="1:1">
      <c r="A389" s="16"/>
    </row>
    <row r="390" spans="1:1">
      <c r="A390" s="16"/>
    </row>
    <row r="391" spans="1:1">
      <c r="A391" s="16"/>
    </row>
    <row r="392" spans="1:1">
      <c r="A392" s="16"/>
    </row>
    <row r="393" spans="1:1">
      <c r="A393" s="21"/>
    </row>
    <row r="394" spans="1:1">
      <c r="A394" s="16"/>
    </row>
    <row r="395" spans="1:1">
      <c r="A395" s="21"/>
    </row>
    <row r="396" spans="1:1">
      <c r="A396" s="16"/>
    </row>
    <row r="397" spans="1:1">
      <c r="A397" s="21"/>
    </row>
    <row r="398" spans="1:1">
      <c r="A398" s="16"/>
    </row>
    <row r="399" spans="1:1">
      <c r="A399" s="16"/>
    </row>
    <row r="400" spans="1:1">
      <c r="A400" s="16"/>
    </row>
    <row r="401" spans="1:1">
      <c r="A401" s="16"/>
    </row>
    <row r="402" spans="1:1">
      <c r="A402" s="16"/>
    </row>
    <row r="403" spans="1:1">
      <c r="A403" s="16"/>
    </row>
    <row r="404" spans="1:1">
      <c r="A404" s="16"/>
    </row>
    <row r="405" spans="1:1">
      <c r="A405" s="16"/>
    </row>
    <row r="406" spans="1:1">
      <c r="A406" s="16"/>
    </row>
    <row r="407" spans="1:1">
      <c r="A407" s="16"/>
    </row>
    <row r="408" spans="1:1">
      <c r="A408" s="16"/>
    </row>
    <row r="409" spans="1:1">
      <c r="A409" s="16"/>
    </row>
    <row r="410" spans="1:1">
      <c r="A410" s="16"/>
    </row>
    <row r="411" spans="1:1">
      <c r="A411" s="16"/>
    </row>
    <row r="412" spans="1:1">
      <c r="A412" s="16"/>
    </row>
    <row r="413" spans="1:1">
      <c r="A413" s="16"/>
    </row>
    <row r="414" spans="1:1">
      <c r="A414" s="16"/>
    </row>
    <row r="415" spans="1:1">
      <c r="A415" s="16"/>
    </row>
    <row r="416" spans="1:1">
      <c r="A416" s="16"/>
    </row>
    <row r="417" spans="1:1">
      <c r="A417" s="16"/>
    </row>
    <row r="418" spans="1:1">
      <c r="A418" s="16"/>
    </row>
    <row r="419" spans="1:1">
      <c r="A419" s="16"/>
    </row>
    <row r="420" spans="1:1">
      <c r="A420" s="16"/>
    </row>
    <row r="421" spans="1:1">
      <c r="A421" s="16"/>
    </row>
    <row r="422" spans="1:1">
      <c r="A422" s="16"/>
    </row>
    <row r="423" spans="1:1">
      <c r="A423" s="16"/>
    </row>
    <row r="424" spans="1:1">
      <c r="A424" s="16"/>
    </row>
    <row r="425" spans="1:1">
      <c r="A425" s="16"/>
    </row>
    <row r="426" spans="1:1">
      <c r="A426" s="16"/>
    </row>
    <row r="427" spans="1:1">
      <c r="A427" s="16"/>
    </row>
    <row r="428" spans="1:1">
      <c r="A428" s="16"/>
    </row>
    <row r="429" spans="1:1">
      <c r="A429" s="16"/>
    </row>
    <row r="430" spans="1:1">
      <c r="A430" s="16"/>
    </row>
    <row r="431" spans="1:1">
      <c r="A431" s="16"/>
    </row>
    <row r="432" spans="1:1">
      <c r="A432" s="16"/>
    </row>
    <row r="433" spans="1:1">
      <c r="A433" s="16"/>
    </row>
    <row r="434" spans="1:1">
      <c r="A434" s="16"/>
    </row>
    <row r="435" spans="1:1">
      <c r="A435" s="16"/>
    </row>
    <row r="436" spans="1:1">
      <c r="A436" s="16"/>
    </row>
    <row r="437" spans="1:1">
      <c r="A437" s="16"/>
    </row>
    <row r="438" spans="1:1">
      <c r="A438" s="16"/>
    </row>
    <row r="439" spans="1:1">
      <c r="A439" s="16"/>
    </row>
    <row r="440" spans="1:1">
      <c r="A440" s="16"/>
    </row>
    <row r="441" spans="1:1">
      <c r="A441" s="16"/>
    </row>
    <row r="442" spans="1:1">
      <c r="A442" s="16"/>
    </row>
    <row r="443" spans="1:1">
      <c r="A443" s="16"/>
    </row>
    <row r="444" spans="1:1">
      <c r="A444" s="16"/>
    </row>
    <row r="445" spans="1:1">
      <c r="A445" s="16"/>
    </row>
    <row r="446" spans="1:1">
      <c r="A446" s="21"/>
    </row>
    <row r="447" spans="1:1">
      <c r="A447" s="16"/>
    </row>
    <row r="448" spans="1:1">
      <c r="A448" s="16"/>
    </row>
    <row r="449" spans="1:1">
      <c r="A449" s="16"/>
    </row>
    <row r="450" spans="1:1">
      <c r="A450" s="16"/>
    </row>
    <row r="451" spans="1:1">
      <c r="A451" s="16"/>
    </row>
    <row r="452" spans="1:1">
      <c r="A452" s="16"/>
    </row>
    <row r="453" spans="1:1">
      <c r="A453" s="16"/>
    </row>
    <row r="454" spans="1:1">
      <c r="A454" s="16"/>
    </row>
    <row r="455" spans="1:1">
      <c r="A455" s="16"/>
    </row>
    <row r="456" spans="1:1">
      <c r="A456" s="16"/>
    </row>
    <row r="457" spans="1:1">
      <c r="A457" s="16"/>
    </row>
    <row r="458" spans="1:1">
      <c r="A458" s="16"/>
    </row>
    <row r="459" spans="1:1">
      <c r="A459" s="16"/>
    </row>
    <row r="460" spans="1:1">
      <c r="A460" s="16"/>
    </row>
    <row r="461" spans="1:1">
      <c r="A461" s="16"/>
    </row>
    <row r="462" spans="1:1">
      <c r="A462" s="16"/>
    </row>
    <row r="463" spans="1:1">
      <c r="A463" s="16"/>
    </row>
    <row r="464" spans="1:1">
      <c r="A464" s="16"/>
    </row>
    <row r="465" spans="1:1">
      <c r="A465" s="16"/>
    </row>
    <row r="466" spans="1:1">
      <c r="A466" s="16"/>
    </row>
    <row r="467" spans="1:1">
      <c r="A467" s="16"/>
    </row>
    <row r="468" spans="1:1">
      <c r="A468" s="16"/>
    </row>
    <row r="469" spans="1:1">
      <c r="A469" s="16"/>
    </row>
    <row r="470" spans="1:1">
      <c r="A470" s="16"/>
    </row>
    <row r="471" spans="1:1">
      <c r="A471" s="16"/>
    </row>
    <row r="472" spans="1:1">
      <c r="A472" s="16"/>
    </row>
    <row r="473" spans="1:1">
      <c r="A473" s="16"/>
    </row>
    <row r="474" spans="1:1">
      <c r="A474" s="16"/>
    </row>
    <row r="475" spans="1:1">
      <c r="A475" s="16"/>
    </row>
    <row r="476" spans="1:1">
      <c r="A476" s="16"/>
    </row>
    <row r="477" spans="1:1">
      <c r="A477" s="16"/>
    </row>
    <row r="478" spans="1:1">
      <c r="A478" s="16"/>
    </row>
    <row r="479" spans="1:1">
      <c r="A479" s="16"/>
    </row>
    <row r="480" spans="1:1">
      <c r="A480" s="21"/>
    </row>
    <row r="481" spans="1:1">
      <c r="A481" s="16"/>
    </row>
    <row r="482" spans="1:1">
      <c r="A482" s="16"/>
    </row>
    <row r="483" spans="1:1">
      <c r="A483" s="16"/>
    </row>
    <row r="484" spans="1:1">
      <c r="A484" s="16"/>
    </row>
    <row r="485" spans="1:1">
      <c r="A485" s="16"/>
    </row>
    <row r="486" spans="1:1">
      <c r="A486" s="16"/>
    </row>
    <row r="487" spans="1:1">
      <c r="A487" s="16"/>
    </row>
    <row r="488" spans="1:1">
      <c r="A488" s="16"/>
    </row>
    <row r="489" spans="1:1">
      <c r="A489" s="16"/>
    </row>
    <row r="490" spans="1:1">
      <c r="A490" s="16"/>
    </row>
    <row r="491" spans="1:1">
      <c r="A491" s="16"/>
    </row>
    <row r="492" spans="1:1">
      <c r="A492" s="16"/>
    </row>
    <row r="493" spans="1:1">
      <c r="A493" s="16"/>
    </row>
    <row r="494" spans="1:1">
      <c r="A494" s="16"/>
    </row>
    <row r="495" spans="1:1">
      <c r="A495" s="16"/>
    </row>
    <row r="496" spans="1:1">
      <c r="A496" s="16"/>
    </row>
    <row r="497" spans="1:1">
      <c r="A497" s="21"/>
    </row>
    <row r="498" spans="1:1">
      <c r="A498" s="16"/>
    </row>
    <row r="499" spans="1:1">
      <c r="A499" s="16"/>
    </row>
    <row r="500" spans="1:1">
      <c r="A500" s="16"/>
    </row>
    <row r="501" spans="1:1">
      <c r="A501" s="16"/>
    </row>
    <row r="502" spans="1:1">
      <c r="A502" s="16"/>
    </row>
    <row r="503" spans="1:1">
      <c r="A503" s="16"/>
    </row>
    <row r="504" spans="1:1">
      <c r="A504" s="16"/>
    </row>
    <row r="505" spans="1:1">
      <c r="A505" s="16"/>
    </row>
    <row r="506" spans="1:1">
      <c r="A506" s="16"/>
    </row>
    <row r="507" spans="1:1">
      <c r="A507" s="16"/>
    </row>
    <row r="508" spans="1:1">
      <c r="A508" s="16"/>
    </row>
    <row r="509" spans="1:1">
      <c r="A509" s="16"/>
    </row>
    <row r="510" spans="1:1">
      <c r="A510" s="16"/>
    </row>
    <row r="511" spans="1:1">
      <c r="A511" s="16"/>
    </row>
    <row r="512" spans="1:1">
      <c r="A512" s="16"/>
    </row>
    <row r="513" spans="1:1">
      <c r="A513" s="16"/>
    </row>
    <row r="514" spans="1:1">
      <c r="A514" s="16"/>
    </row>
    <row r="515" spans="1:1">
      <c r="A515" s="16"/>
    </row>
    <row r="516" spans="1:1">
      <c r="A516" s="16"/>
    </row>
    <row r="517" spans="1:1">
      <c r="A517" s="16"/>
    </row>
    <row r="518" spans="1:1">
      <c r="A518" s="16"/>
    </row>
    <row r="519" spans="1:1">
      <c r="A519" s="16"/>
    </row>
    <row r="520" spans="1:1">
      <c r="A520" s="16"/>
    </row>
    <row r="521" spans="1:1">
      <c r="A521" s="16"/>
    </row>
    <row r="522" spans="1:1">
      <c r="A522" s="16"/>
    </row>
    <row r="523" spans="1:1">
      <c r="A523" s="16"/>
    </row>
    <row r="524" spans="1:1">
      <c r="A524" s="16"/>
    </row>
    <row r="525" spans="1:1">
      <c r="A525" s="16"/>
    </row>
    <row r="526" spans="1:1">
      <c r="A526" s="16"/>
    </row>
    <row r="527" spans="1:1">
      <c r="A527" s="16"/>
    </row>
    <row r="528" spans="1:1">
      <c r="A528" s="16"/>
    </row>
    <row r="529" spans="1:1">
      <c r="A529" s="16"/>
    </row>
    <row r="530" spans="1:1">
      <c r="A530" s="16"/>
    </row>
    <row r="531" spans="1:1">
      <c r="A531" s="16"/>
    </row>
    <row r="532" spans="1:1">
      <c r="A532" s="16"/>
    </row>
    <row r="533" spans="1:1">
      <c r="A533" s="16"/>
    </row>
    <row r="534" spans="1:1">
      <c r="A534" s="16"/>
    </row>
    <row r="535" spans="1:1">
      <c r="A535" s="16"/>
    </row>
    <row r="536" spans="1:1">
      <c r="A536" s="16"/>
    </row>
    <row r="537" spans="1:1">
      <c r="A537" s="16"/>
    </row>
    <row r="538" spans="1:1">
      <c r="A538" s="16"/>
    </row>
    <row r="539" spans="1:1">
      <c r="A539" s="16"/>
    </row>
    <row r="540" spans="1:1">
      <c r="A540" s="16"/>
    </row>
    <row r="541" spans="1:1">
      <c r="A541" s="16"/>
    </row>
    <row r="542" spans="1:1">
      <c r="A542" s="16"/>
    </row>
    <row r="543" spans="1:1">
      <c r="A543" s="16"/>
    </row>
    <row r="544" spans="1:1">
      <c r="A544" s="16"/>
    </row>
    <row r="545" spans="1:1">
      <c r="A545" s="16"/>
    </row>
    <row r="546" spans="1:1">
      <c r="A546" s="16"/>
    </row>
    <row r="547" spans="1:1">
      <c r="A547" s="16"/>
    </row>
    <row r="548" spans="1:1">
      <c r="A548" s="16"/>
    </row>
    <row r="549" spans="1:1">
      <c r="A549" s="21"/>
    </row>
    <row r="550" spans="1:1">
      <c r="A550" s="16"/>
    </row>
    <row r="551" spans="1:1">
      <c r="A551" s="16"/>
    </row>
    <row r="552" spans="1:1">
      <c r="A552" s="16"/>
    </row>
    <row r="553" spans="1:1">
      <c r="A553" s="16"/>
    </row>
    <row r="554" spans="1:1">
      <c r="A554" s="16"/>
    </row>
    <row r="555" spans="1:1">
      <c r="A555" s="21"/>
    </row>
    <row r="556" spans="1:1">
      <c r="A556" s="16"/>
    </row>
    <row r="557" spans="1:1">
      <c r="A557" s="16"/>
    </row>
    <row r="558" spans="1:1">
      <c r="A558" s="16"/>
    </row>
    <row r="559" spans="1:1">
      <c r="A559" s="16"/>
    </row>
    <row r="560" spans="1:1">
      <c r="A560" s="16"/>
    </row>
    <row r="561" spans="1:1">
      <c r="A561" s="16"/>
    </row>
    <row r="562" spans="1:1">
      <c r="A562" s="16"/>
    </row>
    <row r="563" spans="1:1">
      <c r="A563" s="16"/>
    </row>
    <row r="564" spans="1:1">
      <c r="A564" s="16"/>
    </row>
    <row r="565" spans="1:1">
      <c r="A565" s="16"/>
    </row>
    <row r="566" spans="1:1">
      <c r="A566" s="16"/>
    </row>
    <row r="567" spans="1:1">
      <c r="A567" s="16"/>
    </row>
    <row r="568" spans="1:1">
      <c r="A568" s="16"/>
    </row>
    <row r="569" spans="1:1">
      <c r="A569" s="16"/>
    </row>
    <row r="570" spans="1:1">
      <c r="A570" s="16"/>
    </row>
    <row r="571" spans="1:1">
      <c r="A571" s="16"/>
    </row>
    <row r="572" spans="1:1">
      <c r="A572" s="16"/>
    </row>
    <row r="573" spans="1:1">
      <c r="A573" s="16"/>
    </row>
    <row r="574" spans="1:1">
      <c r="A574" s="16"/>
    </row>
    <row r="575" spans="1:1">
      <c r="A575" s="16"/>
    </row>
    <row r="576" spans="1:1">
      <c r="A576" s="16"/>
    </row>
    <row r="577" spans="1:1">
      <c r="A577" s="16"/>
    </row>
    <row r="578" spans="1:1">
      <c r="A578" s="21"/>
    </row>
    <row r="579" spans="1:1">
      <c r="A579" s="16"/>
    </row>
    <row r="580" spans="1:1">
      <c r="A580" s="16"/>
    </row>
    <row r="581" spans="1:1">
      <c r="A581" s="16"/>
    </row>
    <row r="582" spans="1:1">
      <c r="A582" s="16"/>
    </row>
    <row r="583" spans="1:1">
      <c r="A583" s="16"/>
    </row>
    <row r="584" spans="1:1">
      <c r="A584" s="16"/>
    </row>
    <row r="585" spans="1:1">
      <c r="A585" s="16"/>
    </row>
    <row r="586" spans="1:1">
      <c r="A586" s="16"/>
    </row>
    <row r="587" spans="1:1">
      <c r="A587" s="21"/>
    </row>
    <row r="588" spans="1:1">
      <c r="A588" s="16"/>
    </row>
    <row r="589" spans="1:1">
      <c r="A589" s="16"/>
    </row>
    <row r="590" spans="1:1">
      <c r="A590" s="16"/>
    </row>
    <row r="591" spans="1:1">
      <c r="A591" s="16"/>
    </row>
    <row r="592" spans="1:1">
      <c r="A592" s="16"/>
    </row>
    <row r="593" spans="1:1">
      <c r="A593" s="16"/>
    </row>
    <row r="594" spans="1:1">
      <c r="A594" s="16"/>
    </row>
    <row r="595" spans="1:1">
      <c r="A595" s="16"/>
    </row>
    <row r="596" spans="1:1">
      <c r="A596" s="16"/>
    </row>
    <row r="597" spans="1:1">
      <c r="A597" s="16"/>
    </row>
    <row r="598" spans="1:1">
      <c r="A598" s="16"/>
    </row>
    <row r="599" spans="1:1">
      <c r="A599" s="16"/>
    </row>
    <row r="600" spans="1:1">
      <c r="A600" s="16"/>
    </row>
    <row r="601" spans="1:1">
      <c r="A601" s="16"/>
    </row>
    <row r="602" spans="1:1">
      <c r="A602" s="16"/>
    </row>
    <row r="603" spans="1:1">
      <c r="A603" s="16"/>
    </row>
    <row r="604" spans="1:1">
      <c r="A604" s="21"/>
    </row>
    <row r="605" spans="1:1">
      <c r="A605" s="16"/>
    </row>
    <row r="606" spans="1:1">
      <c r="A606" s="16"/>
    </row>
    <row r="607" spans="1:1">
      <c r="A607" s="16"/>
    </row>
    <row r="608" spans="1:1">
      <c r="A608" s="16"/>
    </row>
    <row r="609" spans="1:1">
      <c r="A609" s="21"/>
    </row>
    <row r="610" spans="1:1">
      <c r="A610" s="16"/>
    </row>
    <row r="611" spans="1:1">
      <c r="A611" s="16"/>
    </row>
    <row r="612" spans="1:1">
      <c r="A612" s="16"/>
    </row>
    <row r="613" spans="1:1">
      <c r="A613" s="16"/>
    </row>
    <row r="614" spans="1:1">
      <c r="A614" s="16"/>
    </row>
    <row r="615" spans="1:1">
      <c r="A615" s="16"/>
    </row>
    <row r="616" spans="1:1">
      <c r="A616" s="16"/>
    </row>
    <row r="617" spans="1:1">
      <c r="A617" s="16"/>
    </row>
    <row r="618" spans="1:1">
      <c r="A618" s="16"/>
    </row>
    <row r="619" spans="1:1">
      <c r="A619" s="16"/>
    </row>
    <row r="620" spans="1:1">
      <c r="A620" s="21"/>
    </row>
    <row r="621" spans="1:1">
      <c r="A621" s="16"/>
    </row>
    <row r="622" spans="1:1">
      <c r="A622" s="16"/>
    </row>
    <row r="623" spans="1:1">
      <c r="A623" s="16"/>
    </row>
    <row r="624" spans="1:1">
      <c r="A624" s="16"/>
    </row>
    <row r="625" spans="1:1">
      <c r="A625" s="16"/>
    </row>
    <row r="626" spans="1:1">
      <c r="A626" s="16"/>
    </row>
    <row r="627" spans="1:1">
      <c r="A627" s="21"/>
    </row>
    <row r="628" spans="1:1">
      <c r="A628" s="16"/>
    </row>
    <row r="629" spans="1:1">
      <c r="A629" s="16"/>
    </row>
    <row r="630" spans="1:1">
      <c r="A630" s="16"/>
    </row>
    <row r="631" spans="1:1">
      <c r="A631" s="16"/>
    </row>
    <row r="632" spans="1:1">
      <c r="A632" s="16"/>
    </row>
    <row r="633" spans="1:1">
      <c r="A633" s="16"/>
    </row>
    <row r="634" spans="1:1">
      <c r="A634" s="16"/>
    </row>
    <row r="635" spans="1:1">
      <c r="A635" s="16"/>
    </row>
    <row r="636" spans="1:1">
      <c r="A636" s="16"/>
    </row>
    <row r="637" spans="1:1">
      <c r="A637" s="16"/>
    </row>
    <row r="638" spans="1:1">
      <c r="A638" s="16"/>
    </row>
    <row r="639" spans="1:1">
      <c r="A639" s="16"/>
    </row>
    <row r="640" spans="1:1">
      <c r="A640" s="16"/>
    </row>
    <row r="641" spans="1:1">
      <c r="A641" s="16"/>
    </row>
    <row r="642" spans="1:1">
      <c r="A642" s="16"/>
    </row>
    <row r="643" spans="1:1">
      <c r="A643" s="16"/>
    </row>
    <row r="644" spans="1:1">
      <c r="A644" s="16"/>
    </row>
    <row r="645" spans="1:1">
      <c r="A645" s="16"/>
    </row>
    <row r="646" spans="1:1">
      <c r="A646" s="16"/>
    </row>
    <row r="647" spans="1:1">
      <c r="A647" s="16"/>
    </row>
    <row r="648" spans="1:1">
      <c r="A648" s="16"/>
    </row>
    <row r="649" spans="1:1">
      <c r="A649" s="16"/>
    </row>
    <row r="650" spans="1:1">
      <c r="A650" s="16"/>
    </row>
    <row r="651" spans="1:1">
      <c r="A651" s="16"/>
    </row>
    <row r="652" spans="1:1">
      <c r="A652" s="16"/>
    </row>
    <row r="653" spans="1:1">
      <c r="A653" s="16"/>
    </row>
    <row r="654" spans="1:1">
      <c r="A654" s="16"/>
    </row>
    <row r="655" spans="1:1">
      <c r="A655" s="16"/>
    </row>
    <row r="656" spans="1:1">
      <c r="A656" s="21"/>
    </row>
    <row r="657" spans="1:1">
      <c r="A657" s="16"/>
    </row>
    <row r="658" spans="1:1">
      <c r="A658" s="16"/>
    </row>
    <row r="659" spans="1:1">
      <c r="A659" s="16"/>
    </row>
    <row r="660" spans="1:1">
      <c r="A660" s="16"/>
    </row>
    <row r="661" spans="1:1">
      <c r="A661" s="16"/>
    </row>
    <row r="662" spans="1:1">
      <c r="A662" s="16"/>
    </row>
    <row r="663" spans="1:1">
      <c r="A663" s="16"/>
    </row>
    <row r="664" spans="1:1">
      <c r="A664" s="21"/>
    </row>
    <row r="665" spans="1:1">
      <c r="A665" s="16"/>
    </row>
    <row r="666" spans="1:1">
      <c r="A666" s="16"/>
    </row>
    <row r="667" spans="1:1">
      <c r="A667" s="16"/>
    </row>
    <row r="668" spans="1:1">
      <c r="A668" s="16"/>
    </row>
    <row r="669" spans="1:1">
      <c r="A669" s="16"/>
    </row>
    <row r="670" spans="1:1">
      <c r="A670" s="16"/>
    </row>
    <row r="671" spans="1:1">
      <c r="A671" s="16"/>
    </row>
    <row r="672" spans="1:1">
      <c r="A672" s="16"/>
    </row>
    <row r="673" spans="1:1">
      <c r="A673" s="16"/>
    </row>
    <row r="674" spans="1:1">
      <c r="A674" s="16"/>
    </row>
    <row r="675" spans="1:1">
      <c r="A675" s="16"/>
    </row>
    <row r="676" spans="1:1">
      <c r="A676" s="16"/>
    </row>
    <row r="677" spans="1:1">
      <c r="A677" s="16"/>
    </row>
    <row r="678" spans="1:1">
      <c r="A678" s="16"/>
    </row>
    <row r="679" spans="1:1">
      <c r="A679" s="16"/>
    </row>
    <row r="680" spans="1:1">
      <c r="A680" s="16"/>
    </row>
    <row r="681" spans="1:1">
      <c r="A681" s="16"/>
    </row>
    <row r="682" spans="1:1">
      <c r="A682" s="16"/>
    </row>
    <row r="683" spans="1:1">
      <c r="A683" s="16"/>
    </row>
    <row r="684" spans="1:1">
      <c r="A684" s="16"/>
    </row>
    <row r="685" spans="1:1">
      <c r="A685" s="16"/>
    </row>
    <row r="686" spans="1:1">
      <c r="A686" s="16"/>
    </row>
    <row r="687" spans="1:1">
      <c r="A687" s="16"/>
    </row>
    <row r="688" spans="1:1">
      <c r="A688" s="16"/>
    </row>
    <row r="689" spans="1:1">
      <c r="A689" s="16"/>
    </row>
    <row r="690" spans="1:1">
      <c r="A690" s="16"/>
    </row>
    <row r="691" spans="1:1">
      <c r="A691" s="16"/>
    </row>
    <row r="692" spans="1:1">
      <c r="A692" s="16"/>
    </row>
    <row r="693" spans="1:1">
      <c r="A693" s="16"/>
    </row>
    <row r="694" spans="1:1">
      <c r="A694" s="16"/>
    </row>
    <row r="695" spans="1:1">
      <c r="A695" s="16"/>
    </row>
    <row r="696" spans="1:1">
      <c r="A696" s="16"/>
    </row>
    <row r="697" spans="1:1">
      <c r="A697" s="16"/>
    </row>
    <row r="698" spans="1:1">
      <c r="A698" s="16"/>
    </row>
    <row r="699" spans="1:1">
      <c r="A699" s="16"/>
    </row>
    <row r="700" spans="1:1">
      <c r="A700" s="16"/>
    </row>
    <row r="701" spans="1:1">
      <c r="A701" s="16"/>
    </row>
    <row r="702" spans="1:1">
      <c r="A702" s="16"/>
    </row>
    <row r="703" spans="1:1">
      <c r="A703" s="21"/>
    </row>
    <row r="704" spans="1:1">
      <c r="A704" s="16"/>
    </row>
    <row r="705" spans="1:1">
      <c r="A705" s="16"/>
    </row>
    <row r="706" spans="1:1">
      <c r="A706" s="16"/>
    </row>
    <row r="707" spans="1:1">
      <c r="A707" s="16"/>
    </row>
    <row r="708" spans="1:1">
      <c r="A708" s="21"/>
    </row>
    <row r="709" spans="1:1">
      <c r="A709" s="16"/>
    </row>
    <row r="710" spans="1:1">
      <c r="A710" s="16"/>
    </row>
    <row r="711" spans="1:1">
      <c r="A711" s="16"/>
    </row>
    <row r="712" spans="1:1">
      <c r="A712" s="16"/>
    </row>
    <row r="713" spans="1:1">
      <c r="A713" s="16"/>
    </row>
    <row r="714" spans="1:1">
      <c r="A714" s="16"/>
    </row>
    <row r="715" spans="1:1">
      <c r="A715" s="16"/>
    </row>
    <row r="716" spans="1:1">
      <c r="A716" s="16"/>
    </row>
    <row r="717" spans="1:1">
      <c r="A717" s="16"/>
    </row>
    <row r="718" spans="1:1">
      <c r="A718" s="16"/>
    </row>
    <row r="719" spans="1:1">
      <c r="A719" s="16"/>
    </row>
    <row r="720" spans="1:1">
      <c r="A720" s="21"/>
    </row>
    <row r="721" spans="1:1">
      <c r="A721" s="16"/>
    </row>
    <row r="722" spans="1:1">
      <c r="A722" s="16"/>
    </row>
    <row r="723" spans="1:1">
      <c r="A723" s="16"/>
    </row>
    <row r="724" spans="1:1">
      <c r="A724" s="16"/>
    </row>
    <row r="725" spans="1:1">
      <c r="A725" s="16"/>
    </row>
    <row r="726" spans="1:1">
      <c r="A726" s="16"/>
    </row>
    <row r="727" spans="1:1">
      <c r="A727" s="16"/>
    </row>
    <row r="728" spans="1:1">
      <c r="A728" s="16"/>
    </row>
    <row r="729" spans="1:1">
      <c r="A729" s="16"/>
    </row>
    <row r="730" spans="1:1">
      <c r="A730" s="16"/>
    </row>
    <row r="731" spans="1:1">
      <c r="A731" s="16"/>
    </row>
    <row r="732" spans="1:1">
      <c r="A732" s="16"/>
    </row>
    <row r="733" spans="1:1">
      <c r="A733" s="21"/>
    </row>
    <row r="734" spans="1:1">
      <c r="A734" s="16"/>
    </row>
    <row r="735" spans="1:1">
      <c r="A735" s="16"/>
    </row>
    <row r="736" spans="1:1">
      <c r="A736" s="16"/>
    </row>
    <row r="737" spans="1:1">
      <c r="A737" s="21"/>
    </row>
    <row r="738" spans="1:1">
      <c r="A738" s="16"/>
    </row>
    <row r="739" spans="1:1">
      <c r="A739" s="16"/>
    </row>
    <row r="740" spans="1:1">
      <c r="A740" s="16"/>
    </row>
    <row r="741" spans="1:1">
      <c r="A741" s="16"/>
    </row>
    <row r="742" spans="1:1">
      <c r="A742" s="16"/>
    </row>
    <row r="743" spans="1:1">
      <c r="A743" s="16"/>
    </row>
    <row r="744" spans="1:1">
      <c r="A744" s="16"/>
    </row>
    <row r="745" spans="1:1">
      <c r="A745" s="16"/>
    </row>
    <row r="746" spans="1:1">
      <c r="A746" s="16"/>
    </row>
    <row r="747" spans="1:1">
      <c r="A747" s="16"/>
    </row>
    <row r="748" spans="1:1">
      <c r="A748" s="16"/>
    </row>
    <row r="749" spans="1:1">
      <c r="A749" s="16"/>
    </row>
    <row r="750" spans="1:1">
      <c r="A750" s="16"/>
    </row>
    <row r="751" spans="1:1">
      <c r="A751" s="16"/>
    </row>
    <row r="752" spans="1:1">
      <c r="A752" s="21"/>
    </row>
    <row r="753" spans="1:1">
      <c r="A753" s="16"/>
    </row>
    <row r="754" spans="1:1">
      <c r="A754" s="16"/>
    </row>
    <row r="755" spans="1:1">
      <c r="A755" s="16"/>
    </row>
    <row r="756" spans="1:1">
      <c r="A756" s="21"/>
    </row>
    <row r="757" spans="1:1">
      <c r="A757" s="21"/>
    </row>
    <row r="758" spans="1:1">
      <c r="A758" s="16"/>
    </row>
    <row r="759" spans="1:1">
      <c r="A759" s="16"/>
    </row>
    <row r="760" spans="1:1">
      <c r="A760" s="16"/>
    </row>
    <row r="761" spans="1:1">
      <c r="A761" s="16"/>
    </row>
    <row r="762" spans="1:1">
      <c r="A762" s="16"/>
    </row>
    <row r="763" spans="1:1">
      <c r="A763" s="16"/>
    </row>
    <row r="764" spans="1:1">
      <c r="A764" s="21"/>
    </row>
    <row r="765" spans="1:1">
      <c r="A765" s="16"/>
    </row>
    <row r="766" spans="1:1">
      <c r="A766" s="21"/>
    </row>
    <row r="767" spans="1:1">
      <c r="A767" s="16"/>
    </row>
    <row r="768" spans="1:1">
      <c r="A768" s="21"/>
    </row>
    <row r="769" spans="1:1">
      <c r="A769" s="16"/>
    </row>
    <row r="770" spans="1:1">
      <c r="A770" s="16"/>
    </row>
    <row r="771" spans="1:1">
      <c r="A771" s="16"/>
    </row>
    <row r="772" spans="1:1">
      <c r="A772" s="16"/>
    </row>
    <row r="773" spans="1:1">
      <c r="A773" s="16"/>
    </row>
    <row r="774" spans="1:1">
      <c r="A774" s="16"/>
    </row>
    <row r="775" spans="1:1">
      <c r="A775" s="16"/>
    </row>
    <row r="776" spans="1:1">
      <c r="A776" s="16"/>
    </row>
    <row r="777" spans="1:1">
      <c r="A777" s="16"/>
    </row>
    <row r="778" spans="1:1">
      <c r="A778" s="16"/>
    </row>
    <row r="779" spans="1:1">
      <c r="A779" s="16"/>
    </row>
    <row r="780" spans="1:1">
      <c r="A780" s="16"/>
    </row>
    <row r="781" spans="1:1">
      <c r="A781" s="16"/>
    </row>
    <row r="782" spans="1:1">
      <c r="A782" s="16"/>
    </row>
    <row r="783" spans="1:1">
      <c r="A783" s="16"/>
    </row>
    <row r="784" spans="1:1">
      <c r="A784" s="16"/>
    </row>
    <row r="785" spans="1:1">
      <c r="A785" s="16"/>
    </row>
    <row r="786" spans="1:1">
      <c r="A786" s="16"/>
    </row>
    <row r="787" spans="1:1">
      <c r="A787" s="16"/>
    </row>
    <row r="788" spans="1:1">
      <c r="A788" s="16"/>
    </row>
    <row r="789" spans="1:1">
      <c r="A789" s="16"/>
    </row>
    <row r="790" spans="1:1">
      <c r="A790" s="16"/>
    </row>
    <row r="791" spans="1:1">
      <c r="A791" s="16"/>
    </row>
    <row r="792" spans="1:1">
      <c r="A792" s="16"/>
    </row>
    <row r="793" spans="1:1">
      <c r="A793" s="16"/>
    </row>
    <row r="794" spans="1:1">
      <c r="A794" s="16"/>
    </row>
    <row r="795" spans="1:1">
      <c r="A795" s="16"/>
    </row>
    <row r="796" spans="1:1">
      <c r="A796" s="21"/>
    </row>
    <row r="797" spans="1:1">
      <c r="A797" s="16"/>
    </row>
    <row r="798" spans="1:1">
      <c r="A798" s="16"/>
    </row>
    <row r="799" spans="1:1">
      <c r="A799" s="16"/>
    </row>
    <row r="800" spans="1:1">
      <c r="A800" s="16"/>
    </row>
    <row r="801" spans="1:1">
      <c r="A801" s="16"/>
    </row>
    <row r="802" spans="1:1">
      <c r="A802" s="21"/>
    </row>
    <row r="803" spans="1:1">
      <c r="A803" s="16"/>
    </row>
    <row r="804" spans="1:1">
      <c r="A804" s="16"/>
    </row>
    <row r="805" spans="1:1">
      <c r="A805" s="16"/>
    </row>
    <row r="806" spans="1:1">
      <c r="A806" s="16"/>
    </row>
    <row r="807" spans="1:1">
      <c r="A807" s="16"/>
    </row>
    <row r="808" spans="1:1">
      <c r="A808" s="16"/>
    </row>
    <row r="809" spans="1:1">
      <c r="A809" s="16"/>
    </row>
    <row r="810" spans="1:1">
      <c r="A810" s="16"/>
    </row>
    <row r="811" spans="1:1">
      <c r="A811" s="16"/>
    </row>
    <row r="812" spans="1:1">
      <c r="A812" s="16"/>
    </row>
    <row r="813" spans="1:1">
      <c r="A813" s="16"/>
    </row>
    <row r="814" spans="1:1">
      <c r="A814" s="16"/>
    </row>
    <row r="815" spans="1:1">
      <c r="A815" s="16"/>
    </row>
    <row r="816" spans="1:1">
      <c r="A816" s="16"/>
    </row>
    <row r="817" spans="1:1">
      <c r="A817" s="16"/>
    </row>
    <row r="818" spans="1:1">
      <c r="A818" s="16"/>
    </row>
    <row r="819" spans="1:1">
      <c r="A819" s="16"/>
    </row>
    <row r="820" spans="1:1">
      <c r="A820" s="16"/>
    </row>
    <row r="821" spans="1:1">
      <c r="A821" s="16"/>
    </row>
    <row r="822" spans="1:1">
      <c r="A822" s="16"/>
    </row>
    <row r="823" spans="1:1">
      <c r="A823" s="16"/>
    </row>
    <row r="824" spans="1:1">
      <c r="A824" s="16"/>
    </row>
    <row r="825" spans="1:1">
      <c r="A825" s="16"/>
    </row>
    <row r="826" spans="1:1">
      <c r="A826" s="16"/>
    </row>
    <row r="827" spans="1:1">
      <c r="A827" s="16"/>
    </row>
    <row r="828" spans="1:1">
      <c r="A828" s="16"/>
    </row>
    <row r="829" spans="1:1">
      <c r="A829" s="16"/>
    </row>
    <row r="830" spans="1:1">
      <c r="A830" s="16"/>
    </row>
    <row r="831" spans="1:1">
      <c r="A831" s="16"/>
    </row>
    <row r="832" spans="1:1">
      <c r="A832" s="16"/>
    </row>
    <row r="833" spans="1:1">
      <c r="A833" s="21"/>
    </row>
    <row r="834" spans="1:1">
      <c r="A834" s="16"/>
    </row>
    <row r="835" spans="1:1">
      <c r="A835" s="16"/>
    </row>
    <row r="836" spans="1:1">
      <c r="A836" s="21"/>
    </row>
    <row r="837" spans="1:1">
      <c r="A837" s="16"/>
    </row>
    <row r="838" spans="1:1">
      <c r="A838" s="16"/>
    </row>
    <row r="839" spans="1:1">
      <c r="A839" s="16"/>
    </row>
    <row r="840" spans="1:1">
      <c r="A840" s="16"/>
    </row>
    <row r="841" spans="1:1">
      <c r="A841" s="16"/>
    </row>
    <row r="842" spans="1:1">
      <c r="A842" s="16"/>
    </row>
    <row r="843" spans="1:1">
      <c r="A843" s="16"/>
    </row>
    <row r="844" spans="1:1">
      <c r="A844" s="16"/>
    </row>
    <row r="845" spans="1:1">
      <c r="A845" s="16"/>
    </row>
    <row r="846" spans="1:1">
      <c r="A846" s="16"/>
    </row>
    <row r="847" spans="1:1">
      <c r="A847" s="16"/>
    </row>
    <row r="848" spans="1:1">
      <c r="A848" s="16"/>
    </row>
    <row r="849" spans="1:1">
      <c r="A849" s="16"/>
    </row>
    <row r="850" spans="1:1">
      <c r="A850" s="16"/>
    </row>
    <row r="851" spans="1:1">
      <c r="A851" s="16"/>
    </row>
    <row r="852" spans="1:1">
      <c r="A852" s="16"/>
    </row>
    <row r="853" spans="1:1">
      <c r="A853" s="16"/>
    </row>
    <row r="854" spans="1:1">
      <c r="A854" s="16"/>
    </row>
    <row r="855" spans="1:1">
      <c r="A855" s="16"/>
    </row>
    <row r="856" spans="1:1">
      <c r="A856" s="16"/>
    </row>
    <row r="857" spans="1:1">
      <c r="A857" s="16"/>
    </row>
    <row r="858" spans="1:1">
      <c r="A858" s="16"/>
    </row>
    <row r="859" spans="1:1">
      <c r="A859" s="16"/>
    </row>
    <row r="860" spans="1:1">
      <c r="A860" s="16"/>
    </row>
    <row r="861" spans="1:1">
      <c r="A861" s="16"/>
    </row>
    <row r="862" spans="1:1">
      <c r="A862" s="16"/>
    </row>
    <row r="863" spans="1:1">
      <c r="A863" s="16"/>
    </row>
    <row r="864" spans="1:1">
      <c r="A864" s="16"/>
    </row>
    <row r="865" spans="1:1">
      <c r="A865" s="16"/>
    </row>
    <row r="866" spans="1:1">
      <c r="A866" s="16"/>
    </row>
    <row r="867" spans="1:1">
      <c r="A867" s="16"/>
    </row>
    <row r="868" spans="1:1">
      <c r="A868" s="16"/>
    </row>
    <row r="869" spans="1:1">
      <c r="A869" s="16"/>
    </row>
    <row r="870" spans="1:1">
      <c r="A870" s="16"/>
    </row>
    <row r="871" spans="1:1">
      <c r="A871" s="16"/>
    </row>
    <row r="872" spans="1:1">
      <c r="A872" s="16"/>
    </row>
    <row r="873" spans="1:1">
      <c r="A873" s="16"/>
    </row>
    <row r="874" spans="1:1">
      <c r="A874" s="16"/>
    </row>
    <row r="875" spans="1:1">
      <c r="A875" s="16"/>
    </row>
    <row r="876" spans="1:1">
      <c r="A876" s="16"/>
    </row>
    <row r="877" spans="1:1">
      <c r="A877" s="16"/>
    </row>
    <row r="878" spans="1:1">
      <c r="A878" s="16"/>
    </row>
    <row r="879" spans="1:1">
      <c r="A879" s="16"/>
    </row>
    <row r="880" spans="1:1">
      <c r="A880" s="16"/>
    </row>
    <row r="881" spans="1:1">
      <c r="A881" s="16"/>
    </row>
    <row r="882" spans="1:1">
      <c r="A882" s="16"/>
    </row>
    <row r="883" spans="1:1">
      <c r="A883" s="16"/>
    </row>
    <row r="884" spans="1:1">
      <c r="A884" s="16"/>
    </row>
    <row r="885" spans="1:1">
      <c r="A885" s="16"/>
    </row>
    <row r="886" spans="1:1">
      <c r="A886" s="16"/>
    </row>
    <row r="887" spans="1:1">
      <c r="A887" s="16"/>
    </row>
    <row r="888" spans="1:1">
      <c r="A888" s="16"/>
    </row>
    <row r="889" spans="1:1">
      <c r="A889" s="16"/>
    </row>
    <row r="890" spans="1:1">
      <c r="A890" s="21"/>
    </row>
    <row r="891" spans="1:1">
      <c r="A891" s="16"/>
    </row>
    <row r="892" spans="1:1">
      <c r="A892" s="16"/>
    </row>
    <row r="893" spans="1:1">
      <c r="A893" s="16"/>
    </row>
    <row r="894" spans="1:1">
      <c r="A894" s="16"/>
    </row>
    <row r="895" spans="1:1">
      <c r="A895" s="21"/>
    </row>
    <row r="896" spans="1:1">
      <c r="A896" s="16"/>
    </row>
    <row r="897" spans="1:1">
      <c r="A897" s="16"/>
    </row>
    <row r="898" spans="1:1">
      <c r="A898" s="21"/>
    </row>
    <row r="899" spans="1:1">
      <c r="A899" s="16"/>
    </row>
    <row r="900" spans="1:1">
      <c r="A900" s="16"/>
    </row>
    <row r="901" spans="1:1">
      <c r="A901" s="16"/>
    </row>
    <row r="902" spans="1:1">
      <c r="A902" s="16"/>
    </row>
    <row r="903" spans="1:1">
      <c r="A903" s="16"/>
    </row>
    <row r="904" spans="1:1">
      <c r="A904" s="16"/>
    </row>
    <row r="905" spans="1:1">
      <c r="A905" s="16"/>
    </row>
    <row r="906" spans="1:1">
      <c r="A906" s="16"/>
    </row>
    <row r="907" spans="1:1">
      <c r="A907" s="16"/>
    </row>
    <row r="908" spans="1:1">
      <c r="A908" s="21"/>
    </row>
    <row r="909" spans="1:1">
      <c r="A909" s="16"/>
    </row>
    <row r="910" spans="1:1">
      <c r="A910" s="16"/>
    </row>
    <row r="911" spans="1:1">
      <c r="A911" s="16"/>
    </row>
    <row r="912" spans="1:1">
      <c r="A912" s="16"/>
    </row>
    <row r="913" spans="1:1">
      <c r="A913" s="16"/>
    </row>
    <row r="914" spans="1:1">
      <c r="A914" s="16"/>
    </row>
    <row r="915" spans="1:1">
      <c r="A915" s="16"/>
    </row>
    <row r="916" spans="1:1">
      <c r="A916" s="16"/>
    </row>
    <row r="917" spans="1:1">
      <c r="A917" s="16"/>
    </row>
    <row r="918" spans="1:1">
      <c r="A918" s="16"/>
    </row>
    <row r="919" spans="1:1">
      <c r="A919" s="16"/>
    </row>
    <row r="920" spans="1:1">
      <c r="A920" s="16"/>
    </row>
    <row r="921" spans="1:1">
      <c r="A921" s="16"/>
    </row>
    <row r="922" spans="1:1">
      <c r="A922" s="16"/>
    </row>
    <row r="923" spans="1:1">
      <c r="A923" s="16"/>
    </row>
    <row r="924" spans="1:1">
      <c r="A924" s="16"/>
    </row>
    <row r="925" spans="1:1">
      <c r="A925" s="16"/>
    </row>
    <row r="926" spans="1:1">
      <c r="A926" s="21"/>
    </row>
    <row r="927" spans="1:1">
      <c r="A927" s="16"/>
    </row>
    <row r="928" spans="1:1">
      <c r="A928" s="16"/>
    </row>
    <row r="929" spans="1:1">
      <c r="A929" s="16"/>
    </row>
    <row r="930" spans="1:1">
      <c r="A930" s="16"/>
    </row>
    <row r="931" spans="1:1">
      <c r="A931" s="16"/>
    </row>
    <row r="932" spans="1:1">
      <c r="A932" s="16"/>
    </row>
    <row r="933" spans="1:1">
      <c r="A933" s="16"/>
    </row>
    <row r="934" spans="1:1">
      <c r="A934" s="16"/>
    </row>
    <row r="935" spans="1:1">
      <c r="A935" s="16"/>
    </row>
    <row r="936" spans="1:1">
      <c r="A936" s="16"/>
    </row>
    <row r="937" spans="1:1">
      <c r="A937" s="16"/>
    </row>
    <row r="938" spans="1:1">
      <c r="A938" s="16"/>
    </row>
    <row r="939" spans="1:1">
      <c r="A939" s="16"/>
    </row>
    <row r="940" spans="1:1">
      <c r="A940" s="16"/>
    </row>
    <row r="941" spans="1:1">
      <c r="A941" s="16"/>
    </row>
    <row r="942" spans="1:1">
      <c r="A942" s="16"/>
    </row>
    <row r="943" spans="1:1">
      <c r="A943" s="16"/>
    </row>
    <row r="944" spans="1:1">
      <c r="A944" s="16"/>
    </row>
    <row r="945" spans="1:1">
      <c r="A945" s="16"/>
    </row>
    <row r="946" spans="1:1">
      <c r="A946" s="16"/>
    </row>
    <row r="947" spans="1:1">
      <c r="A947" s="16"/>
    </row>
    <row r="948" spans="1:1">
      <c r="A948" s="16"/>
    </row>
    <row r="949" spans="1:1">
      <c r="A949" s="16"/>
    </row>
    <row r="950" spans="1:1">
      <c r="A950" s="16"/>
    </row>
    <row r="951" spans="1:1">
      <c r="A951" s="21"/>
    </row>
    <row r="952" spans="1:1">
      <c r="A952" s="16"/>
    </row>
    <row r="953" spans="1:1">
      <c r="A953" s="21"/>
    </row>
    <row r="954" spans="1:1">
      <c r="A954" s="16"/>
    </row>
    <row r="955" spans="1:1">
      <c r="A955" s="16"/>
    </row>
    <row r="956" spans="1:1">
      <c r="A956" s="16"/>
    </row>
    <row r="957" spans="1:1">
      <c r="A957" s="16"/>
    </row>
    <row r="958" spans="1:1">
      <c r="A958" s="16"/>
    </row>
    <row r="959" spans="1:1">
      <c r="A959" s="16"/>
    </row>
    <row r="960" spans="1:1">
      <c r="A960" s="16"/>
    </row>
    <row r="961" spans="1:1">
      <c r="A961" s="16"/>
    </row>
    <row r="962" spans="1:1">
      <c r="A962" s="16"/>
    </row>
    <row r="963" spans="1:1">
      <c r="A963" s="16"/>
    </row>
    <row r="964" spans="1:1">
      <c r="A964" s="16"/>
    </row>
    <row r="965" spans="1:1">
      <c r="A965" s="16"/>
    </row>
    <row r="966" spans="1:1">
      <c r="A966" s="16"/>
    </row>
    <row r="967" spans="1:1">
      <c r="A967" s="16"/>
    </row>
    <row r="968" spans="1:1">
      <c r="A968" s="16"/>
    </row>
    <row r="969" spans="1:1">
      <c r="A969" s="16"/>
    </row>
    <row r="970" spans="1:1">
      <c r="A970" s="16"/>
    </row>
    <row r="971" spans="1:1">
      <c r="A971" s="16"/>
    </row>
    <row r="972" spans="1:1">
      <c r="A972" s="16"/>
    </row>
    <row r="973" spans="1:1">
      <c r="A973" s="16"/>
    </row>
    <row r="974" spans="1:1">
      <c r="A974" s="16"/>
    </row>
    <row r="975" spans="1:1">
      <c r="A975" s="16"/>
    </row>
    <row r="976" spans="1:1">
      <c r="A976" s="16"/>
    </row>
    <row r="977" spans="1:1">
      <c r="A977" s="16"/>
    </row>
    <row r="978" spans="1:1">
      <c r="A978" s="16"/>
    </row>
    <row r="979" spans="1:1">
      <c r="A979" s="16"/>
    </row>
    <row r="980" spans="1:1">
      <c r="A980" s="16"/>
    </row>
    <row r="981" spans="1:1">
      <c r="A981" s="16"/>
    </row>
    <row r="982" spans="1:1">
      <c r="A982" s="16"/>
    </row>
    <row r="983" spans="1:1">
      <c r="A983" s="16"/>
    </row>
    <row r="984" spans="1:1">
      <c r="A984" s="16"/>
    </row>
    <row r="985" spans="1:1">
      <c r="A985" s="16"/>
    </row>
    <row r="986" spans="1:1">
      <c r="A986" s="16"/>
    </row>
    <row r="987" spans="1:1">
      <c r="A987" s="16"/>
    </row>
    <row r="988" spans="1:1">
      <c r="A988" s="16"/>
    </row>
    <row r="989" spans="1:1">
      <c r="A989" s="16"/>
    </row>
    <row r="990" spans="1:1">
      <c r="A990" s="16"/>
    </row>
    <row r="991" spans="1:1">
      <c r="A991" s="16"/>
    </row>
    <row r="992" spans="1:1">
      <c r="A992" s="16"/>
    </row>
    <row r="993" spans="1:1">
      <c r="A993" s="16"/>
    </row>
    <row r="994" spans="1:1">
      <c r="A994" s="16"/>
    </row>
    <row r="995" spans="1:1">
      <c r="A995" s="16"/>
    </row>
    <row r="996" spans="1:1">
      <c r="A996" s="16"/>
    </row>
    <row r="997" spans="1:1">
      <c r="A997" s="16"/>
    </row>
    <row r="998" spans="1:1">
      <c r="A998" s="16"/>
    </row>
    <row r="999" spans="1:1">
      <c r="A999" s="16"/>
    </row>
    <row r="1000" spans="1:1">
      <c r="A1000" s="16"/>
    </row>
    <row r="1001" spans="1:1">
      <c r="A1001" s="16"/>
    </row>
    <row r="1002" spans="1:1">
      <c r="A1002" s="16"/>
    </row>
    <row r="1003" spans="1:1">
      <c r="A1003" s="16"/>
    </row>
    <row r="1004" spans="1:1">
      <c r="A1004" s="16"/>
    </row>
    <row r="1005" spans="1:1">
      <c r="A1005" s="16"/>
    </row>
    <row r="1006" spans="1:1">
      <c r="A1006" s="16"/>
    </row>
    <row r="1007" spans="1:1">
      <c r="A1007" s="16"/>
    </row>
    <row r="1008" spans="1:1">
      <c r="A1008" s="16"/>
    </row>
    <row r="1009" spans="1:1">
      <c r="A1009" s="16"/>
    </row>
    <row r="1010" spans="1:1">
      <c r="A1010" s="16"/>
    </row>
    <row r="1011" spans="1:1">
      <c r="A1011" s="16"/>
    </row>
    <row r="1012" spans="1:1">
      <c r="A1012" s="16"/>
    </row>
    <row r="1013" spans="1:1">
      <c r="A1013" s="16"/>
    </row>
    <row r="1014" spans="1:1">
      <c r="A1014" s="16"/>
    </row>
    <row r="1015" spans="1:1">
      <c r="A1015" s="16"/>
    </row>
    <row r="1016" spans="1:1">
      <c r="A1016" s="16"/>
    </row>
    <row r="1017" spans="1:1">
      <c r="A1017" s="16"/>
    </row>
    <row r="1018" spans="1:1">
      <c r="A1018" s="16"/>
    </row>
    <row r="1019" spans="1:1">
      <c r="A1019" s="16"/>
    </row>
    <row r="1020" spans="1:1">
      <c r="A1020" s="16"/>
    </row>
    <row r="1021" spans="1:1">
      <c r="A1021" s="16"/>
    </row>
    <row r="1022" spans="1:1">
      <c r="A1022" s="16"/>
    </row>
    <row r="1023" spans="1:1">
      <c r="A1023" s="16"/>
    </row>
    <row r="1024" spans="1:1">
      <c r="A1024" s="16"/>
    </row>
    <row r="1025" spans="1:1">
      <c r="A1025" s="16"/>
    </row>
    <row r="1026" spans="1:1">
      <c r="A1026" s="16"/>
    </row>
    <row r="1027" spans="1:1">
      <c r="A1027" s="16"/>
    </row>
    <row r="1028" spans="1:1">
      <c r="A1028" s="16"/>
    </row>
    <row r="1029" spans="1:1">
      <c r="A1029" s="16"/>
    </row>
    <row r="1030" spans="1:1">
      <c r="A1030" s="16"/>
    </row>
    <row r="1031" spans="1:1">
      <c r="A1031" s="16"/>
    </row>
    <row r="1032" spans="1:1">
      <c r="A1032" s="16"/>
    </row>
    <row r="1033" spans="1:1">
      <c r="A1033" s="16"/>
    </row>
    <row r="1034" spans="1:1">
      <c r="A1034" s="16"/>
    </row>
    <row r="1035" spans="1:1">
      <c r="A1035" s="16"/>
    </row>
    <row r="1036" spans="1:1">
      <c r="A1036" s="16"/>
    </row>
    <row r="1037" spans="1:1">
      <c r="A1037" s="16"/>
    </row>
    <row r="1038" spans="1:1">
      <c r="A1038" s="28"/>
    </row>
    <row r="1039" spans="1:1">
      <c r="A1039" s="16"/>
    </row>
    <row r="1040" spans="1:1">
      <c r="A1040" s="16"/>
    </row>
    <row r="1041" spans="1:1">
      <c r="A1041" s="16"/>
    </row>
    <row r="1042" spans="1:1">
      <c r="A1042" s="16"/>
    </row>
    <row r="1043" spans="1:1">
      <c r="A1043" s="16"/>
    </row>
    <row r="1044" spans="1:1">
      <c r="A1044" s="16"/>
    </row>
    <row r="1045" spans="1:1">
      <c r="A1045" s="16"/>
    </row>
    <row r="1046" spans="1:1">
      <c r="A1046" s="16"/>
    </row>
    <row r="1047" spans="1:1">
      <c r="A1047" s="16"/>
    </row>
    <row r="1048" spans="1:1">
      <c r="A1048" s="16"/>
    </row>
    <row r="1049" spans="1:1">
      <c r="A1049" s="16"/>
    </row>
    <row r="1050" spans="1:1">
      <c r="A1050" s="16"/>
    </row>
    <row r="1051" spans="1:1">
      <c r="A1051" s="16"/>
    </row>
    <row r="1052" spans="1:1">
      <c r="A1052" s="16"/>
    </row>
    <row r="1053" spans="1:1">
      <c r="A1053" s="16"/>
    </row>
    <row r="1054" spans="1:1">
      <c r="A1054" s="16"/>
    </row>
    <row r="1055" spans="1:1">
      <c r="A1055" s="16"/>
    </row>
    <row r="1056" spans="1:1">
      <c r="A1056" s="16"/>
    </row>
    <row r="1057" spans="1:1">
      <c r="A1057" s="16"/>
    </row>
    <row r="1058" spans="1:1">
      <c r="A1058" s="16"/>
    </row>
    <row r="1059" spans="1:1">
      <c r="A1059" s="21"/>
    </row>
    <row r="1060" spans="1:1">
      <c r="A1060" s="16"/>
    </row>
    <row r="1061" spans="1:1">
      <c r="A1061" s="16"/>
    </row>
    <row r="1062" spans="1:1">
      <c r="A1062" s="16"/>
    </row>
    <row r="1063" spans="1:1">
      <c r="A1063" s="16"/>
    </row>
    <row r="1064" spans="1:1">
      <c r="A1064" s="16"/>
    </row>
    <row r="1065" spans="1:1">
      <c r="A1065" s="16"/>
    </row>
    <row r="1066" spans="1:1">
      <c r="A1066" s="16"/>
    </row>
    <row r="1067" spans="1:1">
      <c r="A1067" s="16"/>
    </row>
    <row r="1068" spans="1:1">
      <c r="A1068" s="16"/>
    </row>
    <row r="1069" spans="1:1">
      <c r="A1069" s="16"/>
    </row>
    <row r="1070" spans="1:1">
      <c r="A1070" s="16"/>
    </row>
    <row r="1071" spans="1:1">
      <c r="A1071" s="16"/>
    </row>
    <row r="1072" spans="1:1">
      <c r="A1072" s="16"/>
    </row>
    <row r="1073" spans="1:1">
      <c r="A1073" s="16"/>
    </row>
    <row r="1074" spans="1:1">
      <c r="A1074" s="16"/>
    </row>
    <row r="1075" spans="1:1">
      <c r="A1075" s="16"/>
    </row>
    <row r="1076" spans="1:1">
      <c r="A1076" s="16"/>
    </row>
    <row r="1077" spans="1:1">
      <c r="A1077" s="16"/>
    </row>
    <row r="1078" spans="1:1">
      <c r="A1078" s="16"/>
    </row>
    <row r="1079" spans="1:1">
      <c r="A1079" s="21"/>
    </row>
    <row r="1080" spans="1:1">
      <c r="A1080" s="16"/>
    </row>
    <row r="1081" spans="1:1">
      <c r="A1081" s="16"/>
    </row>
    <row r="1082" spans="1:1">
      <c r="A1082" s="16"/>
    </row>
    <row r="1083" spans="1:1">
      <c r="A1083" s="16"/>
    </row>
    <row r="1084" spans="1:1">
      <c r="A1084" s="16"/>
    </row>
    <row r="1085" spans="1:1">
      <c r="A1085" s="16"/>
    </row>
    <row r="1086" spans="1:1">
      <c r="A1086" s="16"/>
    </row>
    <row r="1087" spans="1:1">
      <c r="A1087" s="16"/>
    </row>
    <row r="1088" spans="1:1">
      <c r="A1088" s="16"/>
    </row>
    <row r="1089" spans="1:1">
      <c r="A1089" s="16"/>
    </row>
    <row r="1090" spans="1:1">
      <c r="A1090" s="16"/>
    </row>
    <row r="1091" spans="1:1">
      <c r="A1091" s="16"/>
    </row>
    <row r="1092" spans="1:1">
      <c r="A1092" s="21"/>
    </row>
    <row r="1093" spans="1:1">
      <c r="A1093" s="16"/>
    </row>
    <row r="1094" spans="1:1">
      <c r="A1094" s="16"/>
    </row>
    <row r="1095" spans="1:1">
      <c r="A1095" s="16"/>
    </row>
    <row r="1096" spans="1:1">
      <c r="A1096" s="16"/>
    </row>
    <row r="1097" spans="1:1">
      <c r="A1097" s="16"/>
    </row>
    <row r="1098" spans="1:1">
      <c r="A1098" s="16"/>
    </row>
    <row r="1099" spans="1:1">
      <c r="A1099" s="16"/>
    </row>
    <row r="1100" spans="1:1">
      <c r="A1100" s="16"/>
    </row>
    <row r="1101" spans="1:1">
      <c r="A1101" s="16"/>
    </row>
    <row r="1102" spans="1:1">
      <c r="A1102" s="16"/>
    </row>
    <row r="1103" spans="1:1">
      <c r="A1103" s="16"/>
    </row>
    <row r="1104" spans="1:1">
      <c r="A1104" s="16"/>
    </row>
    <row r="1105" spans="1:1">
      <c r="A1105" s="16"/>
    </row>
    <row r="1106" spans="1:1">
      <c r="A1106" s="16"/>
    </row>
    <row r="1107" spans="1:1">
      <c r="A1107" s="16"/>
    </row>
    <row r="1108" spans="1:1">
      <c r="A1108" s="16"/>
    </row>
    <row r="1109" spans="1:1">
      <c r="A1109" s="16"/>
    </row>
    <row r="1110" spans="1:1">
      <c r="A1110" s="16"/>
    </row>
    <row r="1111" spans="1:1">
      <c r="A1111" s="16"/>
    </row>
    <row r="1112" spans="1:1">
      <c r="A1112" s="16"/>
    </row>
    <row r="1113" spans="1:1">
      <c r="A1113" s="16"/>
    </row>
    <row r="1114" spans="1:1">
      <c r="A1114" s="16"/>
    </row>
    <row r="1115" spans="1:1">
      <c r="A1115" s="16"/>
    </row>
    <row r="1116" spans="1:1">
      <c r="A1116" s="16"/>
    </row>
    <row r="1117" spans="1:1">
      <c r="A1117" s="21"/>
    </row>
    <row r="1118" spans="1:1">
      <c r="A1118" s="16"/>
    </row>
    <row r="1119" spans="1:1">
      <c r="A1119" s="16"/>
    </row>
    <row r="1120" spans="1:1">
      <c r="A1120" s="16"/>
    </row>
    <row r="1121" spans="1:1">
      <c r="A1121" s="16"/>
    </row>
    <row r="1122" spans="1:1">
      <c r="A1122" s="16"/>
    </row>
    <row r="1123" spans="1:1">
      <c r="A1123" s="16"/>
    </row>
    <row r="1124" spans="1:1">
      <c r="A1124" s="16"/>
    </row>
    <row r="1125" spans="1:1">
      <c r="A1125" s="16"/>
    </row>
    <row r="1126" spans="1:1">
      <c r="A1126" s="21"/>
    </row>
    <row r="1127" spans="1:1">
      <c r="A1127" s="16"/>
    </row>
    <row r="1128" spans="1:1">
      <c r="A1128" s="16"/>
    </row>
    <row r="1129" spans="1:1">
      <c r="A1129" s="16"/>
    </row>
    <row r="1130" spans="1:1">
      <c r="A1130" s="16"/>
    </row>
    <row r="1131" spans="1:1">
      <c r="A1131" s="16"/>
    </row>
    <row r="1132" spans="1:1">
      <c r="A1132" s="16"/>
    </row>
    <row r="1133" spans="1:1">
      <c r="A1133" s="16"/>
    </row>
    <row r="1134" spans="1:1">
      <c r="A1134" s="16"/>
    </row>
    <row r="1135" spans="1:1">
      <c r="A1135" s="16"/>
    </row>
    <row r="1136" spans="1:1">
      <c r="A1136" s="16"/>
    </row>
    <row r="1137" spans="1:1">
      <c r="A1137" s="16"/>
    </row>
    <row r="1138" spans="1:1">
      <c r="A1138" s="16"/>
    </row>
    <row r="1139" spans="1:1">
      <c r="A1139" s="16"/>
    </row>
    <row r="1140" spans="1:1">
      <c r="A1140" s="16"/>
    </row>
    <row r="1141" spans="1:1">
      <c r="A1141" s="16"/>
    </row>
    <row r="1142" spans="1:1">
      <c r="A1142" s="16"/>
    </row>
    <row r="1143" spans="1:1">
      <c r="A1143" s="16"/>
    </row>
    <row r="1144" spans="1:1">
      <c r="A1144" s="16"/>
    </row>
    <row r="1145" spans="1:1">
      <c r="A1145" s="16"/>
    </row>
    <row r="1146" spans="1:1">
      <c r="A1146" s="16"/>
    </row>
    <row r="1147" spans="1:1">
      <c r="A1147" s="16"/>
    </row>
    <row r="1148" spans="1:1">
      <c r="A1148" s="16"/>
    </row>
    <row r="1149" spans="1:1">
      <c r="A1149" s="16"/>
    </row>
    <row r="1150" spans="1:1">
      <c r="A1150" s="16"/>
    </row>
    <row r="1151" spans="1:1">
      <c r="A1151" s="16"/>
    </row>
    <row r="1152" spans="1:1">
      <c r="A1152" s="16"/>
    </row>
    <row r="1153" spans="1:1">
      <c r="A1153" s="16"/>
    </row>
    <row r="1154" spans="1:1">
      <c r="A1154" s="16"/>
    </row>
    <row r="1155" spans="1:1">
      <c r="A1155" s="16"/>
    </row>
    <row r="1156" spans="1:1">
      <c r="A1156" s="16"/>
    </row>
    <row r="1157" spans="1:1">
      <c r="A1157" s="16"/>
    </row>
    <row r="1158" spans="1:1">
      <c r="A1158" s="16"/>
    </row>
    <row r="1159" spans="1:1">
      <c r="A1159" s="16"/>
    </row>
    <row r="1160" spans="1:1">
      <c r="A1160" s="16"/>
    </row>
    <row r="1161" spans="1:1">
      <c r="A1161" s="16"/>
    </row>
    <row r="1162" spans="1:1">
      <c r="A1162" s="21"/>
    </row>
    <row r="1163" spans="1:1">
      <c r="A1163" s="16"/>
    </row>
    <row r="1164" spans="1:1">
      <c r="A1164" s="16"/>
    </row>
    <row r="1165" spans="1:1">
      <c r="A1165" s="16"/>
    </row>
    <row r="1166" spans="1:1">
      <c r="A1166" s="16"/>
    </row>
    <row r="1167" spans="1:1">
      <c r="A1167" s="16"/>
    </row>
    <row r="1168" spans="1:1">
      <c r="A1168" s="16"/>
    </row>
    <row r="1169" spans="1:1">
      <c r="A1169" s="16"/>
    </row>
    <row r="1170" spans="1:1">
      <c r="A1170" s="16"/>
    </row>
    <row r="1171" spans="1:1">
      <c r="A1171" s="21"/>
    </row>
    <row r="1172" spans="1:1">
      <c r="A1172" s="16"/>
    </row>
    <row r="1173" spans="1:1">
      <c r="A1173" s="16"/>
    </row>
    <row r="1174" spans="1:1">
      <c r="A1174" s="16"/>
    </row>
    <row r="1175" spans="1:1">
      <c r="A1175" s="16"/>
    </row>
    <row r="1176" spans="1:1">
      <c r="A1176" s="16"/>
    </row>
    <row r="1177" spans="1:1">
      <c r="A1177" s="16"/>
    </row>
    <row r="1178" spans="1:1">
      <c r="A1178" s="16"/>
    </row>
    <row r="1179" spans="1:1">
      <c r="A1179" s="16"/>
    </row>
    <row r="1180" spans="1:1">
      <c r="A1180" s="16"/>
    </row>
    <row r="1181" spans="1:1">
      <c r="A1181" s="21"/>
    </row>
    <row r="1182" spans="1:1">
      <c r="A1182" s="16"/>
    </row>
    <row r="1183" spans="1:1">
      <c r="A1183" s="16"/>
    </row>
    <row r="1184" spans="1:1">
      <c r="A1184" s="21"/>
    </row>
    <row r="1185" spans="1:1">
      <c r="A1185" s="16"/>
    </row>
    <row r="1186" spans="1:1">
      <c r="A1186" s="16"/>
    </row>
    <row r="1187" spans="1:1">
      <c r="A1187" s="16"/>
    </row>
    <row r="1188" spans="1:1">
      <c r="A1188" s="16"/>
    </row>
    <row r="1189" spans="1:1">
      <c r="A1189" s="16"/>
    </row>
    <row r="1190" spans="1:1">
      <c r="A1190" s="16"/>
    </row>
    <row r="1191" spans="1:1">
      <c r="A1191" s="16"/>
    </row>
    <row r="1192" spans="1:1">
      <c r="A1192" s="21"/>
    </row>
    <row r="1193" spans="1:1">
      <c r="A1193" s="16"/>
    </row>
    <row r="1194" spans="1:1">
      <c r="A1194" s="16"/>
    </row>
    <row r="1195" spans="1:1">
      <c r="A1195" s="21"/>
    </row>
    <row r="1196" spans="1:1">
      <c r="A1196" s="16"/>
    </row>
    <row r="1197" spans="1:1">
      <c r="A1197" s="16"/>
    </row>
    <row r="1198" spans="1:1">
      <c r="A1198" s="16"/>
    </row>
    <row r="1199" spans="1:1">
      <c r="A1199" s="16"/>
    </row>
    <row r="1200" spans="1:1">
      <c r="A1200" s="16"/>
    </row>
    <row r="1201" spans="1:1">
      <c r="A1201" s="16"/>
    </row>
    <row r="1202" spans="1:1">
      <c r="A1202" s="21"/>
    </row>
    <row r="1203" spans="1:1">
      <c r="A1203" s="16"/>
    </row>
    <row r="1204" spans="1:1">
      <c r="A1204" s="16"/>
    </row>
    <row r="1205" spans="1:1">
      <c r="A1205" s="16"/>
    </row>
    <row r="1206" spans="1:1">
      <c r="A1206" s="16"/>
    </row>
    <row r="1207" spans="1:1">
      <c r="A1207" s="16"/>
    </row>
    <row r="1208" spans="1:1">
      <c r="A1208" s="16"/>
    </row>
    <row r="1209" spans="1:1">
      <c r="A1209" s="16"/>
    </row>
    <row r="1210" spans="1:1">
      <c r="A1210" s="16"/>
    </row>
    <row r="1211" spans="1:1">
      <c r="A1211" s="16"/>
    </row>
    <row r="1212" spans="1:1">
      <c r="A1212" s="16"/>
    </row>
    <row r="1213" spans="1:1">
      <c r="A1213" s="16"/>
    </row>
    <row r="1214" spans="1:1">
      <c r="A1214" s="16"/>
    </row>
    <row r="1215" spans="1:1">
      <c r="A1215" s="16"/>
    </row>
    <row r="1216" spans="1:1">
      <c r="A1216" s="16"/>
    </row>
    <row r="1217" spans="1:1">
      <c r="A1217" s="16"/>
    </row>
    <row r="1218" spans="1:1">
      <c r="A1218" s="16"/>
    </row>
    <row r="1219" spans="1:1">
      <c r="A1219" s="21"/>
    </row>
    <row r="1220" spans="1:1">
      <c r="A1220" s="21"/>
    </row>
    <row r="1221" spans="1:1">
      <c r="A1221" s="16"/>
    </row>
    <row r="1222" spans="1:1">
      <c r="A1222" s="16"/>
    </row>
    <row r="1223" spans="1:1">
      <c r="A1223" s="16"/>
    </row>
    <row r="1224" spans="1:1">
      <c r="A1224" s="16"/>
    </row>
    <row r="1225" spans="1:1">
      <c r="A1225" s="16"/>
    </row>
    <row r="1226" spans="1:1">
      <c r="A1226" s="16"/>
    </row>
    <row r="1227" spans="1:1">
      <c r="A1227" s="16"/>
    </row>
    <row r="1228" spans="1:1">
      <c r="A1228" s="16"/>
    </row>
    <row r="1229" spans="1:1">
      <c r="A1229" s="16"/>
    </row>
    <row r="1230" spans="1:1">
      <c r="A1230" s="16"/>
    </row>
    <row r="1231" spans="1:1">
      <c r="A1231" s="21"/>
    </row>
    <row r="1232" spans="1:1">
      <c r="A1232" s="16"/>
    </row>
    <row r="1233" spans="1:1">
      <c r="A1233" s="16"/>
    </row>
    <row r="1234" spans="1:1">
      <c r="A1234" s="21"/>
    </row>
    <row r="1235" spans="1:1">
      <c r="A1235" s="16"/>
    </row>
    <row r="1236" spans="1:1">
      <c r="A1236" s="16"/>
    </row>
    <row r="1237" spans="1:1">
      <c r="A1237" s="16"/>
    </row>
    <row r="1238" spans="1:1">
      <c r="A1238" s="16"/>
    </row>
    <row r="1239" spans="1:1">
      <c r="A1239" s="16"/>
    </row>
    <row r="1240" spans="1:1">
      <c r="A1240" s="16"/>
    </row>
    <row r="1241" spans="1:1">
      <c r="A1241" s="16"/>
    </row>
    <row r="1242" spans="1:1">
      <c r="A1242" s="16"/>
    </row>
    <row r="1243" spans="1:1">
      <c r="A1243" s="16"/>
    </row>
    <row r="1244" spans="1:1">
      <c r="A1244" s="16"/>
    </row>
    <row r="1245" spans="1:1">
      <c r="A1245" s="16"/>
    </row>
    <row r="1246" spans="1:1">
      <c r="A1246" s="16"/>
    </row>
    <row r="1247" spans="1:1">
      <c r="A1247" s="16"/>
    </row>
    <row r="1248" spans="1:1">
      <c r="A1248" s="16"/>
    </row>
    <row r="1249" spans="1:1">
      <c r="A1249" s="16"/>
    </row>
    <row r="1250" spans="1:1">
      <c r="A1250" s="16"/>
    </row>
    <row r="1251" spans="1:1">
      <c r="A1251" s="16"/>
    </row>
    <row r="1252" spans="1:1">
      <c r="A1252" s="21"/>
    </row>
    <row r="1253" spans="1:1">
      <c r="A1253" s="16"/>
    </row>
    <row r="1254" spans="1:1">
      <c r="A1254" s="16"/>
    </row>
    <row r="1255" spans="1:1">
      <c r="A1255" s="16"/>
    </row>
    <row r="1256" spans="1:1">
      <c r="A1256" s="16"/>
    </row>
    <row r="1257" spans="1:1">
      <c r="A1257" s="16"/>
    </row>
    <row r="1258" spans="1:1">
      <c r="A1258" s="16"/>
    </row>
    <row r="1259" spans="1:1">
      <c r="A1259" s="16"/>
    </row>
    <row r="1260" spans="1:1">
      <c r="A1260" s="16"/>
    </row>
    <row r="1261" spans="1:1">
      <c r="A1261" s="16"/>
    </row>
    <row r="1262" spans="1:1">
      <c r="A1262" s="21"/>
    </row>
    <row r="1263" spans="1:1">
      <c r="A1263" s="16"/>
    </row>
    <row r="1264" spans="1:1">
      <c r="A1264" s="21"/>
    </row>
    <row r="1265" spans="1:1">
      <c r="A1265" s="16"/>
    </row>
    <row r="1266" spans="1:1">
      <c r="A1266" s="16"/>
    </row>
    <row r="1267" spans="1:1">
      <c r="A1267" s="16"/>
    </row>
    <row r="1268" spans="1:1">
      <c r="A1268" s="16"/>
    </row>
    <row r="1269" spans="1:1">
      <c r="A1269" s="16"/>
    </row>
    <row r="1270" spans="1:1">
      <c r="A1270" s="16"/>
    </row>
    <row r="1271" spans="1:1">
      <c r="A1271" s="16"/>
    </row>
    <row r="1272" spans="1:1">
      <c r="A1272" s="16"/>
    </row>
    <row r="1273" spans="1:1">
      <c r="A1273" s="16"/>
    </row>
    <row r="1274" spans="1:1">
      <c r="A1274" s="16"/>
    </row>
    <row r="1275" spans="1:1">
      <c r="A1275" s="16"/>
    </row>
    <row r="1276" spans="1:1">
      <c r="A1276" s="16"/>
    </row>
    <row r="1277" spans="1:1">
      <c r="A1277" s="16"/>
    </row>
    <row r="1278" spans="1:1">
      <c r="A1278" s="16"/>
    </row>
    <row r="1279" spans="1:1">
      <c r="A1279" s="16"/>
    </row>
    <row r="1280" spans="1:1">
      <c r="A1280" s="16"/>
    </row>
    <row r="1281" spans="1:1">
      <c r="A1281" s="16"/>
    </row>
    <row r="1282" spans="1:1">
      <c r="A1282" s="16"/>
    </row>
    <row r="1283" spans="1:1">
      <c r="A1283" s="16"/>
    </row>
    <row r="1284" spans="1:1">
      <c r="A1284" s="16"/>
    </row>
    <row r="1285" spans="1:1">
      <c r="A1285" s="16"/>
    </row>
    <row r="1286" spans="1:1">
      <c r="A1286" s="16"/>
    </row>
    <row r="1287" spans="1:1">
      <c r="A1287" s="16"/>
    </row>
    <row r="1288" spans="1:1">
      <c r="A1288" s="16"/>
    </row>
    <row r="1289" spans="1:1">
      <c r="A1289" s="16"/>
    </row>
    <row r="1290" spans="1:1">
      <c r="A1290" s="16"/>
    </row>
    <row r="1291" spans="1:1">
      <c r="A1291" s="16"/>
    </row>
    <row r="1292" spans="1:1">
      <c r="A1292" s="16"/>
    </row>
    <row r="1293" spans="1:1">
      <c r="A1293" s="16"/>
    </row>
    <row r="1294" spans="1:1">
      <c r="A1294" s="16"/>
    </row>
    <row r="1295" spans="1:1">
      <c r="A1295" s="16"/>
    </row>
    <row r="1296" spans="1:1">
      <c r="A1296" s="16"/>
    </row>
    <row r="1297" spans="1:1">
      <c r="A1297" s="16"/>
    </row>
    <row r="1298" spans="1:1">
      <c r="A1298" s="16"/>
    </row>
    <row r="1299" spans="1:1">
      <c r="A1299" s="16"/>
    </row>
    <row r="1300" spans="1:1">
      <c r="A1300" s="16"/>
    </row>
    <row r="1301" spans="1:1">
      <c r="A1301" s="16"/>
    </row>
    <row r="1302" spans="1:1">
      <c r="A1302" s="16"/>
    </row>
    <row r="1303" spans="1:1">
      <c r="A1303" s="16"/>
    </row>
    <row r="1304" spans="1:1">
      <c r="A1304" s="16"/>
    </row>
    <row r="1305" spans="1:1">
      <c r="A1305" s="16"/>
    </row>
    <row r="1306" spans="1:1">
      <c r="A1306" s="16"/>
    </row>
    <row r="1307" spans="1:1">
      <c r="A1307" s="16"/>
    </row>
    <row r="1308" spans="1:1">
      <c r="A1308" s="16"/>
    </row>
    <row r="1309" spans="1:1">
      <c r="A1309" s="16"/>
    </row>
    <row r="1310" spans="1:1">
      <c r="A1310" s="16"/>
    </row>
    <row r="1311" spans="1:1">
      <c r="A1311" s="21"/>
    </row>
    <row r="1312" spans="1:1">
      <c r="A1312" s="16"/>
    </row>
    <row r="1313" spans="1:1">
      <c r="A1313" s="16"/>
    </row>
    <row r="1314" spans="1:1">
      <c r="A1314" s="16"/>
    </row>
    <row r="1315" spans="1:1">
      <c r="A1315" s="16"/>
    </row>
    <row r="1316" spans="1:1">
      <c r="A1316" s="16"/>
    </row>
    <row r="1317" spans="1:1">
      <c r="A1317" s="16"/>
    </row>
    <row r="1318" spans="1:1">
      <c r="A1318" s="21"/>
    </row>
    <row r="1319" spans="1:1">
      <c r="A1319" s="16"/>
    </row>
    <row r="1320" spans="1:1">
      <c r="A1320" s="16"/>
    </row>
    <row r="1321" spans="1:1">
      <c r="A1321" s="16"/>
    </row>
    <row r="1322" spans="1:1">
      <c r="A1322" s="21"/>
    </row>
    <row r="1323" spans="1:1">
      <c r="A1323" s="16"/>
    </row>
    <row r="1324" spans="1:1">
      <c r="A1324" s="16"/>
    </row>
    <row r="1325" spans="1:1">
      <c r="A1325" s="16"/>
    </row>
    <row r="1326" spans="1:1">
      <c r="A1326" s="16"/>
    </row>
    <row r="1327" spans="1:1">
      <c r="A1327" s="16"/>
    </row>
    <row r="1328" spans="1:1">
      <c r="A1328" s="16"/>
    </row>
    <row r="1329" spans="1:1">
      <c r="A1329" s="16"/>
    </row>
    <row r="1330" spans="1:1">
      <c r="A1330" s="16"/>
    </row>
    <row r="1331" spans="1:1">
      <c r="A1331" s="16"/>
    </row>
    <row r="1332" spans="1:1">
      <c r="A1332" s="16"/>
    </row>
    <row r="1333" spans="1:1">
      <c r="A1333" s="16"/>
    </row>
    <row r="1334" spans="1:1">
      <c r="A1334" s="16"/>
    </row>
    <row r="1335" spans="1:1">
      <c r="A1335" s="16"/>
    </row>
    <row r="1336" spans="1:1">
      <c r="A1336" s="16"/>
    </row>
    <row r="1337" spans="1:1">
      <c r="A1337" s="16"/>
    </row>
    <row r="1338" spans="1:1">
      <c r="A1338" s="16"/>
    </row>
    <row r="1339" spans="1:1">
      <c r="A1339" s="16"/>
    </row>
    <row r="1340" spans="1:1">
      <c r="A1340" s="16"/>
    </row>
    <row r="1341" spans="1:1">
      <c r="A1341" s="16"/>
    </row>
    <row r="1342" spans="1:1">
      <c r="A1342" s="16"/>
    </row>
    <row r="1343" spans="1:1">
      <c r="A1343" s="21"/>
    </row>
    <row r="1344" spans="1:1">
      <c r="A1344" s="16"/>
    </row>
    <row r="1345" spans="1:1">
      <c r="A1345" s="21"/>
    </row>
    <row r="1346" spans="1:1">
      <c r="A1346" s="21"/>
    </row>
    <row r="1347" spans="1:1">
      <c r="A1347" s="21"/>
    </row>
    <row r="1348" spans="1:1">
      <c r="A1348" s="16"/>
    </row>
    <row r="1349" spans="1:1">
      <c r="A1349" s="16"/>
    </row>
    <row r="1350" spans="1:1">
      <c r="A1350" s="16"/>
    </row>
    <row r="1351" spans="1:1">
      <c r="A1351" s="16"/>
    </row>
    <row r="1352" spans="1:1">
      <c r="A1352" s="16"/>
    </row>
    <row r="1353" spans="1:1">
      <c r="A1353" s="16"/>
    </row>
    <row r="1354" spans="1:1">
      <c r="A1354" s="16"/>
    </row>
    <row r="1355" spans="1:1">
      <c r="A1355" s="16"/>
    </row>
    <row r="1356" spans="1:1">
      <c r="A1356" s="21"/>
    </row>
    <row r="1357" spans="1:1">
      <c r="A1357" s="16"/>
    </row>
    <row r="1358" spans="1:1">
      <c r="A1358" s="16"/>
    </row>
    <row r="1359" spans="1:1">
      <c r="A1359" s="16"/>
    </row>
    <row r="1360" spans="1:1">
      <c r="A1360" s="21"/>
    </row>
    <row r="1361" spans="1:1">
      <c r="A1361" s="16"/>
    </row>
    <row r="1362" spans="1:1">
      <c r="A1362" s="16"/>
    </row>
    <row r="1363" spans="1:1">
      <c r="A1363" s="16"/>
    </row>
    <row r="1364" spans="1:1">
      <c r="A1364" s="16"/>
    </row>
    <row r="1365" spans="1:1">
      <c r="A1365" s="16"/>
    </row>
    <row r="1366" spans="1:1">
      <c r="A1366" s="16"/>
    </row>
    <row r="1367" spans="1:1">
      <c r="A1367" s="16"/>
    </row>
    <row r="1368" spans="1:1">
      <c r="A1368" s="16"/>
    </row>
    <row r="1369" spans="1:1">
      <c r="A1369" s="16"/>
    </row>
    <row r="1370" spans="1:1">
      <c r="A1370" s="16"/>
    </row>
    <row r="1371" spans="1:1">
      <c r="A1371" s="16"/>
    </row>
    <row r="1372" spans="1:1">
      <c r="A1372" s="16"/>
    </row>
    <row r="1373" spans="1:1">
      <c r="A1373" s="16"/>
    </row>
    <row r="1374" spans="1:1">
      <c r="A1374" s="16"/>
    </row>
    <row r="1375" spans="1:1">
      <c r="A1375" s="16"/>
    </row>
    <row r="1376" spans="1:1">
      <c r="A1376" s="16"/>
    </row>
    <row r="1377" spans="1:1">
      <c r="A1377" s="16"/>
    </row>
    <row r="1378" spans="1:1">
      <c r="A1378" s="16"/>
    </row>
    <row r="1379" spans="1:1">
      <c r="A1379" s="16"/>
    </row>
    <row r="1380" spans="1:1">
      <c r="A1380" s="16"/>
    </row>
    <row r="1381" spans="1:1">
      <c r="A1381" s="21"/>
    </row>
    <row r="1382" ht="14.6" spans="1:1">
      <c r="A1382" s="29"/>
    </row>
  </sheetData>
  <sortState ref="A1:A1384">
    <sortCondition ref="A1"/>
  </sortState>
  <mergeCells count="1">
    <mergeCell ref="B1:Q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S6"/>
  <sheetViews>
    <sheetView showGridLines="0" zoomScale="135" zoomScaleNormal="135" workbookViewId="0">
      <selection activeCell="C1" sqref="C1:R2"/>
    </sheetView>
  </sheetViews>
  <sheetFormatPr defaultColWidth="9.02654867256637" defaultRowHeight="13.85" outlineLevelRow="5"/>
  <cols>
    <col min="3" max="3" width="14.0176991150442" customWidth="1"/>
    <col min="4" max="4" width="15.2035398230088" customWidth="1"/>
    <col min="5" max="5" width="14.212389380531" customWidth="1"/>
    <col min="6" max="6" width="13.6814159292035" customWidth="1"/>
    <col min="8" max="8" width="12.9469026548673"/>
    <col min="15" max="15" width="9.89380530973451"/>
    <col min="28" max="28" width="12.2212389380531" customWidth="1"/>
    <col min="29" max="29" width="13.5309734513274" customWidth="1"/>
    <col min="35" max="35" width="12.9469026548673"/>
    <col min="37" max="37" width="9.89380530973451"/>
    <col min="39" max="39" width="9.48672566371681"/>
    <col min="41" max="41" width="11.8849557522124"/>
    <col min="43" max="45" width="11.8849557522124"/>
  </cols>
  <sheetData>
    <row r="1" spans="3:18">
      <c r="C1" s="1" t="s">
        <v>6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4.6" spans="3:18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45">
      <c r="B3" s="2" t="s">
        <v>437</v>
      </c>
      <c r="C3" s="3" t="s">
        <v>438</v>
      </c>
      <c r="D3" s="3" t="s">
        <v>439</v>
      </c>
      <c r="E3" s="3" t="s">
        <v>440</v>
      </c>
      <c r="F3" s="3" t="s">
        <v>441</v>
      </c>
      <c r="G3" s="3" t="s">
        <v>442</v>
      </c>
      <c r="H3" s="3" t="s">
        <v>443</v>
      </c>
      <c r="I3" s="3" t="s">
        <v>444</v>
      </c>
      <c r="J3" s="3" t="s">
        <v>445</v>
      </c>
      <c r="K3" s="3" t="s">
        <v>446</v>
      </c>
      <c r="L3" s="3" t="s">
        <v>447</v>
      </c>
      <c r="M3" s="3" t="s">
        <v>448</v>
      </c>
      <c r="N3" s="3" t="s">
        <v>449</v>
      </c>
      <c r="O3" s="3" t="s">
        <v>452</v>
      </c>
      <c r="P3" s="3" t="s">
        <v>451</v>
      </c>
      <c r="Q3" s="3" t="s">
        <v>2112</v>
      </c>
      <c r="R3" s="3" t="s">
        <v>453</v>
      </c>
      <c r="S3" s="3" t="s">
        <v>454</v>
      </c>
      <c r="T3" s="3" t="s">
        <v>455</v>
      </c>
      <c r="U3" s="3" t="s">
        <v>456</v>
      </c>
      <c r="V3" s="3" t="s">
        <v>457</v>
      </c>
      <c r="W3" s="3" t="s">
        <v>458</v>
      </c>
      <c r="X3" s="3" t="s">
        <v>461</v>
      </c>
      <c r="Y3" s="3" t="s">
        <v>462</v>
      </c>
      <c r="Z3" s="3" t="s">
        <v>463</v>
      </c>
      <c r="AA3" s="3" t="s">
        <v>464</v>
      </c>
      <c r="AB3" s="3" t="s">
        <v>465</v>
      </c>
      <c r="AC3" s="3" t="s">
        <v>466</v>
      </c>
      <c r="AD3" s="3" t="s">
        <v>467</v>
      </c>
      <c r="AE3" s="3" t="s">
        <v>468</v>
      </c>
      <c r="AF3" s="3" t="s">
        <v>469</v>
      </c>
      <c r="AG3" s="3" t="s">
        <v>470</v>
      </c>
      <c r="AH3" s="3" t="s">
        <v>471</v>
      </c>
      <c r="AI3" s="3" t="s">
        <v>472</v>
      </c>
      <c r="AJ3" s="3" t="s">
        <v>15</v>
      </c>
      <c r="AK3" s="3" t="s">
        <v>473</v>
      </c>
      <c r="AL3" s="3" t="s">
        <v>474</v>
      </c>
      <c r="AM3" s="3" t="s">
        <v>2113</v>
      </c>
      <c r="AN3" s="3" t="s">
        <v>476</v>
      </c>
      <c r="AO3" s="3" t="s">
        <v>17</v>
      </c>
      <c r="AP3" s="3" t="s">
        <v>355</v>
      </c>
      <c r="AQ3" s="3" t="s">
        <v>21</v>
      </c>
      <c r="AR3" s="3" t="s">
        <v>356</v>
      </c>
      <c r="AS3" s="13" t="s">
        <v>357</v>
      </c>
    </row>
    <row r="4" spans="2:45">
      <c r="B4" s="4" t="s">
        <v>891</v>
      </c>
      <c r="C4" s="5" t="s">
        <v>359</v>
      </c>
      <c r="D4" s="5" t="s">
        <v>371</v>
      </c>
      <c r="E4" s="5" t="s">
        <v>359</v>
      </c>
      <c r="F4" s="5" t="s">
        <v>371</v>
      </c>
      <c r="G4" s="5">
        <v>-0.7618</v>
      </c>
      <c r="H4" s="5">
        <v>-0.061151542</v>
      </c>
      <c r="I4" s="5">
        <v>0.1076</v>
      </c>
      <c r="J4" s="5">
        <v>0.890878</v>
      </c>
      <c r="K4" s="5" t="b">
        <v>0</v>
      </c>
      <c r="L4" s="5" t="b">
        <v>0</v>
      </c>
      <c r="M4" s="5" t="b">
        <v>0</v>
      </c>
      <c r="N4" s="5" t="s">
        <v>2114</v>
      </c>
      <c r="O4" s="5">
        <v>0.0140427</v>
      </c>
      <c r="P4" s="49" t="s">
        <v>2115</v>
      </c>
      <c r="Q4" s="5">
        <v>0.999688</v>
      </c>
      <c r="R4" s="5" t="s">
        <v>453</v>
      </c>
      <c r="S4" s="5" t="b">
        <v>1</v>
      </c>
      <c r="T4" s="5" t="s">
        <v>480</v>
      </c>
      <c r="U4" s="5" t="s">
        <v>892</v>
      </c>
      <c r="V4" s="5">
        <v>7</v>
      </c>
      <c r="W4" s="5">
        <v>87032613</v>
      </c>
      <c r="X4" s="5">
        <v>0.0194</v>
      </c>
      <c r="Y4" s="49" t="s">
        <v>548</v>
      </c>
      <c r="Z4" s="5" t="s">
        <v>893</v>
      </c>
      <c r="AA4" s="5" t="s">
        <v>894</v>
      </c>
      <c r="AB4" s="5" t="b">
        <v>1</v>
      </c>
      <c r="AC4" s="5" t="s">
        <v>480</v>
      </c>
      <c r="AD4" s="5" t="s">
        <v>895</v>
      </c>
      <c r="AE4" s="5">
        <v>2</v>
      </c>
      <c r="AF4" s="5">
        <v>1</v>
      </c>
      <c r="AG4" s="5" t="b">
        <v>1</v>
      </c>
      <c r="AH4" s="5" t="s">
        <v>484</v>
      </c>
      <c r="AI4" s="49" t="s">
        <v>2116</v>
      </c>
      <c r="AJ4" s="49" t="s">
        <v>2117</v>
      </c>
      <c r="AK4" s="5">
        <v>18.732908</v>
      </c>
      <c r="AL4" s="9">
        <v>1.5036503427173e-5</v>
      </c>
      <c r="AM4" s="10">
        <v>0.0013382488050184</v>
      </c>
      <c r="AN4" s="5">
        <v>20</v>
      </c>
      <c r="AO4" s="10">
        <v>0.999996723108859</v>
      </c>
      <c r="AP4" s="49" t="s">
        <v>2118</v>
      </c>
      <c r="AQ4" s="5">
        <v>1.083582234</v>
      </c>
      <c r="AR4" s="5">
        <v>1.04489995</v>
      </c>
      <c r="AS4" s="14">
        <v>1.123696541</v>
      </c>
    </row>
    <row r="5" ht="14.6" spans="2:45">
      <c r="B5" s="6" t="s">
        <v>499</v>
      </c>
      <c r="C5" s="7" t="s">
        <v>365</v>
      </c>
      <c r="D5" s="7" t="s">
        <v>358</v>
      </c>
      <c r="E5" s="7" t="s">
        <v>365</v>
      </c>
      <c r="F5" s="7" t="s">
        <v>358</v>
      </c>
      <c r="G5" s="7">
        <v>0.1545</v>
      </c>
      <c r="H5" s="7">
        <v>-0.044921009</v>
      </c>
      <c r="I5" s="7">
        <v>0.2518</v>
      </c>
      <c r="J5" s="7">
        <v>0.239381</v>
      </c>
      <c r="K5" s="7" t="b">
        <v>0</v>
      </c>
      <c r="L5" s="7" t="b">
        <v>0</v>
      </c>
      <c r="M5" s="7" t="b">
        <v>0</v>
      </c>
      <c r="N5" s="7" t="s">
        <v>2114</v>
      </c>
      <c r="O5" s="7">
        <v>0.0103112</v>
      </c>
      <c r="P5" s="50" t="s">
        <v>2119</v>
      </c>
      <c r="Q5" s="7">
        <v>0.996804</v>
      </c>
      <c r="R5" s="7" t="s">
        <v>453</v>
      </c>
      <c r="S5" s="7" t="b">
        <v>1</v>
      </c>
      <c r="T5" s="7" t="s">
        <v>480</v>
      </c>
      <c r="U5" s="7" t="s">
        <v>500</v>
      </c>
      <c r="V5" s="7">
        <v>19</v>
      </c>
      <c r="W5" s="7">
        <v>49127490</v>
      </c>
      <c r="X5" s="7">
        <v>0.0156</v>
      </c>
      <c r="Y5" s="50" t="s">
        <v>1432</v>
      </c>
      <c r="Z5" s="7" t="s">
        <v>500</v>
      </c>
      <c r="AA5" s="7" t="s">
        <v>501</v>
      </c>
      <c r="AB5" s="7" t="b">
        <v>1</v>
      </c>
      <c r="AC5" s="7" t="s">
        <v>480</v>
      </c>
      <c r="AD5" s="7" t="s">
        <v>502</v>
      </c>
      <c r="AE5" s="7">
        <v>2</v>
      </c>
      <c r="AF5" s="7">
        <v>1</v>
      </c>
      <c r="AG5" s="7" t="b">
        <v>1</v>
      </c>
      <c r="AH5" s="7" t="s">
        <v>484</v>
      </c>
      <c r="AI5" s="7">
        <v>-0.290750867</v>
      </c>
      <c r="AJ5" s="50" t="s">
        <v>2120</v>
      </c>
      <c r="AK5" s="11">
        <v>15.9022831908619</v>
      </c>
      <c r="AL5" s="12">
        <v>6.66982073376788e-5</v>
      </c>
      <c r="AM5" s="11">
        <v>0.00296807022652671</v>
      </c>
      <c r="AN5" s="7">
        <v>20</v>
      </c>
      <c r="AO5" s="7">
        <v>0.744583301</v>
      </c>
      <c r="AP5" s="50" t="s">
        <v>2121</v>
      </c>
      <c r="AQ5" s="7">
        <v>0.747701932</v>
      </c>
      <c r="AR5" s="7">
        <v>0.648135278</v>
      </c>
      <c r="AS5" s="15">
        <v>0.862564033</v>
      </c>
    </row>
    <row r="6" spans="2:2">
      <c r="B6" s="8" t="s">
        <v>2122</v>
      </c>
    </row>
  </sheetData>
  <mergeCells count="1">
    <mergeCell ref="C1:R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Index</vt:lpstr>
      <vt:lpstr>Table S1</vt:lpstr>
      <vt:lpstr>Tabel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燕 侯</dc:creator>
  <cp:lastModifiedBy>寻</cp:lastModifiedBy>
  <dcterms:created xsi:type="dcterms:W3CDTF">2025-02-10T14:21:00Z</dcterms:created>
  <dcterms:modified xsi:type="dcterms:W3CDTF">2025-02-12T14:4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FBD0B16DF54C9199E64693D4D5E178_12</vt:lpwstr>
  </property>
  <property fmtid="{D5CDD505-2E9C-101B-9397-08002B2CF9AE}" pid="3" name="KSOProductBuildVer">
    <vt:lpwstr>2052-12.1.0.19770</vt:lpwstr>
  </property>
</Properties>
</file>